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Manuscripts\ATR\ATR-Final\Datasets\"/>
    </mc:Choice>
  </mc:AlternateContent>
  <bookViews>
    <workbookView xWindow="-120" yWindow="-120" windowWidth="20730" windowHeight="11160" firstSheet="15" activeTab="21"/>
  </bookViews>
  <sheets>
    <sheet name="MG" sheetId="1" r:id="rId1"/>
    <sheet name="MG log2FC" sheetId="6" r:id="rId2"/>
    <sheet name="MG log2FC Significant" sheetId="7" r:id="rId3"/>
    <sheet name="MG Heatmap" sheetId="8" r:id="rId4"/>
    <sheet name="BR" sheetId="2" r:id="rId5"/>
    <sheet name="BRlog2FC" sheetId="9" r:id="rId6"/>
    <sheet name="BR log2FC Significant" sheetId="10" r:id="rId7"/>
    <sheet name="BR Heatmap" sheetId="11" r:id="rId8"/>
    <sheet name="RR" sheetId="3" r:id="rId9"/>
    <sheet name="RRlog2FC" sheetId="12" r:id="rId10"/>
    <sheet name="RR log2FC Significant" sheetId="13" r:id="rId11"/>
    <sheet name="RR Heatmap" sheetId="14" r:id="rId12"/>
    <sheet name="RR+7" sheetId="4" r:id="rId13"/>
    <sheet name="RR+7 log2FC" sheetId="15" r:id="rId14"/>
    <sheet name="RR+7 log2FC Significant" sheetId="16" r:id="rId15"/>
    <sheet name="RR+7 Heatmap" sheetId="17" r:id="rId16"/>
    <sheet name="RR+15" sheetId="5" r:id="rId17"/>
    <sheet name="RR+15 log2FC" sheetId="18" r:id="rId18"/>
    <sheet name="RR+15 log2FC Significant" sheetId="19" r:id="rId19"/>
    <sheet name="RR+15 Heatmap" sheetId="20" r:id="rId20"/>
    <sheet name="All Stages Heatmap Final" sheetId="21" r:id="rId21"/>
    <sheet name="Heatmap Morpheus" sheetId="22" r:id="rId2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3" i="19" l="1"/>
  <c r="E83" i="19"/>
  <c r="F82" i="19"/>
  <c r="E82" i="19"/>
  <c r="F81" i="19"/>
  <c r="E81" i="19"/>
  <c r="F80" i="19"/>
  <c r="E80" i="19"/>
  <c r="F79" i="19"/>
  <c r="E79" i="19"/>
  <c r="F78" i="19"/>
  <c r="E78" i="19"/>
  <c r="F77" i="19"/>
  <c r="E77" i="19"/>
  <c r="F76" i="19"/>
  <c r="E76" i="19"/>
  <c r="F75" i="19"/>
  <c r="E75" i="19"/>
  <c r="F74" i="19"/>
  <c r="E74" i="19"/>
  <c r="F73" i="19"/>
  <c r="E73" i="19"/>
  <c r="F72" i="19"/>
  <c r="E72" i="19"/>
  <c r="F71" i="19"/>
  <c r="E71" i="19"/>
  <c r="F70" i="19"/>
  <c r="E70" i="19"/>
  <c r="F69" i="19"/>
  <c r="E69" i="19"/>
  <c r="F68" i="19"/>
  <c r="E68" i="19"/>
  <c r="F67" i="19"/>
  <c r="E67" i="19"/>
  <c r="F66" i="19"/>
  <c r="E66" i="19"/>
  <c r="F65" i="19"/>
  <c r="E65" i="19"/>
  <c r="F64" i="19"/>
  <c r="E64" i="19"/>
  <c r="F63" i="19"/>
  <c r="E63" i="19"/>
  <c r="F62" i="19"/>
  <c r="E62" i="19"/>
  <c r="F61" i="19"/>
  <c r="E61" i="19"/>
  <c r="F60" i="19"/>
  <c r="E60" i="19"/>
  <c r="F59" i="19"/>
  <c r="E59" i="19"/>
  <c r="F58" i="19"/>
  <c r="E58" i="19"/>
  <c r="F57" i="19"/>
  <c r="E57" i="19"/>
  <c r="F56" i="19"/>
  <c r="E56" i="19"/>
  <c r="F55" i="19"/>
  <c r="E55" i="19"/>
  <c r="F54" i="19"/>
  <c r="E54" i="19"/>
  <c r="F53" i="19"/>
  <c r="E53" i="19"/>
  <c r="F52" i="19"/>
  <c r="E52" i="19"/>
  <c r="F51" i="19"/>
  <c r="E51" i="19"/>
  <c r="F50" i="19"/>
  <c r="E50" i="19"/>
  <c r="F49" i="19"/>
  <c r="E49" i="19"/>
  <c r="F48" i="19"/>
  <c r="E48" i="19"/>
  <c r="F47" i="19"/>
  <c r="E47" i="19"/>
  <c r="F46" i="19"/>
  <c r="E46" i="19"/>
  <c r="F45" i="19"/>
  <c r="E45" i="19"/>
  <c r="F44" i="19"/>
  <c r="E44" i="19"/>
  <c r="F43" i="19"/>
  <c r="E43" i="19"/>
  <c r="F42" i="19"/>
  <c r="E42" i="19"/>
  <c r="F41" i="19"/>
  <c r="E41" i="19"/>
  <c r="F40" i="19"/>
  <c r="E40" i="19"/>
  <c r="F39" i="19"/>
  <c r="E39" i="19"/>
  <c r="F38" i="19"/>
  <c r="E38" i="19"/>
  <c r="F37" i="19"/>
  <c r="E37" i="19"/>
  <c r="F36" i="19"/>
  <c r="E36" i="19"/>
  <c r="F35" i="19"/>
  <c r="E35" i="19"/>
  <c r="F34" i="19"/>
  <c r="E34" i="19"/>
  <c r="F33" i="19"/>
  <c r="E33" i="19"/>
  <c r="F32" i="19"/>
  <c r="E32" i="19"/>
  <c r="F31" i="19"/>
  <c r="E31" i="19"/>
  <c r="F30" i="19"/>
  <c r="E30" i="19"/>
  <c r="F29" i="19"/>
  <c r="E29" i="19"/>
  <c r="F28" i="19"/>
  <c r="E28" i="19"/>
  <c r="F27" i="19"/>
  <c r="E27" i="19"/>
  <c r="F26" i="19"/>
  <c r="E26" i="19"/>
  <c r="F25" i="19"/>
  <c r="E25" i="19"/>
  <c r="F24" i="19"/>
  <c r="E24" i="19"/>
  <c r="F23" i="19"/>
  <c r="E23" i="19"/>
  <c r="F22" i="19"/>
  <c r="E22" i="19"/>
  <c r="F21" i="19"/>
  <c r="E21" i="19"/>
  <c r="F20" i="19"/>
  <c r="E20" i="19"/>
  <c r="F19" i="19"/>
  <c r="E19" i="19"/>
  <c r="F18" i="19"/>
  <c r="E18" i="19"/>
  <c r="F17" i="19"/>
  <c r="E17" i="19"/>
  <c r="F16" i="19"/>
  <c r="E16" i="19"/>
  <c r="F15" i="19"/>
  <c r="E15" i="19"/>
  <c r="F14" i="19"/>
  <c r="E14" i="19"/>
  <c r="F13" i="19"/>
  <c r="E13" i="19"/>
  <c r="F12" i="19"/>
  <c r="E12" i="19"/>
  <c r="F11" i="19"/>
  <c r="E11" i="19"/>
  <c r="F10" i="19"/>
  <c r="E10" i="19"/>
  <c r="F9" i="19"/>
  <c r="E9" i="19"/>
  <c r="F8" i="19"/>
  <c r="E8" i="19"/>
  <c r="F7" i="19"/>
  <c r="E7" i="19"/>
  <c r="F6" i="19"/>
  <c r="E6" i="19"/>
  <c r="F5" i="19"/>
  <c r="E5" i="19"/>
  <c r="F4" i="19"/>
  <c r="E4" i="19"/>
  <c r="F3" i="19"/>
  <c r="E3" i="19"/>
  <c r="F2" i="19"/>
  <c r="E2" i="19"/>
  <c r="G83" i="18"/>
  <c r="K83" i="18" s="1"/>
  <c r="F83" i="18"/>
  <c r="J83" i="18" s="1"/>
  <c r="G82" i="18"/>
  <c r="K82" i="18" s="1"/>
  <c r="F82" i="18"/>
  <c r="J82" i="18" s="1"/>
  <c r="G81" i="18"/>
  <c r="K81" i="18" s="1"/>
  <c r="F81" i="18"/>
  <c r="J81" i="18" s="1"/>
  <c r="G80" i="18"/>
  <c r="K80" i="18" s="1"/>
  <c r="F80" i="18"/>
  <c r="J80" i="18" s="1"/>
  <c r="G79" i="18"/>
  <c r="K79" i="18" s="1"/>
  <c r="F79" i="18"/>
  <c r="J79" i="18" s="1"/>
  <c r="G78" i="18"/>
  <c r="K78" i="18" s="1"/>
  <c r="F78" i="18"/>
  <c r="J78" i="18" s="1"/>
  <c r="G77" i="18"/>
  <c r="K77" i="18" s="1"/>
  <c r="F77" i="18"/>
  <c r="J77" i="18" s="1"/>
  <c r="G76" i="18"/>
  <c r="K76" i="18" s="1"/>
  <c r="F76" i="18"/>
  <c r="J76" i="18" s="1"/>
  <c r="G75" i="18"/>
  <c r="K75" i="18" s="1"/>
  <c r="F75" i="18"/>
  <c r="J75" i="18" s="1"/>
  <c r="G74" i="18"/>
  <c r="K74" i="18" s="1"/>
  <c r="F74" i="18"/>
  <c r="J74" i="18" s="1"/>
  <c r="G73" i="18"/>
  <c r="K73" i="18" s="1"/>
  <c r="F73" i="18"/>
  <c r="J73" i="18" s="1"/>
  <c r="G72" i="18"/>
  <c r="K72" i="18" s="1"/>
  <c r="F72" i="18"/>
  <c r="J72" i="18" s="1"/>
  <c r="G71" i="18"/>
  <c r="K71" i="18" s="1"/>
  <c r="F71" i="18"/>
  <c r="J71" i="18" s="1"/>
  <c r="G70" i="18"/>
  <c r="K70" i="18" s="1"/>
  <c r="F70" i="18"/>
  <c r="J70" i="18" s="1"/>
  <c r="G69" i="18"/>
  <c r="K69" i="18" s="1"/>
  <c r="F69" i="18"/>
  <c r="J69" i="18" s="1"/>
  <c r="G68" i="18"/>
  <c r="K68" i="18" s="1"/>
  <c r="F68" i="18"/>
  <c r="J68" i="18" s="1"/>
  <c r="G67" i="18"/>
  <c r="K67" i="18" s="1"/>
  <c r="F67" i="18"/>
  <c r="J67" i="18" s="1"/>
  <c r="G66" i="18"/>
  <c r="K66" i="18" s="1"/>
  <c r="F66" i="18"/>
  <c r="J66" i="18" s="1"/>
  <c r="G65" i="18"/>
  <c r="K65" i="18" s="1"/>
  <c r="F65" i="18"/>
  <c r="J65" i="18" s="1"/>
  <c r="G64" i="18"/>
  <c r="K64" i="18" s="1"/>
  <c r="F64" i="18"/>
  <c r="J64" i="18" s="1"/>
  <c r="G63" i="18"/>
  <c r="K63" i="18" s="1"/>
  <c r="F63" i="18"/>
  <c r="J63" i="18" s="1"/>
  <c r="G62" i="18"/>
  <c r="K62" i="18" s="1"/>
  <c r="F62" i="18"/>
  <c r="J62" i="18" s="1"/>
  <c r="G61" i="18"/>
  <c r="K61" i="18" s="1"/>
  <c r="F61" i="18"/>
  <c r="J61" i="18" s="1"/>
  <c r="G60" i="18"/>
  <c r="K60" i="18" s="1"/>
  <c r="F60" i="18"/>
  <c r="J60" i="18" s="1"/>
  <c r="G59" i="18"/>
  <c r="K59" i="18" s="1"/>
  <c r="F59" i="18"/>
  <c r="J59" i="18" s="1"/>
  <c r="G58" i="18"/>
  <c r="K58" i="18" s="1"/>
  <c r="F58" i="18"/>
  <c r="J58" i="18" s="1"/>
  <c r="G57" i="18"/>
  <c r="K57" i="18" s="1"/>
  <c r="F57" i="18"/>
  <c r="J57" i="18" s="1"/>
  <c r="G56" i="18"/>
  <c r="K56" i="18" s="1"/>
  <c r="F56" i="18"/>
  <c r="J56" i="18" s="1"/>
  <c r="G55" i="18"/>
  <c r="K55" i="18" s="1"/>
  <c r="F55" i="18"/>
  <c r="J55" i="18" s="1"/>
  <c r="G54" i="18"/>
  <c r="K54" i="18" s="1"/>
  <c r="F54" i="18"/>
  <c r="J54" i="18" s="1"/>
  <c r="G53" i="18"/>
  <c r="K53" i="18" s="1"/>
  <c r="F53" i="18"/>
  <c r="J53" i="18" s="1"/>
  <c r="G52" i="18"/>
  <c r="K52" i="18" s="1"/>
  <c r="F52" i="18"/>
  <c r="J52" i="18" s="1"/>
  <c r="G51" i="18"/>
  <c r="K51" i="18" s="1"/>
  <c r="F51" i="18"/>
  <c r="J51" i="18" s="1"/>
  <c r="G50" i="18"/>
  <c r="K50" i="18" s="1"/>
  <c r="F50" i="18"/>
  <c r="J50" i="18" s="1"/>
  <c r="G49" i="18"/>
  <c r="K49" i="18" s="1"/>
  <c r="F49" i="18"/>
  <c r="J49" i="18" s="1"/>
  <c r="G48" i="18"/>
  <c r="K48" i="18" s="1"/>
  <c r="F48" i="18"/>
  <c r="J48" i="18" s="1"/>
  <c r="G47" i="18"/>
  <c r="K47" i="18" s="1"/>
  <c r="F47" i="18"/>
  <c r="J47" i="18" s="1"/>
  <c r="G46" i="18"/>
  <c r="K46" i="18" s="1"/>
  <c r="F46" i="18"/>
  <c r="J46" i="18" s="1"/>
  <c r="G45" i="18"/>
  <c r="K45" i="18" s="1"/>
  <c r="F45" i="18"/>
  <c r="J45" i="18" s="1"/>
  <c r="G44" i="18"/>
  <c r="K44" i="18" s="1"/>
  <c r="F44" i="18"/>
  <c r="J44" i="18" s="1"/>
  <c r="G43" i="18"/>
  <c r="K43" i="18" s="1"/>
  <c r="F43" i="18"/>
  <c r="J43" i="18" s="1"/>
  <c r="G42" i="18"/>
  <c r="K42" i="18" s="1"/>
  <c r="F42" i="18"/>
  <c r="J42" i="18" s="1"/>
  <c r="G41" i="18"/>
  <c r="K41" i="18" s="1"/>
  <c r="F41" i="18"/>
  <c r="J41" i="18" s="1"/>
  <c r="G40" i="18"/>
  <c r="K40" i="18" s="1"/>
  <c r="F40" i="18"/>
  <c r="J40" i="18" s="1"/>
  <c r="G39" i="18"/>
  <c r="K39" i="18" s="1"/>
  <c r="F39" i="18"/>
  <c r="J39" i="18" s="1"/>
  <c r="G38" i="18"/>
  <c r="K38" i="18" s="1"/>
  <c r="F38" i="18"/>
  <c r="J38" i="18" s="1"/>
  <c r="G37" i="18"/>
  <c r="K37" i="18" s="1"/>
  <c r="F37" i="18"/>
  <c r="J37" i="18" s="1"/>
  <c r="G36" i="18"/>
  <c r="K36" i="18" s="1"/>
  <c r="F36" i="18"/>
  <c r="J36" i="18" s="1"/>
  <c r="G35" i="18"/>
  <c r="K35" i="18" s="1"/>
  <c r="F35" i="18"/>
  <c r="J35" i="18" s="1"/>
  <c r="G34" i="18"/>
  <c r="K34" i="18" s="1"/>
  <c r="F34" i="18"/>
  <c r="J34" i="18" s="1"/>
  <c r="G33" i="18"/>
  <c r="K33" i="18" s="1"/>
  <c r="F33" i="18"/>
  <c r="J33" i="18" s="1"/>
  <c r="G32" i="18"/>
  <c r="K32" i="18" s="1"/>
  <c r="F32" i="18"/>
  <c r="J32" i="18" s="1"/>
  <c r="G31" i="18"/>
  <c r="K31" i="18" s="1"/>
  <c r="F31" i="18"/>
  <c r="J31" i="18" s="1"/>
  <c r="G30" i="18"/>
  <c r="K30" i="18" s="1"/>
  <c r="F30" i="18"/>
  <c r="J30" i="18" s="1"/>
  <c r="G29" i="18"/>
  <c r="K29" i="18" s="1"/>
  <c r="F29" i="18"/>
  <c r="J29" i="18" s="1"/>
  <c r="G28" i="18"/>
  <c r="K28" i="18" s="1"/>
  <c r="F28" i="18"/>
  <c r="J28" i="18" s="1"/>
  <c r="G27" i="18"/>
  <c r="K27" i="18" s="1"/>
  <c r="F27" i="18"/>
  <c r="J27" i="18" s="1"/>
  <c r="G26" i="18"/>
  <c r="K26" i="18" s="1"/>
  <c r="F26" i="18"/>
  <c r="J26" i="18" s="1"/>
  <c r="G25" i="18"/>
  <c r="K25" i="18" s="1"/>
  <c r="F25" i="18"/>
  <c r="J25" i="18" s="1"/>
  <c r="G24" i="18"/>
  <c r="K24" i="18" s="1"/>
  <c r="F24" i="18"/>
  <c r="J24" i="18" s="1"/>
  <c r="G23" i="18"/>
  <c r="K23" i="18" s="1"/>
  <c r="F23" i="18"/>
  <c r="J23" i="18" s="1"/>
  <c r="K22" i="18"/>
  <c r="G22" i="18"/>
  <c r="F22" i="18"/>
  <c r="J22" i="18" s="1"/>
  <c r="G21" i="18"/>
  <c r="K21" i="18" s="1"/>
  <c r="F21" i="18"/>
  <c r="J21" i="18" s="1"/>
  <c r="G20" i="18"/>
  <c r="K20" i="18" s="1"/>
  <c r="F20" i="18"/>
  <c r="J20" i="18" s="1"/>
  <c r="J19" i="18"/>
  <c r="G19" i="18"/>
  <c r="K19" i="18" s="1"/>
  <c r="F19" i="18"/>
  <c r="G18" i="18"/>
  <c r="K18" i="18" s="1"/>
  <c r="F18" i="18"/>
  <c r="J18" i="18" s="1"/>
  <c r="G17" i="18"/>
  <c r="K17" i="18" s="1"/>
  <c r="F17" i="18"/>
  <c r="J17" i="18" s="1"/>
  <c r="G16" i="18"/>
  <c r="K16" i="18" s="1"/>
  <c r="F16" i="18"/>
  <c r="J16" i="18" s="1"/>
  <c r="G15" i="18"/>
  <c r="K15" i="18" s="1"/>
  <c r="F15" i="18"/>
  <c r="J15" i="18" s="1"/>
  <c r="G14" i="18"/>
  <c r="K14" i="18" s="1"/>
  <c r="F14" i="18"/>
  <c r="J14" i="18" s="1"/>
  <c r="G13" i="18"/>
  <c r="K13" i="18" s="1"/>
  <c r="F13" i="18"/>
  <c r="J13" i="18" s="1"/>
  <c r="G12" i="18"/>
  <c r="K12" i="18" s="1"/>
  <c r="F12" i="18"/>
  <c r="J12" i="18" s="1"/>
  <c r="G11" i="18"/>
  <c r="K11" i="18" s="1"/>
  <c r="F11" i="18"/>
  <c r="J11" i="18" s="1"/>
  <c r="G10" i="18"/>
  <c r="K10" i="18" s="1"/>
  <c r="F10" i="18"/>
  <c r="J10" i="18" s="1"/>
  <c r="G9" i="18"/>
  <c r="K9" i="18" s="1"/>
  <c r="F9" i="18"/>
  <c r="J9" i="18" s="1"/>
  <c r="G8" i="18"/>
  <c r="K8" i="18" s="1"/>
  <c r="F8" i="18"/>
  <c r="J8" i="18" s="1"/>
  <c r="G7" i="18"/>
  <c r="K7" i="18" s="1"/>
  <c r="F7" i="18"/>
  <c r="J7" i="18" s="1"/>
  <c r="G6" i="18"/>
  <c r="K6" i="18" s="1"/>
  <c r="F6" i="18"/>
  <c r="J6" i="18" s="1"/>
  <c r="G5" i="18"/>
  <c r="K5" i="18" s="1"/>
  <c r="F5" i="18"/>
  <c r="J5" i="18" s="1"/>
  <c r="G4" i="18"/>
  <c r="K4" i="18" s="1"/>
  <c r="F4" i="18"/>
  <c r="J4" i="18" s="1"/>
  <c r="G3" i="18"/>
  <c r="K3" i="18" s="1"/>
  <c r="F3" i="18"/>
  <c r="J3" i="18" s="1"/>
  <c r="G2" i="18"/>
  <c r="K2" i="18" s="1"/>
  <c r="F2" i="18"/>
  <c r="J2" i="18" s="1"/>
  <c r="F83" i="16"/>
  <c r="E83" i="16"/>
  <c r="F82" i="16"/>
  <c r="E82" i="16"/>
  <c r="F81" i="16"/>
  <c r="E81" i="16"/>
  <c r="F80" i="16"/>
  <c r="E80" i="16"/>
  <c r="F79" i="16"/>
  <c r="E79" i="16"/>
  <c r="F78" i="16"/>
  <c r="E78" i="16"/>
  <c r="F77" i="16"/>
  <c r="E77" i="16"/>
  <c r="F76" i="16"/>
  <c r="E76" i="16"/>
  <c r="F75" i="16"/>
  <c r="E75" i="16"/>
  <c r="F74" i="16"/>
  <c r="E74" i="16"/>
  <c r="F73" i="16"/>
  <c r="E73" i="16"/>
  <c r="F72" i="16"/>
  <c r="E72" i="16"/>
  <c r="F71" i="16"/>
  <c r="E71" i="16"/>
  <c r="F70" i="16"/>
  <c r="E70" i="16"/>
  <c r="F69" i="16"/>
  <c r="E69" i="16"/>
  <c r="F68" i="16"/>
  <c r="E68" i="16"/>
  <c r="F67" i="16"/>
  <c r="E67" i="16"/>
  <c r="F66" i="16"/>
  <c r="E66" i="16"/>
  <c r="F65" i="16"/>
  <c r="E65" i="16"/>
  <c r="F64" i="16"/>
  <c r="E64" i="16"/>
  <c r="F63" i="16"/>
  <c r="E63" i="16"/>
  <c r="F62" i="16"/>
  <c r="E62" i="16"/>
  <c r="F61" i="16"/>
  <c r="E61" i="16"/>
  <c r="F60" i="16"/>
  <c r="E60" i="16"/>
  <c r="F59" i="16"/>
  <c r="E59" i="16"/>
  <c r="F58" i="16"/>
  <c r="E58" i="16"/>
  <c r="F57" i="16"/>
  <c r="E57" i="16"/>
  <c r="F56" i="16"/>
  <c r="E56" i="16"/>
  <c r="F55" i="16"/>
  <c r="E55" i="16"/>
  <c r="F54" i="16"/>
  <c r="E54" i="16"/>
  <c r="F53" i="16"/>
  <c r="E53" i="16"/>
  <c r="F52" i="16"/>
  <c r="E52" i="16"/>
  <c r="F51" i="16"/>
  <c r="E51" i="16"/>
  <c r="F50" i="16"/>
  <c r="E50" i="16"/>
  <c r="F49" i="16"/>
  <c r="E49" i="16"/>
  <c r="F48" i="16"/>
  <c r="E48" i="16"/>
  <c r="F47" i="16"/>
  <c r="E47" i="16"/>
  <c r="F46" i="16"/>
  <c r="E46" i="16"/>
  <c r="F45" i="16"/>
  <c r="E45" i="16"/>
  <c r="F44" i="16"/>
  <c r="E44" i="16"/>
  <c r="F43" i="16"/>
  <c r="E43" i="16"/>
  <c r="F42" i="16"/>
  <c r="E42" i="16"/>
  <c r="F41" i="16"/>
  <c r="E41" i="16"/>
  <c r="F40" i="16"/>
  <c r="E40" i="16"/>
  <c r="F39" i="16"/>
  <c r="E39" i="16"/>
  <c r="F38" i="16"/>
  <c r="E38" i="16"/>
  <c r="F37" i="16"/>
  <c r="E37" i="16"/>
  <c r="F36" i="16"/>
  <c r="E36" i="16"/>
  <c r="F35" i="16"/>
  <c r="E35" i="16"/>
  <c r="F34" i="16"/>
  <c r="E34" i="16"/>
  <c r="F33" i="16"/>
  <c r="E33" i="16"/>
  <c r="F32" i="16"/>
  <c r="E32" i="16"/>
  <c r="F31" i="16"/>
  <c r="E31" i="16"/>
  <c r="F30" i="16"/>
  <c r="E30" i="16"/>
  <c r="F29" i="16"/>
  <c r="E29" i="16"/>
  <c r="F28" i="16"/>
  <c r="E28" i="16"/>
  <c r="F27" i="16"/>
  <c r="E27" i="16"/>
  <c r="F26" i="16"/>
  <c r="E26" i="16"/>
  <c r="F25" i="16"/>
  <c r="E25" i="16"/>
  <c r="F24" i="16"/>
  <c r="E24" i="16"/>
  <c r="F23" i="16"/>
  <c r="E23" i="16"/>
  <c r="F22" i="16"/>
  <c r="E22" i="16"/>
  <c r="F21" i="16"/>
  <c r="E21" i="16"/>
  <c r="F20" i="16"/>
  <c r="E20" i="16"/>
  <c r="F19" i="16"/>
  <c r="E19" i="16"/>
  <c r="F18" i="16"/>
  <c r="E18" i="16"/>
  <c r="F17" i="16"/>
  <c r="E17" i="16"/>
  <c r="F16" i="16"/>
  <c r="E16" i="16"/>
  <c r="F15" i="16"/>
  <c r="E15" i="16"/>
  <c r="F14" i="16"/>
  <c r="E14" i="16"/>
  <c r="F13" i="16"/>
  <c r="E13" i="16"/>
  <c r="F12" i="16"/>
  <c r="E12" i="16"/>
  <c r="F11" i="16"/>
  <c r="E11" i="16"/>
  <c r="F10" i="16"/>
  <c r="E10" i="16"/>
  <c r="F9" i="16"/>
  <c r="E9" i="16"/>
  <c r="F8" i="16"/>
  <c r="E8" i="16"/>
  <c r="F7" i="16"/>
  <c r="E7" i="16"/>
  <c r="F6" i="16"/>
  <c r="E6" i="16"/>
  <c r="F5" i="16"/>
  <c r="E5" i="16"/>
  <c r="F4" i="16"/>
  <c r="E4" i="16"/>
  <c r="F3" i="16"/>
  <c r="E3" i="16"/>
  <c r="F2" i="16"/>
  <c r="E2" i="16"/>
  <c r="G83" i="15"/>
  <c r="K83" i="15" s="1"/>
  <c r="F83" i="15"/>
  <c r="J83" i="15" s="1"/>
  <c r="G82" i="15"/>
  <c r="K82" i="15" s="1"/>
  <c r="F82" i="15"/>
  <c r="J82" i="15" s="1"/>
  <c r="G81" i="15"/>
  <c r="K81" i="15" s="1"/>
  <c r="F81" i="15"/>
  <c r="J81" i="15" s="1"/>
  <c r="G80" i="15"/>
  <c r="K80" i="15" s="1"/>
  <c r="F80" i="15"/>
  <c r="J80" i="15" s="1"/>
  <c r="G79" i="15"/>
  <c r="K79" i="15" s="1"/>
  <c r="F79" i="15"/>
  <c r="J79" i="15" s="1"/>
  <c r="G78" i="15"/>
  <c r="K78" i="15" s="1"/>
  <c r="F78" i="15"/>
  <c r="J78" i="15" s="1"/>
  <c r="G77" i="15"/>
  <c r="K77" i="15" s="1"/>
  <c r="F77" i="15"/>
  <c r="J77" i="15" s="1"/>
  <c r="G76" i="15"/>
  <c r="K76" i="15" s="1"/>
  <c r="F76" i="15"/>
  <c r="J76" i="15" s="1"/>
  <c r="G75" i="15"/>
  <c r="K75" i="15" s="1"/>
  <c r="F75" i="15"/>
  <c r="J75" i="15" s="1"/>
  <c r="G74" i="15"/>
  <c r="K74" i="15" s="1"/>
  <c r="F74" i="15"/>
  <c r="J74" i="15" s="1"/>
  <c r="G73" i="15"/>
  <c r="K73" i="15" s="1"/>
  <c r="F73" i="15"/>
  <c r="J73" i="15" s="1"/>
  <c r="G72" i="15"/>
  <c r="K72" i="15" s="1"/>
  <c r="F72" i="15"/>
  <c r="J72" i="15" s="1"/>
  <c r="G71" i="15"/>
  <c r="K71" i="15" s="1"/>
  <c r="F71" i="15"/>
  <c r="J71" i="15" s="1"/>
  <c r="G70" i="15"/>
  <c r="K70" i="15" s="1"/>
  <c r="F70" i="15"/>
  <c r="J70" i="15" s="1"/>
  <c r="G69" i="15"/>
  <c r="K69" i="15" s="1"/>
  <c r="F69" i="15"/>
  <c r="J69" i="15" s="1"/>
  <c r="G68" i="15"/>
  <c r="K68" i="15" s="1"/>
  <c r="F68" i="15"/>
  <c r="J68" i="15" s="1"/>
  <c r="J67" i="15"/>
  <c r="G67" i="15"/>
  <c r="K67" i="15" s="1"/>
  <c r="F67" i="15"/>
  <c r="G66" i="15"/>
  <c r="K66" i="15" s="1"/>
  <c r="F66" i="15"/>
  <c r="J66" i="15" s="1"/>
  <c r="G65" i="15"/>
  <c r="K65" i="15" s="1"/>
  <c r="F65" i="15"/>
  <c r="J65" i="15" s="1"/>
  <c r="G64" i="15"/>
  <c r="K64" i="15" s="1"/>
  <c r="F64" i="15"/>
  <c r="J64" i="15" s="1"/>
  <c r="G63" i="15"/>
  <c r="K63" i="15" s="1"/>
  <c r="F63" i="15"/>
  <c r="J63" i="15" s="1"/>
  <c r="G62" i="15"/>
  <c r="K62" i="15" s="1"/>
  <c r="F62" i="15"/>
  <c r="J62" i="15" s="1"/>
  <c r="G61" i="15"/>
  <c r="K61" i="15" s="1"/>
  <c r="F61" i="15"/>
  <c r="J61" i="15" s="1"/>
  <c r="G60" i="15"/>
  <c r="K60" i="15" s="1"/>
  <c r="F60" i="15"/>
  <c r="J60" i="15" s="1"/>
  <c r="G59" i="15"/>
  <c r="K59" i="15" s="1"/>
  <c r="F59" i="15"/>
  <c r="J59" i="15" s="1"/>
  <c r="G58" i="15"/>
  <c r="K58" i="15" s="1"/>
  <c r="F58" i="15"/>
  <c r="J58" i="15" s="1"/>
  <c r="G57" i="15"/>
  <c r="K57" i="15" s="1"/>
  <c r="F57" i="15"/>
  <c r="J57" i="15" s="1"/>
  <c r="G56" i="15"/>
  <c r="K56" i="15" s="1"/>
  <c r="F56" i="15"/>
  <c r="J56" i="15" s="1"/>
  <c r="G55" i="15"/>
  <c r="K55" i="15" s="1"/>
  <c r="F55" i="15"/>
  <c r="J55" i="15" s="1"/>
  <c r="G54" i="15"/>
  <c r="K54" i="15" s="1"/>
  <c r="F54" i="15"/>
  <c r="J54" i="15" s="1"/>
  <c r="G53" i="15"/>
  <c r="K53" i="15" s="1"/>
  <c r="F53" i="15"/>
  <c r="J53" i="15" s="1"/>
  <c r="G52" i="15"/>
  <c r="K52" i="15" s="1"/>
  <c r="F52" i="15"/>
  <c r="J52" i="15" s="1"/>
  <c r="G51" i="15"/>
  <c r="K51" i="15" s="1"/>
  <c r="F51" i="15"/>
  <c r="J51" i="15" s="1"/>
  <c r="G50" i="15"/>
  <c r="K50" i="15" s="1"/>
  <c r="F50" i="15"/>
  <c r="J50" i="15" s="1"/>
  <c r="G49" i="15"/>
  <c r="K49" i="15" s="1"/>
  <c r="F49" i="15"/>
  <c r="J49" i="15" s="1"/>
  <c r="G48" i="15"/>
  <c r="K48" i="15" s="1"/>
  <c r="F48" i="15"/>
  <c r="J48" i="15" s="1"/>
  <c r="G47" i="15"/>
  <c r="K47" i="15" s="1"/>
  <c r="F47" i="15"/>
  <c r="J47" i="15" s="1"/>
  <c r="G46" i="15"/>
  <c r="K46" i="15" s="1"/>
  <c r="F46" i="15"/>
  <c r="J46" i="15" s="1"/>
  <c r="G45" i="15"/>
  <c r="K45" i="15" s="1"/>
  <c r="F45" i="15"/>
  <c r="J45" i="15" s="1"/>
  <c r="G44" i="15"/>
  <c r="K44" i="15" s="1"/>
  <c r="F44" i="15"/>
  <c r="J44" i="15" s="1"/>
  <c r="G43" i="15"/>
  <c r="K43" i="15" s="1"/>
  <c r="F43" i="15"/>
  <c r="J43" i="15" s="1"/>
  <c r="G42" i="15"/>
  <c r="K42" i="15" s="1"/>
  <c r="F42" i="15"/>
  <c r="J42" i="15" s="1"/>
  <c r="G41" i="15"/>
  <c r="K41" i="15" s="1"/>
  <c r="F41" i="15"/>
  <c r="J41" i="15" s="1"/>
  <c r="G40" i="15"/>
  <c r="K40" i="15" s="1"/>
  <c r="F40" i="15"/>
  <c r="J40" i="15" s="1"/>
  <c r="G39" i="15"/>
  <c r="K39" i="15" s="1"/>
  <c r="F39" i="15"/>
  <c r="J39" i="15" s="1"/>
  <c r="G38" i="15"/>
  <c r="K38" i="15" s="1"/>
  <c r="F38" i="15"/>
  <c r="J38" i="15" s="1"/>
  <c r="G37" i="15"/>
  <c r="K37" i="15" s="1"/>
  <c r="F37" i="15"/>
  <c r="J37" i="15" s="1"/>
  <c r="J36" i="15"/>
  <c r="G36" i="15"/>
  <c r="K36" i="15" s="1"/>
  <c r="F36" i="15"/>
  <c r="G35" i="15"/>
  <c r="K35" i="15" s="1"/>
  <c r="F35" i="15"/>
  <c r="J35" i="15" s="1"/>
  <c r="G34" i="15"/>
  <c r="K34" i="15" s="1"/>
  <c r="F34" i="15"/>
  <c r="J34" i="15" s="1"/>
  <c r="G33" i="15"/>
  <c r="K33" i="15" s="1"/>
  <c r="F33" i="15"/>
  <c r="J33" i="15" s="1"/>
  <c r="G32" i="15"/>
  <c r="K32" i="15" s="1"/>
  <c r="F32" i="15"/>
  <c r="J32" i="15" s="1"/>
  <c r="G31" i="15"/>
  <c r="K31" i="15" s="1"/>
  <c r="F31" i="15"/>
  <c r="J31" i="15" s="1"/>
  <c r="G30" i="15"/>
  <c r="K30" i="15" s="1"/>
  <c r="F30" i="15"/>
  <c r="J30" i="15" s="1"/>
  <c r="G29" i="15"/>
  <c r="K29" i="15" s="1"/>
  <c r="F29" i="15"/>
  <c r="J29" i="15" s="1"/>
  <c r="G28" i="15"/>
  <c r="K28" i="15" s="1"/>
  <c r="F28" i="15"/>
  <c r="J28" i="15" s="1"/>
  <c r="G27" i="15"/>
  <c r="K27" i="15" s="1"/>
  <c r="F27" i="15"/>
  <c r="J27" i="15" s="1"/>
  <c r="G26" i="15"/>
  <c r="K26" i="15" s="1"/>
  <c r="F26" i="15"/>
  <c r="J26" i="15" s="1"/>
  <c r="G25" i="15"/>
  <c r="K25" i="15" s="1"/>
  <c r="F25" i="15"/>
  <c r="J25" i="15" s="1"/>
  <c r="G24" i="15"/>
  <c r="K24" i="15" s="1"/>
  <c r="F24" i="15"/>
  <c r="J24" i="15" s="1"/>
  <c r="G23" i="15"/>
  <c r="K23" i="15" s="1"/>
  <c r="F23" i="15"/>
  <c r="J23" i="15" s="1"/>
  <c r="G22" i="15"/>
  <c r="K22" i="15" s="1"/>
  <c r="F22" i="15"/>
  <c r="J22" i="15" s="1"/>
  <c r="G21" i="15"/>
  <c r="K21" i="15" s="1"/>
  <c r="F21" i="15"/>
  <c r="J21" i="15" s="1"/>
  <c r="G20" i="15"/>
  <c r="K20" i="15" s="1"/>
  <c r="F20" i="15"/>
  <c r="J20" i="15" s="1"/>
  <c r="G19" i="15"/>
  <c r="K19" i="15" s="1"/>
  <c r="F19" i="15"/>
  <c r="J19" i="15" s="1"/>
  <c r="G18" i="15"/>
  <c r="K18" i="15" s="1"/>
  <c r="F18" i="15"/>
  <c r="J18" i="15" s="1"/>
  <c r="G17" i="15"/>
  <c r="K17" i="15" s="1"/>
  <c r="F17" i="15"/>
  <c r="J17" i="15" s="1"/>
  <c r="G16" i="15"/>
  <c r="K16" i="15" s="1"/>
  <c r="F16" i="15"/>
  <c r="J16" i="15" s="1"/>
  <c r="G15" i="15"/>
  <c r="K15" i="15" s="1"/>
  <c r="F15" i="15"/>
  <c r="J15" i="15" s="1"/>
  <c r="G14" i="15"/>
  <c r="K14" i="15" s="1"/>
  <c r="F14" i="15"/>
  <c r="J14" i="15" s="1"/>
  <c r="G13" i="15"/>
  <c r="K13" i="15" s="1"/>
  <c r="F13" i="15"/>
  <c r="J13" i="15" s="1"/>
  <c r="G12" i="15"/>
  <c r="K12" i="15" s="1"/>
  <c r="F12" i="15"/>
  <c r="J12" i="15" s="1"/>
  <c r="G11" i="15"/>
  <c r="K11" i="15" s="1"/>
  <c r="F11" i="15"/>
  <c r="J11" i="15" s="1"/>
  <c r="G10" i="15"/>
  <c r="K10" i="15" s="1"/>
  <c r="F10" i="15"/>
  <c r="J10" i="15" s="1"/>
  <c r="G9" i="15"/>
  <c r="K9" i="15" s="1"/>
  <c r="F9" i="15"/>
  <c r="J9" i="15" s="1"/>
  <c r="G8" i="15"/>
  <c r="K8" i="15" s="1"/>
  <c r="F8" i="15"/>
  <c r="J8" i="15" s="1"/>
  <c r="G7" i="15"/>
  <c r="K7" i="15" s="1"/>
  <c r="F7" i="15"/>
  <c r="J7" i="15" s="1"/>
  <c r="G6" i="15"/>
  <c r="K6" i="15" s="1"/>
  <c r="F6" i="15"/>
  <c r="J6" i="15" s="1"/>
  <c r="G5" i="15"/>
  <c r="K5" i="15" s="1"/>
  <c r="F5" i="15"/>
  <c r="J5" i="15" s="1"/>
  <c r="G4" i="15"/>
  <c r="K4" i="15" s="1"/>
  <c r="F4" i="15"/>
  <c r="J4" i="15" s="1"/>
  <c r="G3" i="15"/>
  <c r="K3" i="15" s="1"/>
  <c r="F3" i="15"/>
  <c r="J3" i="15" s="1"/>
  <c r="G2" i="15"/>
  <c r="K2" i="15" s="1"/>
  <c r="F2" i="15"/>
  <c r="J2" i="15" s="1"/>
  <c r="F83" i="13"/>
  <c r="E83" i="13"/>
  <c r="F82" i="13"/>
  <c r="E82" i="13"/>
  <c r="F81" i="13"/>
  <c r="E81" i="13"/>
  <c r="F80" i="13"/>
  <c r="E80" i="13"/>
  <c r="F79" i="13"/>
  <c r="E79" i="13"/>
  <c r="F78" i="13"/>
  <c r="E78" i="13"/>
  <c r="F77" i="13"/>
  <c r="E77" i="13"/>
  <c r="F76" i="13"/>
  <c r="E76" i="13"/>
  <c r="F75" i="13"/>
  <c r="E75" i="13"/>
  <c r="F74" i="13"/>
  <c r="E74" i="13"/>
  <c r="F73" i="13"/>
  <c r="E73" i="13"/>
  <c r="F72" i="13"/>
  <c r="E72" i="13"/>
  <c r="F71" i="13"/>
  <c r="E71" i="13"/>
  <c r="F70" i="13"/>
  <c r="E70" i="13"/>
  <c r="F69" i="13"/>
  <c r="E69" i="13"/>
  <c r="F68" i="13"/>
  <c r="E68" i="13"/>
  <c r="F67" i="13"/>
  <c r="E67" i="13"/>
  <c r="F66" i="13"/>
  <c r="E66" i="13"/>
  <c r="F65" i="13"/>
  <c r="E65" i="13"/>
  <c r="F64" i="13"/>
  <c r="E64" i="13"/>
  <c r="F63" i="13"/>
  <c r="E63" i="13"/>
  <c r="F62" i="13"/>
  <c r="E62" i="13"/>
  <c r="F61" i="13"/>
  <c r="E61" i="13"/>
  <c r="F60" i="13"/>
  <c r="E60" i="13"/>
  <c r="F59" i="13"/>
  <c r="E59" i="13"/>
  <c r="F58" i="13"/>
  <c r="E58" i="13"/>
  <c r="F57" i="13"/>
  <c r="E57" i="13"/>
  <c r="F56" i="13"/>
  <c r="E56" i="13"/>
  <c r="F55" i="13"/>
  <c r="E55" i="13"/>
  <c r="F54" i="13"/>
  <c r="E54" i="13"/>
  <c r="F53" i="13"/>
  <c r="E53" i="13"/>
  <c r="F52" i="13"/>
  <c r="E52" i="13"/>
  <c r="F51" i="13"/>
  <c r="E51" i="13"/>
  <c r="F50" i="13"/>
  <c r="E50" i="13"/>
  <c r="F49" i="13"/>
  <c r="E49" i="13"/>
  <c r="F48" i="13"/>
  <c r="E48" i="13"/>
  <c r="F47" i="13"/>
  <c r="E47" i="13"/>
  <c r="F46" i="13"/>
  <c r="E46" i="13"/>
  <c r="F45" i="13"/>
  <c r="E45" i="13"/>
  <c r="F44" i="13"/>
  <c r="E44" i="13"/>
  <c r="F43" i="13"/>
  <c r="E43" i="13"/>
  <c r="F42" i="13"/>
  <c r="E42" i="13"/>
  <c r="F41" i="13"/>
  <c r="E41" i="13"/>
  <c r="F40" i="13"/>
  <c r="E40" i="13"/>
  <c r="F39" i="13"/>
  <c r="E39" i="13"/>
  <c r="F38" i="13"/>
  <c r="E38" i="13"/>
  <c r="F37" i="13"/>
  <c r="E37" i="13"/>
  <c r="F36" i="13"/>
  <c r="E36" i="13"/>
  <c r="F35" i="13"/>
  <c r="E35" i="13"/>
  <c r="F34" i="13"/>
  <c r="E34" i="13"/>
  <c r="F33" i="13"/>
  <c r="E33" i="13"/>
  <c r="F32" i="13"/>
  <c r="E32" i="13"/>
  <c r="F31" i="13"/>
  <c r="E31" i="13"/>
  <c r="F30" i="13"/>
  <c r="E30" i="13"/>
  <c r="F29" i="13"/>
  <c r="E29" i="13"/>
  <c r="F28" i="13"/>
  <c r="E28" i="13"/>
  <c r="F27" i="13"/>
  <c r="E27" i="13"/>
  <c r="F26" i="13"/>
  <c r="E26" i="13"/>
  <c r="F25" i="13"/>
  <c r="E25" i="13"/>
  <c r="F24" i="13"/>
  <c r="E24" i="13"/>
  <c r="F23" i="13"/>
  <c r="E23" i="13"/>
  <c r="F22" i="13"/>
  <c r="E22" i="13"/>
  <c r="F21" i="13"/>
  <c r="E21" i="13"/>
  <c r="F20" i="13"/>
  <c r="E20" i="13"/>
  <c r="F19" i="13"/>
  <c r="E19" i="13"/>
  <c r="F18" i="13"/>
  <c r="E18" i="13"/>
  <c r="F17" i="13"/>
  <c r="E17" i="13"/>
  <c r="F16" i="13"/>
  <c r="E16" i="13"/>
  <c r="F15" i="13"/>
  <c r="E15" i="13"/>
  <c r="F14" i="13"/>
  <c r="E14" i="13"/>
  <c r="F13" i="13"/>
  <c r="E13" i="13"/>
  <c r="F12" i="13"/>
  <c r="E12" i="13"/>
  <c r="F11" i="13"/>
  <c r="E11" i="13"/>
  <c r="F10" i="13"/>
  <c r="E10" i="13"/>
  <c r="F9" i="13"/>
  <c r="E9" i="13"/>
  <c r="F8" i="13"/>
  <c r="E8" i="13"/>
  <c r="F7" i="13"/>
  <c r="E7" i="13"/>
  <c r="F6" i="13"/>
  <c r="E6" i="13"/>
  <c r="F5" i="13"/>
  <c r="E5" i="13"/>
  <c r="F4" i="13"/>
  <c r="E4" i="13"/>
  <c r="F3" i="13"/>
  <c r="E3" i="13"/>
  <c r="F2" i="13"/>
  <c r="E2" i="13"/>
  <c r="G83" i="12"/>
  <c r="K83" i="12" s="1"/>
  <c r="F83" i="12"/>
  <c r="J83" i="12" s="1"/>
  <c r="G82" i="12"/>
  <c r="K82" i="12" s="1"/>
  <c r="F82" i="12"/>
  <c r="J82" i="12" s="1"/>
  <c r="G81" i="12"/>
  <c r="K81" i="12" s="1"/>
  <c r="F81" i="12"/>
  <c r="J81" i="12" s="1"/>
  <c r="G80" i="12"/>
  <c r="K80" i="12" s="1"/>
  <c r="F80" i="12"/>
  <c r="J80" i="12" s="1"/>
  <c r="G79" i="12"/>
  <c r="K79" i="12" s="1"/>
  <c r="F79" i="12"/>
  <c r="J79" i="12" s="1"/>
  <c r="G78" i="12"/>
  <c r="K78" i="12" s="1"/>
  <c r="F78" i="12"/>
  <c r="J78" i="12" s="1"/>
  <c r="G77" i="12"/>
  <c r="K77" i="12" s="1"/>
  <c r="F77" i="12"/>
  <c r="J77" i="12" s="1"/>
  <c r="G76" i="12"/>
  <c r="K76" i="12" s="1"/>
  <c r="F76" i="12"/>
  <c r="J76" i="12" s="1"/>
  <c r="G75" i="12"/>
  <c r="K75" i="12" s="1"/>
  <c r="F75" i="12"/>
  <c r="J75" i="12" s="1"/>
  <c r="G74" i="12"/>
  <c r="K74" i="12" s="1"/>
  <c r="F74" i="12"/>
  <c r="J74" i="12" s="1"/>
  <c r="G73" i="12"/>
  <c r="K73" i="12" s="1"/>
  <c r="F73" i="12"/>
  <c r="J73" i="12" s="1"/>
  <c r="G72" i="12"/>
  <c r="K72" i="12" s="1"/>
  <c r="F72" i="12"/>
  <c r="J72" i="12" s="1"/>
  <c r="G71" i="12"/>
  <c r="K71" i="12" s="1"/>
  <c r="F71" i="12"/>
  <c r="J71" i="12" s="1"/>
  <c r="G70" i="12"/>
  <c r="K70" i="12" s="1"/>
  <c r="F70" i="12"/>
  <c r="J70" i="12" s="1"/>
  <c r="G69" i="12"/>
  <c r="K69" i="12" s="1"/>
  <c r="F69" i="12"/>
  <c r="J69" i="12" s="1"/>
  <c r="G68" i="12"/>
  <c r="K68" i="12" s="1"/>
  <c r="F68" i="12"/>
  <c r="J68" i="12" s="1"/>
  <c r="G67" i="12"/>
  <c r="K67" i="12" s="1"/>
  <c r="F67" i="12"/>
  <c r="J67" i="12" s="1"/>
  <c r="G66" i="12"/>
  <c r="K66" i="12" s="1"/>
  <c r="F66" i="12"/>
  <c r="J66" i="12" s="1"/>
  <c r="G65" i="12"/>
  <c r="K65" i="12" s="1"/>
  <c r="F65" i="12"/>
  <c r="J65" i="12" s="1"/>
  <c r="G64" i="12"/>
  <c r="K64" i="12" s="1"/>
  <c r="F64" i="12"/>
  <c r="J64" i="12" s="1"/>
  <c r="G63" i="12"/>
  <c r="K63" i="12" s="1"/>
  <c r="F63" i="12"/>
  <c r="J63" i="12" s="1"/>
  <c r="G62" i="12"/>
  <c r="K62" i="12" s="1"/>
  <c r="F62" i="12"/>
  <c r="J62" i="12" s="1"/>
  <c r="G61" i="12"/>
  <c r="K61" i="12" s="1"/>
  <c r="F61" i="12"/>
  <c r="J61" i="12" s="1"/>
  <c r="G60" i="12"/>
  <c r="K60" i="12" s="1"/>
  <c r="F60" i="12"/>
  <c r="J60" i="12" s="1"/>
  <c r="G59" i="12"/>
  <c r="K59" i="12" s="1"/>
  <c r="F59" i="12"/>
  <c r="J59" i="12" s="1"/>
  <c r="G58" i="12"/>
  <c r="K58" i="12" s="1"/>
  <c r="F58" i="12"/>
  <c r="J58" i="12" s="1"/>
  <c r="G57" i="12"/>
  <c r="K57" i="12" s="1"/>
  <c r="F57" i="12"/>
  <c r="J57" i="12" s="1"/>
  <c r="G56" i="12"/>
  <c r="K56" i="12" s="1"/>
  <c r="F56" i="12"/>
  <c r="J56" i="12" s="1"/>
  <c r="G55" i="12"/>
  <c r="K55" i="12" s="1"/>
  <c r="F55" i="12"/>
  <c r="J55" i="12" s="1"/>
  <c r="G54" i="12"/>
  <c r="K54" i="12" s="1"/>
  <c r="F54" i="12"/>
  <c r="J54" i="12" s="1"/>
  <c r="G53" i="12"/>
  <c r="K53" i="12" s="1"/>
  <c r="F53" i="12"/>
  <c r="J53" i="12" s="1"/>
  <c r="G52" i="12"/>
  <c r="K52" i="12" s="1"/>
  <c r="F52" i="12"/>
  <c r="J52" i="12" s="1"/>
  <c r="G51" i="12"/>
  <c r="K51" i="12" s="1"/>
  <c r="F51" i="12"/>
  <c r="J51" i="12" s="1"/>
  <c r="G50" i="12"/>
  <c r="K50" i="12" s="1"/>
  <c r="F50" i="12"/>
  <c r="J50" i="12" s="1"/>
  <c r="J49" i="12"/>
  <c r="G49" i="12"/>
  <c r="K49" i="12" s="1"/>
  <c r="F49" i="12"/>
  <c r="G48" i="12"/>
  <c r="K48" i="12" s="1"/>
  <c r="F48" i="12"/>
  <c r="J48" i="12" s="1"/>
  <c r="G47" i="12"/>
  <c r="K47" i="12" s="1"/>
  <c r="F47" i="12"/>
  <c r="J47" i="12" s="1"/>
  <c r="G46" i="12"/>
  <c r="K46" i="12" s="1"/>
  <c r="F46" i="12"/>
  <c r="J46" i="12" s="1"/>
  <c r="G45" i="12"/>
  <c r="K45" i="12" s="1"/>
  <c r="F45" i="12"/>
  <c r="J45" i="12" s="1"/>
  <c r="G44" i="12"/>
  <c r="K44" i="12" s="1"/>
  <c r="F44" i="12"/>
  <c r="J44" i="12" s="1"/>
  <c r="G43" i="12"/>
  <c r="K43" i="12" s="1"/>
  <c r="F43" i="12"/>
  <c r="J43" i="12" s="1"/>
  <c r="G42" i="12"/>
  <c r="K42" i="12" s="1"/>
  <c r="F42" i="12"/>
  <c r="J42" i="12" s="1"/>
  <c r="G41" i="12"/>
  <c r="K41" i="12" s="1"/>
  <c r="F41" i="12"/>
  <c r="J41" i="12" s="1"/>
  <c r="G40" i="12"/>
  <c r="K40" i="12" s="1"/>
  <c r="F40" i="12"/>
  <c r="J40" i="12" s="1"/>
  <c r="G39" i="12"/>
  <c r="K39" i="12" s="1"/>
  <c r="F39" i="12"/>
  <c r="J39" i="12" s="1"/>
  <c r="G38" i="12"/>
  <c r="K38" i="12" s="1"/>
  <c r="F38" i="12"/>
  <c r="J38" i="12" s="1"/>
  <c r="G37" i="12"/>
  <c r="K37" i="12" s="1"/>
  <c r="F37" i="12"/>
  <c r="J37" i="12" s="1"/>
  <c r="G36" i="12"/>
  <c r="K36" i="12" s="1"/>
  <c r="F36" i="12"/>
  <c r="J36" i="12" s="1"/>
  <c r="G35" i="12"/>
  <c r="K35" i="12" s="1"/>
  <c r="F35" i="12"/>
  <c r="J35" i="12" s="1"/>
  <c r="G34" i="12"/>
  <c r="K34" i="12" s="1"/>
  <c r="F34" i="12"/>
  <c r="J34" i="12" s="1"/>
  <c r="G33" i="12"/>
  <c r="K33" i="12" s="1"/>
  <c r="F33" i="12"/>
  <c r="J33" i="12" s="1"/>
  <c r="G32" i="12"/>
  <c r="K32" i="12" s="1"/>
  <c r="F32" i="12"/>
  <c r="J32" i="12" s="1"/>
  <c r="G31" i="12"/>
  <c r="K31" i="12" s="1"/>
  <c r="F31" i="12"/>
  <c r="J31" i="12" s="1"/>
  <c r="G30" i="12"/>
  <c r="K30" i="12" s="1"/>
  <c r="F30" i="12"/>
  <c r="J30" i="12" s="1"/>
  <c r="G29" i="12"/>
  <c r="K29" i="12" s="1"/>
  <c r="F29" i="12"/>
  <c r="J29" i="12" s="1"/>
  <c r="G28" i="12"/>
  <c r="K28" i="12" s="1"/>
  <c r="F28" i="12"/>
  <c r="J28" i="12" s="1"/>
  <c r="G27" i="12"/>
  <c r="K27" i="12" s="1"/>
  <c r="F27" i="12"/>
  <c r="J27" i="12" s="1"/>
  <c r="G26" i="12"/>
  <c r="K26" i="12" s="1"/>
  <c r="F26" i="12"/>
  <c r="J26" i="12" s="1"/>
  <c r="G25" i="12"/>
  <c r="K25" i="12" s="1"/>
  <c r="F25" i="12"/>
  <c r="J25" i="12" s="1"/>
  <c r="G24" i="12"/>
  <c r="K24" i="12" s="1"/>
  <c r="F24" i="12"/>
  <c r="J24" i="12" s="1"/>
  <c r="G23" i="12"/>
  <c r="K23" i="12" s="1"/>
  <c r="F23" i="12"/>
  <c r="J23" i="12" s="1"/>
  <c r="G22" i="12"/>
  <c r="K22" i="12" s="1"/>
  <c r="F22" i="12"/>
  <c r="J22" i="12" s="1"/>
  <c r="G21" i="12"/>
  <c r="K21" i="12" s="1"/>
  <c r="F21" i="12"/>
  <c r="J21" i="12" s="1"/>
  <c r="G20" i="12"/>
  <c r="K20" i="12" s="1"/>
  <c r="F20" i="12"/>
  <c r="J20" i="12" s="1"/>
  <c r="G19" i="12"/>
  <c r="K19" i="12" s="1"/>
  <c r="F19" i="12"/>
  <c r="J19" i="12" s="1"/>
  <c r="G18" i="12"/>
  <c r="K18" i="12" s="1"/>
  <c r="F18" i="12"/>
  <c r="J18" i="12" s="1"/>
  <c r="G17" i="12"/>
  <c r="K17" i="12" s="1"/>
  <c r="F17" i="12"/>
  <c r="J17" i="12" s="1"/>
  <c r="G16" i="12"/>
  <c r="K16" i="12" s="1"/>
  <c r="F16" i="12"/>
  <c r="J16" i="12" s="1"/>
  <c r="G15" i="12"/>
  <c r="K15" i="12" s="1"/>
  <c r="F15" i="12"/>
  <c r="J15" i="12" s="1"/>
  <c r="G14" i="12"/>
  <c r="K14" i="12" s="1"/>
  <c r="F14" i="12"/>
  <c r="J14" i="12" s="1"/>
  <c r="G13" i="12"/>
  <c r="K13" i="12" s="1"/>
  <c r="F13" i="12"/>
  <c r="J13" i="12" s="1"/>
  <c r="G12" i="12"/>
  <c r="K12" i="12" s="1"/>
  <c r="F12" i="12"/>
  <c r="J12" i="12" s="1"/>
  <c r="G11" i="12"/>
  <c r="K11" i="12" s="1"/>
  <c r="F11" i="12"/>
  <c r="J11" i="12" s="1"/>
  <c r="G10" i="12"/>
  <c r="K10" i="12" s="1"/>
  <c r="F10" i="12"/>
  <c r="J10" i="12" s="1"/>
  <c r="G9" i="12"/>
  <c r="K9" i="12" s="1"/>
  <c r="F9" i="12"/>
  <c r="J9" i="12" s="1"/>
  <c r="G8" i="12"/>
  <c r="K8" i="12" s="1"/>
  <c r="F8" i="12"/>
  <c r="J8" i="12" s="1"/>
  <c r="K7" i="12"/>
  <c r="G7" i="12"/>
  <c r="F7" i="12"/>
  <c r="J7" i="12" s="1"/>
  <c r="G6" i="12"/>
  <c r="K6" i="12" s="1"/>
  <c r="F6" i="12"/>
  <c r="J6" i="12" s="1"/>
  <c r="G5" i="12"/>
  <c r="K5" i="12" s="1"/>
  <c r="F5" i="12"/>
  <c r="J5" i="12" s="1"/>
  <c r="G4" i="12"/>
  <c r="K4" i="12" s="1"/>
  <c r="F4" i="12"/>
  <c r="J4" i="12" s="1"/>
  <c r="G3" i="12"/>
  <c r="K3" i="12" s="1"/>
  <c r="F3" i="12"/>
  <c r="J3" i="12" s="1"/>
  <c r="G2" i="12"/>
  <c r="K2" i="12" s="1"/>
  <c r="F2" i="12"/>
  <c r="J2" i="12" s="1"/>
  <c r="F83" i="10"/>
  <c r="E83" i="10"/>
  <c r="F82" i="10"/>
  <c r="E82" i="10"/>
  <c r="F81" i="10"/>
  <c r="E81" i="10"/>
  <c r="F80" i="10"/>
  <c r="E80" i="10"/>
  <c r="F79" i="10"/>
  <c r="E79" i="10"/>
  <c r="F78" i="10"/>
  <c r="E78" i="10"/>
  <c r="F77" i="10"/>
  <c r="E77" i="10"/>
  <c r="F76" i="10"/>
  <c r="E76" i="10"/>
  <c r="F75" i="10"/>
  <c r="E75" i="10"/>
  <c r="F74" i="10"/>
  <c r="E74" i="10"/>
  <c r="F73" i="10"/>
  <c r="E73" i="10"/>
  <c r="F72" i="10"/>
  <c r="E72" i="10"/>
  <c r="F71" i="10"/>
  <c r="E71" i="10"/>
  <c r="F70" i="10"/>
  <c r="E70" i="10"/>
  <c r="F69" i="10"/>
  <c r="E69" i="10"/>
  <c r="F68" i="10"/>
  <c r="E68" i="10"/>
  <c r="F67" i="10"/>
  <c r="E67" i="10"/>
  <c r="F66" i="10"/>
  <c r="E66" i="10"/>
  <c r="F65" i="10"/>
  <c r="E65" i="10"/>
  <c r="F64" i="10"/>
  <c r="E64" i="10"/>
  <c r="F63" i="10"/>
  <c r="E63" i="10"/>
  <c r="F62" i="10"/>
  <c r="E62" i="10"/>
  <c r="F61" i="10"/>
  <c r="E61" i="10"/>
  <c r="F60" i="10"/>
  <c r="E60" i="10"/>
  <c r="F59" i="10"/>
  <c r="E59" i="10"/>
  <c r="F58" i="10"/>
  <c r="E58" i="10"/>
  <c r="F57" i="10"/>
  <c r="E57" i="10"/>
  <c r="F56" i="10"/>
  <c r="E56" i="10"/>
  <c r="F55" i="10"/>
  <c r="E55" i="10"/>
  <c r="F54" i="10"/>
  <c r="E54" i="10"/>
  <c r="F53" i="10"/>
  <c r="E53" i="10"/>
  <c r="F52" i="10"/>
  <c r="E52" i="10"/>
  <c r="F51" i="10"/>
  <c r="E51" i="10"/>
  <c r="F50" i="10"/>
  <c r="E50" i="10"/>
  <c r="F49" i="10"/>
  <c r="E49" i="10"/>
  <c r="F48" i="10"/>
  <c r="E48" i="10"/>
  <c r="F47" i="10"/>
  <c r="E47" i="10"/>
  <c r="F46" i="10"/>
  <c r="E46" i="10"/>
  <c r="F45" i="10"/>
  <c r="E45" i="10"/>
  <c r="F44" i="10"/>
  <c r="E44" i="10"/>
  <c r="F43" i="10"/>
  <c r="E43" i="10"/>
  <c r="F42" i="10"/>
  <c r="E42" i="10"/>
  <c r="F41" i="10"/>
  <c r="E41" i="10"/>
  <c r="F40" i="10"/>
  <c r="E40" i="10"/>
  <c r="F39" i="10"/>
  <c r="E39" i="10"/>
  <c r="F38" i="10"/>
  <c r="E38" i="10"/>
  <c r="F37" i="10"/>
  <c r="E37" i="10"/>
  <c r="F36" i="10"/>
  <c r="E36" i="10"/>
  <c r="F35" i="10"/>
  <c r="E35" i="10"/>
  <c r="F34" i="10"/>
  <c r="E34" i="10"/>
  <c r="F33" i="10"/>
  <c r="E33" i="10"/>
  <c r="F32" i="10"/>
  <c r="E32" i="10"/>
  <c r="F31" i="10"/>
  <c r="E31" i="10"/>
  <c r="F30" i="10"/>
  <c r="E30" i="10"/>
  <c r="F29" i="10"/>
  <c r="E29" i="10"/>
  <c r="F28" i="10"/>
  <c r="E28" i="10"/>
  <c r="F27" i="10"/>
  <c r="E27" i="10"/>
  <c r="F26" i="10"/>
  <c r="E26" i="10"/>
  <c r="F25" i="10"/>
  <c r="E25" i="10"/>
  <c r="F24" i="10"/>
  <c r="E24" i="10"/>
  <c r="F23" i="10"/>
  <c r="E23" i="10"/>
  <c r="F22" i="10"/>
  <c r="E22" i="10"/>
  <c r="F21" i="10"/>
  <c r="E21" i="10"/>
  <c r="F20" i="10"/>
  <c r="E20" i="10"/>
  <c r="F19" i="10"/>
  <c r="E19" i="10"/>
  <c r="F18" i="10"/>
  <c r="E18" i="10"/>
  <c r="F17" i="10"/>
  <c r="E17" i="10"/>
  <c r="F16" i="10"/>
  <c r="E16" i="10"/>
  <c r="F15" i="10"/>
  <c r="E15" i="10"/>
  <c r="F14" i="10"/>
  <c r="E14" i="10"/>
  <c r="F13" i="10"/>
  <c r="E13" i="10"/>
  <c r="F12" i="10"/>
  <c r="E12" i="10"/>
  <c r="F11" i="10"/>
  <c r="E11" i="10"/>
  <c r="F10" i="10"/>
  <c r="E10" i="10"/>
  <c r="F9" i="10"/>
  <c r="E9" i="10"/>
  <c r="F8" i="10"/>
  <c r="E8" i="10"/>
  <c r="F7" i="10"/>
  <c r="E7" i="10"/>
  <c r="F6" i="10"/>
  <c r="E6" i="10"/>
  <c r="F5" i="10"/>
  <c r="E5" i="10"/>
  <c r="F4" i="10"/>
  <c r="E4" i="10"/>
  <c r="F3" i="10"/>
  <c r="E3" i="10"/>
  <c r="F2" i="10"/>
  <c r="E2" i="10"/>
  <c r="J83" i="9"/>
  <c r="G83" i="9"/>
  <c r="K83" i="9" s="1"/>
  <c r="F83" i="9"/>
  <c r="G82" i="9"/>
  <c r="K82" i="9" s="1"/>
  <c r="F82" i="9"/>
  <c r="J82" i="9" s="1"/>
  <c r="G81" i="9"/>
  <c r="K81" i="9" s="1"/>
  <c r="F81" i="9"/>
  <c r="J81" i="9" s="1"/>
  <c r="G80" i="9"/>
  <c r="K80" i="9" s="1"/>
  <c r="F80" i="9"/>
  <c r="J80" i="9" s="1"/>
  <c r="G79" i="9"/>
  <c r="K79" i="9" s="1"/>
  <c r="F79" i="9"/>
  <c r="J79" i="9" s="1"/>
  <c r="G78" i="9"/>
  <c r="K78" i="9" s="1"/>
  <c r="F78" i="9"/>
  <c r="J78" i="9" s="1"/>
  <c r="G77" i="9"/>
  <c r="K77" i="9" s="1"/>
  <c r="F77" i="9"/>
  <c r="J77" i="9" s="1"/>
  <c r="G76" i="9"/>
  <c r="K76" i="9" s="1"/>
  <c r="F76" i="9"/>
  <c r="J76" i="9" s="1"/>
  <c r="G75" i="9"/>
  <c r="K75" i="9" s="1"/>
  <c r="F75" i="9"/>
  <c r="J75" i="9" s="1"/>
  <c r="G74" i="9"/>
  <c r="K74" i="9" s="1"/>
  <c r="F74" i="9"/>
  <c r="J74" i="9" s="1"/>
  <c r="G73" i="9"/>
  <c r="K73" i="9" s="1"/>
  <c r="F73" i="9"/>
  <c r="J73" i="9" s="1"/>
  <c r="G72" i="9"/>
  <c r="K72" i="9" s="1"/>
  <c r="F72" i="9"/>
  <c r="J72" i="9" s="1"/>
  <c r="G71" i="9"/>
  <c r="K71" i="9" s="1"/>
  <c r="F71" i="9"/>
  <c r="J71" i="9" s="1"/>
  <c r="G70" i="9"/>
  <c r="K70" i="9" s="1"/>
  <c r="F70" i="9"/>
  <c r="J70" i="9" s="1"/>
  <c r="G69" i="9"/>
  <c r="K69" i="9" s="1"/>
  <c r="F69" i="9"/>
  <c r="J69" i="9" s="1"/>
  <c r="J68" i="9"/>
  <c r="G68" i="9"/>
  <c r="K68" i="9" s="1"/>
  <c r="F68" i="9"/>
  <c r="G67" i="9"/>
  <c r="K67" i="9" s="1"/>
  <c r="F67" i="9"/>
  <c r="J67" i="9" s="1"/>
  <c r="G66" i="9"/>
  <c r="K66" i="9" s="1"/>
  <c r="F66" i="9"/>
  <c r="J66" i="9" s="1"/>
  <c r="G65" i="9"/>
  <c r="K65" i="9" s="1"/>
  <c r="F65" i="9"/>
  <c r="J65" i="9" s="1"/>
  <c r="G64" i="9"/>
  <c r="K64" i="9" s="1"/>
  <c r="F64" i="9"/>
  <c r="J64" i="9" s="1"/>
  <c r="G63" i="9"/>
  <c r="K63" i="9" s="1"/>
  <c r="F63" i="9"/>
  <c r="J63" i="9" s="1"/>
  <c r="G62" i="9"/>
  <c r="K62" i="9" s="1"/>
  <c r="F62" i="9"/>
  <c r="J62" i="9" s="1"/>
  <c r="G61" i="9"/>
  <c r="K61" i="9" s="1"/>
  <c r="F61" i="9"/>
  <c r="J61" i="9" s="1"/>
  <c r="G60" i="9"/>
  <c r="K60" i="9" s="1"/>
  <c r="F60" i="9"/>
  <c r="J60" i="9" s="1"/>
  <c r="G59" i="9"/>
  <c r="K59" i="9" s="1"/>
  <c r="F59" i="9"/>
  <c r="J59" i="9" s="1"/>
  <c r="G58" i="9"/>
  <c r="K58" i="9" s="1"/>
  <c r="F58" i="9"/>
  <c r="J58" i="9" s="1"/>
  <c r="G57" i="9"/>
  <c r="K57" i="9" s="1"/>
  <c r="F57" i="9"/>
  <c r="J57" i="9" s="1"/>
  <c r="G56" i="9"/>
  <c r="K56" i="9" s="1"/>
  <c r="F56" i="9"/>
  <c r="J56" i="9" s="1"/>
  <c r="G55" i="9"/>
  <c r="K55" i="9" s="1"/>
  <c r="F55" i="9"/>
  <c r="J55" i="9" s="1"/>
  <c r="G54" i="9"/>
  <c r="K54" i="9" s="1"/>
  <c r="F54" i="9"/>
  <c r="J54" i="9" s="1"/>
  <c r="G53" i="9"/>
  <c r="K53" i="9" s="1"/>
  <c r="F53" i="9"/>
  <c r="J53" i="9" s="1"/>
  <c r="G52" i="9"/>
  <c r="K52" i="9" s="1"/>
  <c r="F52" i="9"/>
  <c r="J52" i="9" s="1"/>
  <c r="G51" i="9"/>
  <c r="K51" i="9" s="1"/>
  <c r="F51" i="9"/>
  <c r="J51" i="9" s="1"/>
  <c r="G50" i="9"/>
  <c r="K50" i="9" s="1"/>
  <c r="F50" i="9"/>
  <c r="J50" i="9" s="1"/>
  <c r="G49" i="9"/>
  <c r="K49" i="9" s="1"/>
  <c r="F49" i="9"/>
  <c r="J49" i="9" s="1"/>
  <c r="G48" i="9"/>
  <c r="K48" i="9" s="1"/>
  <c r="F48" i="9"/>
  <c r="J48" i="9" s="1"/>
  <c r="G47" i="9"/>
  <c r="K47" i="9" s="1"/>
  <c r="F47" i="9"/>
  <c r="J47" i="9" s="1"/>
  <c r="G46" i="9"/>
  <c r="K46" i="9" s="1"/>
  <c r="F46" i="9"/>
  <c r="J46" i="9" s="1"/>
  <c r="J45" i="9"/>
  <c r="G45" i="9"/>
  <c r="K45" i="9" s="1"/>
  <c r="F45" i="9"/>
  <c r="G44" i="9"/>
  <c r="K44" i="9" s="1"/>
  <c r="F44" i="9"/>
  <c r="J44" i="9" s="1"/>
  <c r="G43" i="9"/>
  <c r="K43" i="9" s="1"/>
  <c r="F43" i="9"/>
  <c r="J43" i="9" s="1"/>
  <c r="G42" i="9"/>
  <c r="K42" i="9" s="1"/>
  <c r="F42" i="9"/>
  <c r="J42" i="9" s="1"/>
  <c r="G41" i="9"/>
  <c r="K41" i="9" s="1"/>
  <c r="F41" i="9"/>
  <c r="J41" i="9" s="1"/>
  <c r="G40" i="9"/>
  <c r="K40" i="9" s="1"/>
  <c r="F40" i="9"/>
  <c r="J40" i="9" s="1"/>
  <c r="G39" i="9"/>
  <c r="K39" i="9" s="1"/>
  <c r="F39" i="9"/>
  <c r="J39" i="9" s="1"/>
  <c r="G38" i="9"/>
  <c r="K38" i="9" s="1"/>
  <c r="F38" i="9"/>
  <c r="J38" i="9" s="1"/>
  <c r="G37" i="9"/>
  <c r="K37" i="9" s="1"/>
  <c r="F37" i="9"/>
  <c r="J37" i="9" s="1"/>
  <c r="J36" i="9"/>
  <c r="G36" i="9"/>
  <c r="K36" i="9" s="1"/>
  <c r="F36" i="9"/>
  <c r="G35" i="9"/>
  <c r="K35" i="9" s="1"/>
  <c r="F35" i="9"/>
  <c r="J35" i="9" s="1"/>
  <c r="G34" i="9"/>
  <c r="K34" i="9" s="1"/>
  <c r="F34" i="9"/>
  <c r="J34" i="9" s="1"/>
  <c r="G33" i="9"/>
  <c r="K33" i="9" s="1"/>
  <c r="F33" i="9"/>
  <c r="J33" i="9" s="1"/>
  <c r="G32" i="9"/>
  <c r="K32" i="9" s="1"/>
  <c r="F32" i="9"/>
  <c r="J32" i="9" s="1"/>
  <c r="G31" i="9"/>
  <c r="K31" i="9" s="1"/>
  <c r="F31" i="9"/>
  <c r="J31" i="9" s="1"/>
  <c r="G30" i="9"/>
  <c r="K30" i="9" s="1"/>
  <c r="F30" i="9"/>
  <c r="J30" i="9" s="1"/>
  <c r="J29" i="9"/>
  <c r="G29" i="9"/>
  <c r="K29" i="9" s="1"/>
  <c r="F29" i="9"/>
  <c r="G28" i="9"/>
  <c r="K28" i="9" s="1"/>
  <c r="F28" i="9"/>
  <c r="J28" i="9" s="1"/>
  <c r="G27" i="9"/>
  <c r="K27" i="9" s="1"/>
  <c r="F27" i="9"/>
  <c r="J27" i="9" s="1"/>
  <c r="G26" i="9"/>
  <c r="K26" i="9" s="1"/>
  <c r="F26" i="9"/>
  <c r="J26" i="9" s="1"/>
  <c r="G25" i="9"/>
  <c r="K25" i="9" s="1"/>
  <c r="F25" i="9"/>
  <c r="J25" i="9" s="1"/>
  <c r="G24" i="9"/>
  <c r="K24" i="9" s="1"/>
  <c r="F24" i="9"/>
  <c r="J24" i="9" s="1"/>
  <c r="G23" i="9"/>
  <c r="K23" i="9" s="1"/>
  <c r="F23" i="9"/>
  <c r="J23" i="9" s="1"/>
  <c r="G22" i="9"/>
  <c r="K22" i="9" s="1"/>
  <c r="F22" i="9"/>
  <c r="J22" i="9" s="1"/>
  <c r="G21" i="9"/>
  <c r="K21" i="9" s="1"/>
  <c r="F21" i="9"/>
  <c r="J21" i="9" s="1"/>
  <c r="G20" i="9"/>
  <c r="K20" i="9" s="1"/>
  <c r="F20" i="9"/>
  <c r="J20" i="9" s="1"/>
  <c r="G19" i="9"/>
  <c r="K19" i="9" s="1"/>
  <c r="F19" i="9"/>
  <c r="J19" i="9" s="1"/>
  <c r="G18" i="9"/>
  <c r="K18" i="9" s="1"/>
  <c r="F18" i="9"/>
  <c r="J18" i="9" s="1"/>
  <c r="G17" i="9"/>
  <c r="K17" i="9" s="1"/>
  <c r="F17" i="9"/>
  <c r="J17" i="9" s="1"/>
  <c r="J16" i="9"/>
  <c r="G16" i="9"/>
  <c r="K16" i="9" s="1"/>
  <c r="F16" i="9"/>
  <c r="G15" i="9"/>
  <c r="K15" i="9" s="1"/>
  <c r="F15" i="9"/>
  <c r="J15" i="9" s="1"/>
  <c r="G14" i="9"/>
  <c r="K14" i="9" s="1"/>
  <c r="F14" i="9"/>
  <c r="J14" i="9" s="1"/>
  <c r="G13" i="9"/>
  <c r="K13" i="9" s="1"/>
  <c r="F13" i="9"/>
  <c r="J13" i="9" s="1"/>
  <c r="G12" i="9"/>
  <c r="K12" i="9" s="1"/>
  <c r="F12" i="9"/>
  <c r="J12" i="9" s="1"/>
  <c r="J11" i="9"/>
  <c r="G11" i="9"/>
  <c r="K11" i="9" s="1"/>
  <c r="F11" i="9"/>
  <c r="G10" i="9"/>
  <c r="K10" i="9" s="1"/>
  <c r="F10" i="9"/>
  <c r="J10" i="9" s="1"/>
  <c r="G9" i="9"/>
  <c r="K9" i="9" s="1"/>
  <c r="F9" i="9"/>
  <c r="J9" i="9" s="1"/>
  <c r="G8" i="9"/>
  <c r="K8" i="9" s="1"/>
  <c r="F8" i="9"/>
  <c r="J8" i="9" s="1"/>
  <c r="G7" i="9"/>
  <c r="K7" i="9" s="1"/>
  <c r="F7" i="9"/>
  <c r="J7" i="9" s="1"/>
  <c r="G6" i="9"/>
  <c r="K6" i="9" s="1"/>
  <c r="F6" i="9"/>
  <c r="J6" i="9" s="1"/>
  <c r="G5" i="9"/>
  <c r="K5" i="9" s="1"/>
  <c r="F5" i="9"/>
  <c r="J5" i="9" s="1"/>
  <c r="G4" i="9"/>
  <c r="K4" i="9" s="1"/>
  <c r="F4" i="9"/>
  <c r="J4" i="9" s="1"/>
  <c r="G3" i="9"/>
  <c r="K3" i="9" s="1"/>
  <c r="F3" i="9"/>
  <c r="J3" i="9" s="1"/>
  <c r="G2" i="9"/>
  <c r="K2" i="9" s="1"/>
  <c r="F2" i="9"/>
  <c r="J2" i="9" s="1"/>
  <c r="E3" i="7"/>
  <c r="F3" i="7"/>
  <c r="E4" i="7"/>
  <c r="F4" i="7"/>
  <c r="E5" i="7"/>
  <c r="F5" i="7"/>
  <c r="E6" i="7"/>
  <c r="F6" i="7"/>
  <c r="E7" i="7"/>
  <c r="F7" i="7"/>
  <c r="E8" i="7"/>
  <c r="F8" i="7"/>
  <c r="E9" i="7"/>
  <c r="F9" i="7"/>
  <c r="E10" i="7"/>
  <c r="F10" i="7"/>
  <c r="E11" i="7"/>
  <c r="F11" i="7"/>
  <c r="E12" i="7"/>
  <c r="F12" i="7"/>
  <c r="E13" i="7"/>
  <c r="F13" i="7"/>
  <c r="E14" i="7"/>
  <c r="F14" i="7"/>
  <c r="E15" i="7"/>
  <c r="F15" i="7"/>
  <c r="E16" i="7"/>
  <c r="F16" i="7"/>
  <c r="E17" i="7"/>
  <c r="F17" i="7"/>
  <c r="E18" i="7"/>
  <c r="F18" i="7"/>
  <c r="E19" i="7"/>
  <c r="F19" i="7"/>
  <c r="E20" i="7"/>
  <c r="F20" i="7"/>
  <c r="E21" i="7"/>
  <c r="F21" i="7"/>
  <c r="E22" i="7"/>
  <c r="F22" i="7"/>
  <c r="E23" i="7"/>
  <c r="F23" i="7"/>
  <c r="E24" i="7"/>
  <c r="F24" i="7"/>
  <c r="E25" i="7"/>
  <c r="F25" i="7"/>
  <c r="E26" i="7"/>
  <c r="F26" i="7"/>
  <c r="E27" i="7"/>
  <c r="F27" i="7"/>
  <c r="E28" i="7"/>
  <c r="F28" i="7"/>
  <c r="E29" i="7"/>
  <c r="F29" i="7"/>
  <c r="E30" i="7"/>
  <c r="F30" i="7"/>
  <c r="E31" i="7"/>
  <c r="F31" i="7"/>
  <c r="E32" i="7"/>
  <c r="F32" i="7"/>
  <c r="E33" i="7"/>
  <c r="F33" i="7"/>
  <c r="E34" i="7"/>
  <c r="F34" i="7"/>
  <c r="E35" i="7"/>
  <c r="F35" i="7"/>
  <c r="E36" i="7"/>
  <c r="F36" i="7"/>
  <c r="E37" i="7"/>
  <c r="F37" i="7"/>
  <c r="E38" i="7"/>
  <c r="F38" i="7"/>
  <c r="E39" i="7"/>
  <c r="F39" i="7"/>
  <c r="E40" i="7"/>
  <c r="F40" i="7"/>
  <c r="E41" i="7"/>
  <c r="F41" i="7"/>
  <c r="E42" i="7"/>
  <c r="F42" i="7"/>
  <c r="E43" i="7"/>
  <c r="F43" i="7"/>
  <c r="E44" i="7"/>
  <c r="F44" i="7"/>
  <c r="E45" i="7"/>
  <c r="F45" i="7"/>
  <c r="E46" i="7"/>
  <c r="F46" i="7"/>
  <c r="E47" i="7"/>
  <c r="F47" i="7"/>
  <c r="E48" i="7"/>
  <c r="F48" i="7"/>
  <c r="E49" i="7"/>
  <c r="F49" i="7"/>
  <c r="E50" i="7"/>
  <c r="F50" i="7"/>
  <c r="E51" i="7"/>
  <c r="F51" i="7"/>
  <c r="E52" i="7"/>
  <c r="F52" i="7"/>
  <c r="E53" i="7"/>
  <c r="F53" i="7"/>
  <c r="E54" i="7"/>
  <c r="F54" i="7"/>
  <c r="E55" i="7"/>
  <c r="F55" i="7"/>
  <c r="E56" i="7"/>
  <c r="F56" i="7"/>
  <c r="E57" i="7"/>
  <c r="F57" i="7"/>
  <c r="E58" i="7"/>
  <c r="F58" i="7"/>
  <c r="E59" i="7"/>
  <c r="F59" i="7"/>
  <c r="E60" i="7"/>
  <c r="F60" i="7"/>
  <c r="E61" i="7"/>
  <c r="F61" i="7"/>
  <c r="E62" i="7"/>
  <c r="F62" i="7"/>
  <c r="E63" i="7"/>
  <c r="F63" i="7"/>
  <c r="E64" i="7"/>
  <c r="F64" i="7"/>
  <c r="E65" i="7"/>
  <c r="F65" i="7"/>
  <c r="E66" i="7"/>
  <c r="F66" i="7"/>
  <c r="E67" i="7"/>
  <c r="F67" i="7"/>
  <c r="E68" i="7"/>
  <c r="F68" i="7"/>
  <c r="E69" i="7"/>
  <c r="F69" i="7"/>
  <c r="E70" i="7"/>
  <c r="F70" i="7"/>
  <c r="E71" i="7"/>
  <c r="F71" i="7"/>
  <c r="E72" i="7"/>
  <c r="F72" i="7"/>
  <c r="E73" i="7"/>
  <c r="F73" i="7"/>
  <c r="E74" i="7"/>
  <c r="F74" i="7"/>
  <c r="E75" i="7"/>
  <c r="F75" i="7"/>
  <c r="E76" i="7"/>
  <c r="F76" i="7"/>
  <c r="E77" i="7"/>
  <c r="F77" i="7"/>
  <c r="E78" i="7"/>
  <c r="F78" i="7"/>
  <c r="E79" i="7"/>
  <c r="F79" i="7"/>
  <c r="E80" i="7"/>
  <c r="F80" i="7"/>
  <c r="E81" i="7"/>
  <c r="F81" i="7"/>
  <c r="E82" i="7"/>
  <c r="F82" i="7"/>
  <c r="E83" i="7"/>
  <c r="F83" i="7"/>
  <c r="F2" i="7"/>
  <c r="E2" i="7"/>
  <c r="F3" i="6"/>
  <c r="J3" i="6" s="1"/>
  <c r="G3" i="6"/>
  <c r="K3" i="6" s="1"/>
  <c r="F4" i="6"/>
  <c r="J4" i="6" s="1"/>
  <c r="G4" i="6"/>
  <c r="K4" i="6" s="1"/>
  <c r="F5" i="6"/>
  <c r="J5" i="6" s="1"/>
  <c r="G5" i="6"/>
  <c r="K5" i="6" s="1"/>
  <c r="F6" i="6"/>
  <c r="J6" i="6" s="1"/>
  <c r="G6" i="6"/>
  <c r="K6" i="6" s="1"/>
  <c r="F7" i="6"/>
  <c r="J7" i="6" s="1"/>
  <c r="G7" i="6"/>
  <c r="K7" i="6" s="1"/>
  <c r="F8" i="6"/>
  <c r="J8" i="6" s="1"/>
  <c r="G8" i="6"/>
  <c r="K8" i="6" s="1"/>
  <c r="F9" i="6"/>
  <c r="J9" i="6" s="1"/>
  <c r="G9" i="6"/>
  <c r="K9" i="6" s="1"/>
  <c r="F10" i="6"/>
  <c r="J10" i="6" s="1"/>
  <c r="G10" i="6"/>
  <c r="K10" i="6" s="1"/>
  <c r="F11" i="6"/>
  <c r="J11" i="6" s="1"/>
  <c r="G11" i="6"/>
  <c r="K11" i="6" s="1"/>
  <c r="F12" i="6"/>
  <c r="J12" i="6" s="1"/>
  <c r="G12" i="6"/>
  <c r="K12" i="6" s="1"/>
  <c r="F13" i="6"/>
  <c r="J13" i="6" s="1"/>
  <c r="G13" i="6"/>
  <c r="K13" i="6" s="1"/>
  <c r="F14" i="6"/>
  <c r="J14" i="6" s="1"/>
  <c r="G14" i="6"/>
  <c r="K14" i="6" s="1"/>
  <c r="F15" i="6"/>
  <c r="J15" i="6" s="1"/>
  <c r="G15" i="6"/>
  <c r="K15" i="6" s="1"/>
  <c r="F16" i="6"/>
  <c r="J16" i="6" s="1"/>
  <c r="G16" i="6"/>
  <c r="K16" i="6" s="1"/>
  <c r="F17" i="6"/>
  <c r="J17" i="6" s="1"/>
  <c r="G17" i="6"/>
  <c r="K17" i="6" s="1"/>
  <c r="F18" i="6"/>
  <c r="J18" i="6" s="1"/>
  <c r="G18" i="6"/>
  <c r="K18" i="6" s="1"/>
  <c r="F19" i="6"/>
  <c r="J19" i="6" s="1"/>
  <c r="G19" i="6"/>
  <c r="K19" i="6" s="1"/>
  <c r="F20" i="6"/>
  <c r="J20" i="6" s="1"/>
  <c r="G20" i="6"/>
  <c r="K20" i="6" s="1"/>
  <c r="F21" i="6"/>
  <c r="J21" i="6" s="1"/>
  <c r="G21" i="6"/>
  <c r="K21" i="6" s="1"/>
  <c r="F22" i="6"/>
  <c r="J22" i="6" s="1"/>
  <c r="G22" i="6"/>
  <c r="K22" i="6" s="1"/>
  <c r="F23" i="6"/>
  <c r="J23" i="6" s="1"/>
  <c r="G23" i="6"/>
  <c r="K23" i="6" s="1"/>
  <c r="F24" i="6"/>
  <c r="J24" i="6" s="1"/>
  <c r="G24" i="6"/>
  <c r="K24" i="6" s="1"/>
  <c r="F25" i="6"/>
  <c r="J25" i="6" s="1"/>
  <c r="G25" i="6"/>
  <c r="K25" i="6" s="1"/>
  <c r="F26" i="6"/>
  <c r="J26" i="6" s="1"/>
  <c r="G26" i="6"/>
  <c r="K26" i="6" s="1"/>
  <c r="F27" i="6"/>
  <c r="J27" i="6" s="1"/>
  <c r="G27" i="6"/>
  <c r="K27" i="6" s="1"/>
  <c r="F28" i="6"/>
  <c r="J28" i="6" s="1"/>
  <c r="G28" i="6"/>
  <c r="K28" i="6" s="1"/>
  <c r="F29" i="6"/>
  <c r="J29" i="6" s="1"/>
  <c r="G29" i="6"/>
  <c r="K29" i="6" s="1"/>
  <c r="F30" i="6"/>
  <c r="J30" i="6" s="1"/>
  <c r="G30" i="6"/>
  <c r="K30" i="6" s="1"/>
  <c r="F31" i="6"/>
  <c r="J31" i="6" s="1"/>
  <c r="G31" i="6"/>
  <c r="K31" i="6" s="1"/>
  <c r="F32" i="6"/>
  <c r="J32" i="6" s="1"/>
  <c r="G32" i="6"/>
  <c r="K32" i="6" s="1"/>
  <c r="F33" i="6"/>
  <c r="J33" i="6" s="1"/>
  <c r="G33" i="6"/>
  <c r="K33" i="6" s="1"/>
  <c r="F34" i="6"/>
  <c r="J34" i="6" s="1"/>
  <c r="G34" i="6"/>
  <c r="K34" i="6" s="1"/>
  <c r="F35" i="6"/>
  <c r="J35" i="6" s="1"/>
  <c r="G35" i="6"/>
  <c r="K35" i="6" s="1"/>
  <c r="F36" i="6"/>
  <c r="J36" i="6" s="1"/>
  <c r="G36" i="6"/>
  <c r="K36" i="6" s="1"/>
  <c r="F37" i="6"/>
  <c r="J37" i="6" s="1"/>
  <c r="G37" i="6"/>
  <c r="K37" i="6" s="1"/>
  <c r="F38" i="6"/>
  <c r="J38" i="6" s="1"/>
  <c r="G38" i="6"/>
  <c r="K38" i="6" s="1"/>
  <c r="F39" i="6"/>
  <c r="J39" i="6" s="1"/>
  <c r="G39" i="6"/>
  <c r="K39" i="6" s="1"/>
  <c r="F40" i="6"/>
  <c r="J40" i="6" s="1"/>
  <c r="G40" i="6"/>
  <c r="K40" i="6" s="1"/>
  <c r="F41" i="6"/>
  <c r="J41" i="6" s="1"/>
  <c r="G41" i="6"/>
  <c r="K41" i="6" s="1"/>
  <c r="F42" i="6"/>
  <c r="J42" i="6" s="1"/>
  <c r="G42" i="6"/>
  <c r="K42" i="6" s="1"/>
  <c r="F43" i="6"/>
  <c r="J43" i="6" s="1"/>
  <c r="G43" i="6"/>
  <c r="K43" i="6" s="1"/>
  <c r="F44" i="6"/>
  <c r="J44" i="6" s="1"/>
  <c r="G44" i="6"/>
  <c r="K44" i="6" s="1"/>
  <c r="F45" i="6"/>
  <c r="J45" i="6" s="1"/>
  <c r="G45" i="6"/>
  <c r="K45" i="6" s="1"/>
  <c r="F46" i="6"/>
  <c r="J46" i="6" s="1"/>
  <c r="G46" i="6"/>
  <c r="K46" i="6" s="1"/>
  <c r="F47" i="6"/>
  <c r="J47" i="6" s="1"/>
  <c r="G47" i="6"/>
  <c r="K47" i="6" s="1"/>
  <c r="F48" i="6"/>
  <c r="J48" i="6" s="1"/>
  <c r="G48" i="6"/>
  <c r="K48" i="6" s="1"/>
  <c r="F49" i="6"/>
  <c r="J49" i="6" s="1"/>
  <c r="G49" i="6"/>
  <c r="K49" i="6" s="1"/>
  <c r="F50" i="6"/>
  <c r="J50" i="6" s="1"/>
  <c r="G50" i="6"/>
  <c r="K50" i="6" s="1"/>
  <c r="F51" i="6"/>
  <c r="J51" i="6" s="1"/>
  <c r="G51" i="6"/>
  <c r="K51" i="6" s="1"/>
  <c r="F52" i="6"/>
  <c r="J52" i="6" s="1"/>
  <c r="G52" i="6"/>
  <c r="K52" i="6" s="1"/>
  <c r="F53" i="6"/>
  <c r="J53" i="6" s="1"/>
  <c r="G53" i="6"/>
  <c r="K53" i="6" s="1"/>
  <c r="F54" i="6"/>
  <c r="J54" i="6" s="1"/>
  <c r="G54" i="6"/>
  <c r="K54" i="6" s="1"/>
  <c r="F55" i="6"/>
  <c r="J55" i="6" s="1"/>
  <c r="G55" i="6"/>
  <c r="K55" i="6" s="1"/>
  <c r="F56" i="6"/>
  <c r="J56" i="6" s="1"/>
  <c r="G56" i="6"/>
  <c r="K56" i="6" s="1"/>
  <c r="F57" i="6"/>
  <c r="J57" i="6" s="1"/>
  <c r="G57" i="6"/>
  <c r="K57" i="6" s="1"/>
  <c r="F58" i="6"/>
  <c r="J58" i="6" s="1"/>
  <c r="G58" i="6"/>
  <c r="K58" i="6" s="1"/>
  <c r="F59" i="6"/>
  <c r="J59" i="6" s="1"/>
  <c r="G59" i="6"/>
  <c r="K59" i="6" s="1"/>
  <c r="F60" i="6"/>
  <c r="J60" i="6" s="1"/>
  <c r="G60" i="6"/>
  <c r="K60" i="6" s="1"/>
  <c r="F61" i="6"/>
  <c r="J61" i="6" s="1"/>
  <c r="G61" i="6"/>
  <c r="K61" i="6" s="1"/>
  <c r="F62" i="6"/>
  <c r="J62" i="6" s="1"/>
  <c r="G62" i="6"/>
  <c r="K62" i="6" s="1"/>
  <c r="F63" i="6"/>
  <c r="J63" i="6" s="1"/>
  <c r="G63" i="6"/>
  <c r="K63" i="6" s="1"/>
  <c r="F64" i="6"/>
  <c r="J64" i="6" s="1"/>
  <c r="G64" i="6"/>
  <c r="K64" i="6" s="1"/>
  <c r="F65" i="6"/>
  <c r="J65" i="6" s="1"/>
  <c r="G65" i="6"/>
  <c r="K65" i="6" s="1"/>
  <c r="F66" i="6"/>
  <c r="J66" i="6" s="1"/>
  <c r="G66" i="6"/>
  <c r="K66" i="6" s="1"/>
  <c r="F67" i="6"/>
  <c r="J67" i="6" s="1"/>
  <c r="G67" i="6"/>
  <c r="K67" i="6" s="1"/>
  <c r="F68" i="6"/>
  <c r="J68" i="6" s="1"/>
  <c r="G68" i="6"/>
  <c r="K68" i="6" s="1"/>
  <c r="F69" i="6"/>
  <c r="J69" i="6" s="1"/>
  <c r="G69" i="6"/>
  <c r="K69" i="6" s="1"/>
  <c r="F70" i="6"/>
  <c r="J70" i="6" s="1"/>
  <c r="G70" i="6"/>
  <c r="K70" i="6" s="1"/>
  <c r="F71" i="6"/>
  <c r="J71" i="6" s="1"/>
  <c r="G71" i="6"/>
  <c r="K71" i="6" s="1"/>
  <c r="F72" i="6"/>
  <c r="J72" i="6" s="1"/>
  <c r="G72" i="6"/>
  <c r="K72" i="6" s="1"/>
  <c r="F73" i="6"/>
  <c r="J73" i="6" s="1"/>
  <c r="G73" i="6"/>
  <c r="K73" i="6" s="1"/>
  <c r="F74" i="6"/>
  <c r="J74" i="6" s="1"/>
  <c r="G74" i="6"/>
  <c r="K74" i="6" s="1"/>
  <c r="F75" i="6"/>
  <c r="J75" i="6" s="1"/>
  <c r="G75" i="6"/>
  <c r="K75" i="6" s="1"/>
  <c r="F76" i="6"/>
  <c r="J76" i="6" s="1"/>
  <c r="G76" i="6"/>
  <c r="K76" i="6" s="1"/>
  <c r="F77" i="6"/>
  <c r="J77" i="6" s="1"/>
  <c r="G77" i="6"/>
  <c r="K77" i="6" s="1"/>
  <c r="F78" i="6"/>
  <c r="J78" i="6" s="1"/>
  <c r="G78" i="6"/>
  <c r="K78" i="6" s="1"/>
  <c r="F79" i="6"/>
  <c r="J79" i="6" s="1"/>
  <c r="G79" i="6"/>
  <c r="K79" i="6" s="1"/>
  <c r="F80" i="6"/>
  <c r="J80" i="6" s="1"/>
  <c r="G80" i="6"/>
  <c r="K80" i="6" s="1"/>
  <c r="F81" i="6"/>
  <c r="J81" i="6" s="1"/>
  <c r="G81" i="6"/>
  <c r="K81" i="6" s="1"/>
  <c r="F82" i="6"/>
  <c r="J82" i="6" s="1"/>
  <c r="G82" i="6"/>
  <c r="K82" i="6" s="1"/>
  <c r="F83" i="6"/>
  <c r="J83" i="6" s="1"/>
  <c r="G83" i="6"/>
  <c r="K83" i="6" s="1"/>
  <c r="G2" i="6"/>
  <c r="K2" i="6" s="1"/>
  <c r="F2" i="6"/>
  <c r="J2" i="6" s="1"/>
</calcChain>
</file>

<file path=xl/sharedStrings.xml><?xml version="1.0" encoding="utf-8"?>
<sst xmlns="http://schemas.openxmlformats.org/spreadsheetml/2006/main" count="1929" uniqueCount="160">
  <si>
    <t>Compound</t>
  </si>
  <si>
    <t>Alanine_2tms</t>
  </si>
  <si>
    <t>L-Valine_2tms</t>
  </si>
  <si>
    <t>Leucine</t>
  </si>
  <si>
    <t>Isoleucine</t>
  </si>
  <si>
    <t>Glycine _3TMS</t>
  </si>
  <si>
    <t>Serine</t>
  </si>
  <si>
    <t>S-Methylcysteine</t>
  </si>
  <si>
    <t>Theronine_3tms</t>
  </si>
  <si>
    <t>beta-alanine</t>
  </si>
  <si>
    <t>Pyroglutamine</t>
  </si>
  <si>
    <t>GABA</t>
  </si>
  <si>
    <t>Cysteine</t>
  </si>
  <si>
    <t>glutamate</t>
  </si>
  <si>
    <t>Phenylalanine</t>
  </si>
  <si>
    <t>Glutamine, methyl</t>
  </si>
  <si>
    <t>Glutamine</t>
  </si>
  <si>
    <t>Aspartic acid</t>
  </si>
  <si>
    <t>Asparagine</t>
  </si>
  <si>
    <t>Ethylene glycol</t>
  </si>
  <si>
    <t>Boric acid</t>
  </si>
  <si>
    <t>2,3-Butanediol</t>
  </si>
  <si>
    <t>1,3-Propanediol</t>
  </si>
  <si>
    <t>Lactic Acid</t>
  </si>
  <si>
    <t>Glycolic acid</t>
  </si>
  <si>
    <t>Monomethylphosphate</t>
  </si>
  <si>
    <t>Phosphoric acid</t>
  </si>
  <si>
    <t>Nicotinic acid</t>
  </si>
  <si>
    <t xml:space="preserve">Glyceric acid </t>
  </si>
  <si>
    <t>Maleic acid</t>
  </si>
  <si>
    <t>Methylmaleic acid</t>
  </si>
  <si>
    <t>Itaconic acid</t>
  </si>
  <si>
    <t xml:space="preserve">Malic acid </t>
  </si>
  <si>
    <t>Threonic acid</t>
  </si>
  <si>
    <t xml:space="preserve">2-Ketoglutaric acid </t>
  </si>
  <si>
    <t>2-Hydroxyglutarate</t>
  </si>
  <si>
    <t>Glutaric acid, 2-oxo</t>
  </si>
  <si>
    <t>cis-Aconitic acid</t>
  </si>
  <si>
    <t>Pentonic acid</t>
  </si>
  <si>
    <t>Citric acid</t>
  </si>
  <si>
    <t xml:space="preserve">Dehydroascorbic acid </t>
  </si>
  <si>
    <t>Quinic acid</t>
  </si>
  <si>
    <t>Isocitric acid</t>
  </si>
  <si>
    <t>Fumaric acid</t>
  </si>
  <si>
    <t>Erythrono-1,4-lactone</t>
  </si>
  <si>
    <t>Threitol</t>
  </si>
  <si>
    <t>Lyxose</t>
  </si>
  <si>
    <t>Xylose</t>
  </si>
  <si>
    <t>Arabinose</t>
  </si>
  <si>
    <t>Ribose</t>
  </si>
  <si>
    <t>Levoglucosan</t>
  </si>
  <si>
    <t>Glycerol-3-phosphate</t>
  </si>
  <si>
    <t xml:space="preserve">beta-D-Methylfructofuranoside </t>
  </si>
  <si>
    <t>Fructopyranose</t>
  </si>
  <si>
    <t xml:space="preserve">2-Keto-L-gulonic acid </t>
  </si>
  <si>
    <t>Fructose</t>
  </si>
  <si>
    <t>Sorbose</t>
  </si>
  <si>
    <t>Gulose</t>
  </si>
  <si>
    <t>Glucopyranose</t>
  </si>
  <si>
    <t>Talose</t>
  </si>
  <si>
    <t>Galactose</t>
  </si>
  <si>
    <t>Hexitol</t>
  </si>
  <si>
    <t>Glucuronic acid</t>
  </si>
  <si>
    <t>Galacturonic acid</t>
  </si>
  <si>
    <t>Gulonic acid</t>
  </si>
  <si>
    <t>Galactonic acid</t>
  </si>
  <si>
    <t>myo-Inositol</t>
  </si>
  <si>
    <t>Mannose-6-phospahte</t>
  </si>
  <si>
    <t>Glucose-6-phospahte</t>
  </si>
  <si>
    <t>myo-inositol 2-phosphate</t>
  </si>
  <si>
    <t>Sucrose</t>
  </si>
  <si>
    <t>Maltose</t>
  </si>
  <si>
    <t>Trehalose</t>
  </si>
  <si>
    <t>Myristic acid</t>
  </si>
  <si>
    <t>Palmitic acid</t>
  </si>
  <si>
    <t>Margarate</t>
  </si>
  <si>
    <t>Oleic acid</t>
  </si>
  <si>
    <t>Stearic acid</t>
  </si>
  <si>
    <t>Hydroxylamine</t>
  </si>
  <si>
    <t xml:space="preserve">Ethanolamine </t>
  </si>
  <si>
    <t>Uracil</t>
  </si>
  <si>
    <t>Putrescine</t>
  </si>
  <si>
    <t xml:space="preserve"> Uridine</t>
  </si>
  <si>
    <t>1d_atr-RR+15_1</t>
  </si>
  <si>
    <t>1d_atr-RR+15_2</t>
  </si>
  <si>
    <t>1d_atr-RR+15_3</t>
  </si>
  <si>
    <t>1d_atr-RR+15_4</t>
  </si>
  <si>
    <t>1d_atr-RR+15_5</t>
  </si>
  <si>
    <t>1d_atr-BR_1</t>
  </si>
  <si>
    <t>1d_atr-BR_2</t>
  </si>
  <si>
    <t>1d_atr-BR_3</t>
  </si>
  <si>
    <t>1d_atr-BR_4</t>
  </si>
  <si>
    <t>1d_atr-BR_5</t>
  </si>
  <si>
    <t>1d_atr-BR_6</t>
  </si>
  <si>
    <t>WT-BR_1</t>
  </si>
  <si>
    <t>WT-BR_2</t>
  </si>
  <si>
    <t>WT-BR_3</t>
  </si>
  <si>
    <t>WT-BR_4</t>
  </si>
  <si>
    <t>WT-BR_5</t>
  </si>
  <si>
    <t>WT-MG_1</t>
  </si>
  <si>
    <t>WT-MG_2</t>
  </si>
  <si>
    <t>WT-MG_3</t>
  </si>
  <si>
    <t>WT-MG_4</t>
  </si>
  <si>
    <t>WT-MG_5</t>
  </si>
  <si>
    <t>WT_RR+15_1</t>
  </si>
  <si>
    <t>WT_RR+15_2</t>
  </si>
  <si>
    <t>WT_RR+15_3</t>
  </si>
  <si>
    <t>WT_RR+15_4</t>
  </si>
  <si>
    <t>s</t>
  </si>
  <si>
    <t>WT</t>
  </si>
  <si>
    <t>Fold-change</t>
  </si>
  <si>
    <t>Log2FC</t>
  </si>
  <si>
    <t>WT (For all stages)</t>
  </si>
  <si>
    <t>1d_atr-1_ MG_1</t>
  </si>
  <si>
    <t>1d_atr-1_ MG_2</t>
  </si>
  <si>
    <t>1d_atr-1_ MG_3</t>
  </si>
  <si>
    <t>1d_atr-1_ MG_4</t>
  </si>
  <si>
    <t>1d_atr-1_ MG_5</t>
  </si>
  <si>
    <t>atr-1</t>
  </si>
  <si>
    <t>atr-1 significant</t>
  </si>
  <si>
    <t>WT_RR_1</t>
  </si>
  <si>
    <t>WT_RR_2</t>
  </si>
  <si>
    <t>WT_RR_3</t>
  </si>
  <si>
    <t>WT_RR_4</t>
  </si>
  <si>
    <t>WT_RR_5</t>
  </si>
  <si>
    <t>1d_atr-1_ RR_1</t>
  </si>
  <si>
    <t>1d_atr-1_ RR_2</t>
  </si>
  <si>
    <t>1d_atr-1_ RR_3</t>
  </si>
  <si>
    <t>1d_atr-1_ RR_4</t>
  </si>
  <si>
    <t>1d_atr-1_ RR_5</t>
  </si>
  <si>
    <t>1d_atr-1_ RR_6</t>
  </si>
  <si>
    <t>WT-RR+7_1</t>
  </si>
  <si>
    <t>WT-RR+7_2</t>
  </si>
  <si>
    <t>WT-RR+7_3</t>
  </si>
  <si>
    <t>WT-RR+7_4</t>
  </si>
  <si>
    <t>WT-RR+7_5</t>
  </si>
  <si>
    <t>1d_atr-1_ RR+7_1</t>
  </si>
  <si>
    <t>1d_atr-1_ RR+7_2</t>
  </si>
  <si>
    <t>1d_atr-1_ RR+7_3</t>
  </si>
  <si>
    <t>1d_atr-1_ RR+7_4</t>
  </si>
  <si>
    <t>1d_atr-1_ RR_7-5</t>
  </si>
  <si>
    <t>atr-1 Significant</t>
  </si>
  <si>
    <t>atr-1 MG</t>
  </si>
  <si>
    <t>atr-1 BR</t>
  </si>
  <si>
    <t>atr-1 RR</t>
  </si>
  <si>
    <t>atr-1 RR+7</t>
  </si>
  <si>
    <t>atr-1 RR+15</t>
  </si>
  <si>
    <t>WT (MG)</t>
  </si>
  <si>
    <r>
      <rPr>
        <b/>
        <i/>
        <sz val="11"/>
        <color theme="1"/>
        <rFont val="Calibri"/>
        <family val="2"/>
        <scheme val="minor"/>
      </rPr>
      <t>atr-1</t>
    </r>
    <r>
      <rPr>
        <b/>
        <sz val="11"/>
        <color theme="1"/>
        <rFont val="Calibri"/>
        <family val="2"/>
        <scheme val="minor"/>
      </rPr>
      <t xml:space="preserve"> (MG)</t>
    </r>
  </si>
  <si>
    <t>WT (BR)</t>
  </si>
  <si>
    <r>
      <rPr>
        <b/>
        <i/>
        <sz val="11"/>
        <color theme="1"/>
        <rFont val="Calibri"/>
        <family val="2"/>
        <scheme val="minor"/>
      </rPr>
      <t>atr-1</t>
    </r>
    <r>
      <rPr>
        <b/>
        <sz val="11"/>
        <color theme="1"/>
        <rFont val="Calibri"/>
        <family val="2"/>
        <scheme val="minor"/>
      </rPr>
      <t xml:space="preserve"> (BR)</t>
    </r>
  </si>
  <si>
    <t>WT (RR)</t>
  </si>
  <si>
    <r>
      <rPr>
        <b/>
        <i/>
        <sz val="11"/>
        <color theme="1"/>
        <rFont val="Calibri"/>
        <family val="2"/>
        <scheme val="minor"/>
      </rPr>
      <t>atr-1</t>
    </r>
    <r>
      <rPr>
        <b/>
        <sz val="11"/>
        <color theme="1"/>
        <rFont val="Calibri"/>
        <family val="2"/>
        <scheme val="minor"/>
      </rPr>
      <t xml:space="preserve"> (RR)</t>
    </r>
  </si>
  <si>
    <t>WT (RR+7)</t>
  </si>
  <si>
    <r>
      <rPr>
        <b/>
        <i/>
        <sz val="11"/>
        <color theme="1"/>
        <rFont val="Calibri"/>
        <family val="2"/>
        <scheme val="minor"/>
      </rPr>
      <t>atr-1</t>
    </r>
    <r>
      <rPr>
        <b/>
        <sz val="11"/>
        <color theme="1"/>
        <rFont val="Calibri"/>
        <family val="2"/>
        <scheme val="minor"/>
      </rPr>
      <t xml:space="preserve"> (RR+7)</t>
    </r>
  </si>
  <si>
    <t>WT (RR+15)</t>
  </si>
  <si>
    <r>
      <rPr>
        <b/>
        <i/>
        <sz val="11"/>
        <color theme="1"/>
        <rFont val="Calibri"/>
        <family val="2"/>
        <scheme val="minor"/>
      </rPr>
      <t>atr-1</t>
    </r>
    <r>
      <rPr>
        <b/>
        <sz val="11"/>
        <color theme="1"/>
        <rFont val="Calibri"/>
        <family val="2"/>
        <scheme val="minor"/>
      </rPr>
      <t xml:space="preserve"> (RR+15)</t>
    </r>
  </si>
  <si>
    <t>2-oxoglutaric acid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alanine</t>
    </r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-D-Methylfructofuranosid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4" borderId="0" xfId="0" applyFont="1" applyFill="1"/>
    <xf numFmtId="0" fontId="0" fillId="4" borderId="0" xfId="0" applyFill="1"/>
    <xf numFmtId="0" fontId="1" fillId="2" borderId="0" xfId="0" applyFont="1" applyFill="1"/>
    <xf numFmtId="0" fontId="1" fillId="3" borderId="0" xfId="0" applyFont="1" applyFill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28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workbookViewId="0">
      <selection sqref="A1:XFD1"/>
    </sheetView>
  </sheetViews>
  <sheetFormatPr defaultRowHeight="15" x14ac:dyDescent="0.25"/>
  <cols>
    <col min="1" max="1" width="30" bestFit="1" customWidth="1"/>
  </cols>
  <sheetData>
    <row r="1" spans="1:12" s="1" customFormat="1" x14ac:dyDescent="0.25">
      <c r="A1" s="1" t="s">
        <v>0</v>
      </c>
      <c r="B1" s="4" t="s">
        <v>99</v>
      </c>
      <c r="C1" s="4" t="s">
        <v>100</v>
      </c>
      <c r="D1" s="4" t="s">
        <v>100</v>
      </c>
      <c r="E1" s="4" t="s">
        <v>101</v>
      </c>
      <c r="F1" s="4" t="s">
        <v>102</v>
      </c>
      <c r="G1" s="4" t="s">
        <v>103</v>
      </c>
      <c r="H1" s="1" t="s">
        <v>113</v>
      </c>
      <c r="I1" s="1" t="s">
        <v>114</v>
      </c>
      <c r="J1" s="1" t="s">
        <v>115</v>
      </c>
      <c r="K1" s="1" t="s">
        <v>116</v>
      </c>
      <c r="L1" s="1" t="s">
        <v>117</v>
      </c>
    </row>
    <row r="2" spans="1:12" x14ac:dyDescent="0.25">
      <c r="A2" t="s">
        <v>1</v>
      </c>
      <c r="B2">
        <v>0.17024433547514373</v>
      </c>
      <c r="C2">
        <v>7.3981133650555142E-2</v>
      </c>
      <c r="D2">
        <v>2.4601385758410553E-2</v>
      </c>
      <c r="E2">
        <v>0.10276282654694954</v>
      </c>
      <c r="F2">
        <v>0.15088887497848233</v>
      </c>
      <c r="G2">
        <v>6.1978524576279163E-2</v>
      </c>
      <c r="H2">
        <v>9.1805558047327721E-2</v>
      </c>
      <c r="I2">
        <v>7.5621625065706688E-2</v>
      </c>
      <c r="J2">
        <v>0.22973957103681239</v>
      </c>
      <c r="K2">
        <v>9.5757157913922766E-2</v>
      </c>
      <c r="L2">
        <v>6.0977832492625485E-2</v>
      </c>
    </row>
    <row r="3" spans="1:12" x14ac:dyDescent="0.25">
      <c r="A3" t="s">
        <v>2</v>
      </c>
      <c r="B3">
        <v>0.21271840829669711</v>
      </c>
      <c r="C3">
        <v>5.0636947992319895E-2</v>
      </c>
      <c r="D3">
        <v>1.3638033224810085E-2</v>
      </c>
      <c r="E3">
        <v>0.11678292421938484</v>
      </c>
      <c r="F3">
        <v>0.11471103738595641</v>
      </c>
      <c r="G3">
        <v>0.10884802514563198</v>
      </c>
      <c r="H3">
        <v>0.18286029530490322</v>
      </c>
      <c r="I3">
        <v>0.10336657162426927</v>
      </c>
      <c r="J3">
        <v>0.35566714490674317</v>
      </c>
      <c r="K3">
        <v>9.3871098114732668E-2</v>
      </c>
      <c r="L3">
        <v>5.1108375368725666E-2</v>
      </c>
    </row>
    <row r="4" spans="1:12" x14ac:dyDescent="0.25">
      <c r="A4" t="s">
        <v>3</v>
      </c>
      <c r="B4">
        <v>0.10193397024010822</v>
      </c>
      <c r="C4">
        <v>5.9155188246097334E-2</v>
      </c>
      <c r="D4">
        <v>2.841639535854412E-3</v>
      </c>
      <c r="E4">
        <v>3.4987489239136554E-2</v>
      </c>
      <c r="F4">
        <v>0.19446018059185302</v>
      </c>
      <c r="G4">
        <v>3.8526834868860632E-2</v>
      </c>
      <c r="H4">
        <v>0.11946393010280056</v>
      </c>
      <c r="I4">
        <v>6.996846079102885E-2</v>
      </c>
      <c r="J4">
        <v>8.1286889562864353E-2</v>
      </c>
      <c r="K4">
        <v>3.1216667062897718E-2</v>
      </c>
      <c r="L4">
        <v>2.8505192137050033E-2</v>
      </c>
    </row>
    <row r="5" spans="1:12" x14ac:dyDescent="0.25">
      <c r="A5" t="s">
        <v>4</v>
      </c>
      <c r="B5">
        <v>0.51234006876338634</v>
      </c>
      <c r="C5">
        <v>0.19507054011186242</v>
      </c>
      <c r="D5">
        <v>1.5695800985057184E-2</v>
      </c>
      <c r="E5">
        <v>0.28343028167314327</v>
      </c>
      <c r="F5">
        <v>0.56840112048324754</v>
      </c>
      <c r="G5">
        <v>0.14594724310894874</v>
      </c>
      <c r="H5">
        <v>0.30607922639444557</v>
      </c>
      <c r="I5">
        <v>0.19837047420315712</v>
      </c>
      <c r="J5">
        <v>0.14596371429090313</v>
      </c>
      <c r="K5">
        <v>0.10443303299019725</v>
      </c>
      <c r="L5">
        <v>0.1049499172615574</v>
      </c>
    </row>
    <row r="6" spans="1:12" x14ac:dyDescent="0.25">
      <c r="A6" t="s">
        <v>5</v>
      </c>
      <c r="B6">
        <v>0.46449385638597679</v>
      </c>
      <c r="C6">
        <v>0.20196176642457633</v>
      </c>
      <c r="D6">
        <v>2.6594874363469405E-2</v>
      </c>
      <c r="E6">
        <v>0.27301698406185382</v>
      </c>
      <c r="F6">
        <v>0.61669144457833214</v>
      </c>
      <c r="G6">
        <v>8.5372808462182745E-2</v>
      </c>
      <c r="H6">
        <v>0.26518416189741473</v>
      </c>
      <c r="I6">
        <v>0.20487185205243791</v>
      </c>
      <c r="J6">
        <v>0.14619254308700944</v>
      </c>
      <c r="K6">
        <v>8.5474169697834196E-2</v>
      </c>
      <c r="L6">
        <v>8.880752719976337E-2</v>
      </c>
    </row>
    <row r="7" spans="1:12" x14ac:dyDescent="0.25">
      <c r="A7" t="s">
        <v>6</v>
      </c>
      <c r="B7">
        <v>2.2565599988727314</v>
      </c>
      <c r="C7">
        <v>0.64520160280490857</v>
      </c>
      <c r="D7">
        <v>0.10068035729192755</v>
      </c>
      <c r="E7">
        <v>1.1507679434883702</v>
      </c>
      <c r="F7">
        <v>2.3481635655154065</v>
      </c>
      <c r="G7">
        <v>0.26353883362663633</v>
      </c>
      <c r="H7">
        <v>0.85576346902527856</v>
      </c>
      <c r="I7">
        <v>0.60746109367782219</v>
      </c>
      <c r="J7">
        <v>0.40497157801064232</v>
      </c>
      <c r="K7">
        <v>0.25344126667142142</v>
      </c>
      <c r="L7">
        <v>0.27745357454054181</v>
      </c>
    </row>
    <row r="8" spans="1:12" x14ac:dyDescent="0.25">
      <c r="A8" t="s">
        <v>7</v>
      </c>
      <c r="B8">
        <v>5.5658888513132679E-5</v>
      </c>
      <c r="C8">
        <v>7.0957508974037902E-5</v>
      </c>
      <c r="D8">
        <v>8.1809833875949576E-5</v>
      </c>
      <c r="E8">
        <v>6.5973144103046837E-5</v>
      </c>
      <c r="F8">
        <v>6.8074052049263702E-5</v>
      </c>
      <c r="G8">
        <v>7.9991718504437181E-5</v>
      </c>
      <c r="H8">
        <v>8.2527494214105029E-5</v>
      </c>
      <c r="I8">
        <v>7.5662243743927109E-5</v>
      </c>
      <c r="J8">
        <v>7.9000417703357968E-5</v>
      </c>
      <c r="K8">
        <v>6.7359278542503709E-5</v>
      </c>
      <c r="L8">
        <v>6.8748850854963905E-5</v>
      </c>
    </row>
    <row r="9" spans="1:12" x14ac:dyDescent="0.25">
      <c r="A9" t="s">
        <v>8</v>
      </c>
      <c r="B9">
        <v>0.2139386765866306</v>
      </c>
      <c r="C9">
        <v>3.6147424659821355E-2</v>
      </c>
      <c r="D9">
        <v>6.7417981467568248E-3</v>
      </c>
      <c r="E9">
        <v>8.2085073173871412E-2</v>
      </c>
      <c r="F9">
        <v>0.20279886073770365</v>
      </c>
      <c r="G9">
        <v>3.3717920968182116E-2</v>
      </c>
      <c r="H9">
        <v>7.8841565151868534E-2</v>
      </c>
      <c r="I9">
        <v>4.428550948565603E-2</v>
      </c>
      <c r="J9">
        <v>6.1273450411347005E-2</v>
      </c>
      <c r="K9">
        <v>3.4719349547107911E-2</v>
      </c>
      <c r="L9">
        <v>4.1269295644040832E-2</v>
      </c>
    </row>
    <row r="10" spans="1:12" x14ac:dyDescent="0.25">
      <c r="A10" t="s">
        <v>9</v>
      </c>
      <c r="B10">
        <v>0.17117362755044527</v>
      </c>
      <c r="C10">
        <v>2.00208698555806E-2</v>
      </c>
      <c r="D10">
        <v>7.5131480090157776E-3</v>
      </c>
      <c r="E10">
        <v>9.3406708342384528E-2</v>
      </c>
      <c r="F10">
        <v>2.1942536110546002E-2</v>
      </c>
      <c r="G10">
        <v>4.9376535135186007E-2</v>
      </c>
      <c r="H10">
        <v>2.0332262868009831E-2</v>
      </c>
      <c r="I10">
        <v>2.6081970085538159E-2</v>
      </c>
      <c r="J10">
        <v>6.8960100248805917E-2</v>
      </c>
      <c r="K10">
        <v>2.3372877192148287E-2</v>
      </c>
      <c r="L10">
        <v>2.3820677416002495E-2</v>
      </c>
    </row>
    <row r="11" spans="1:12" x14ac:dyDescent="0.25">
      <c r="A11" t="s">
        <v>10</v>
      </c>
      <c r="B11">
        <v>3.6189338856949611</v>
      </c>
      <c r="C11">
        <v>0.76014274981217134</v>
      </c>
      <c r="D11">
        <v>0.23098756156607397</v>
      </c>
      <c r="E11">
        <v>1.6376626197774613</v>
      </c>
      <c r="F11">
        <v>3.7187837436033866</v>
      </c>
      <c r="G11">
        <v>0.58967636291772141</v>
      </c>
      <c r="H11">
        <v>1.4960530328854125</v>
      </c>
      <c r="I11">
        <v>0.84945602828971467</v>
      </c>
      <c r="J11">
        <v>0.63521420917857729</v>
      </c>
      <c r="K11">
        <v>0.51354396975964622</v>
      </c>
      <c r="L11">
        <v>0.52793041976769284</v>
      </c>
    </row>
    <row r="12" spans="1:12" x14ac:dyDescent="0.25">
      <c r="A12" t="s">
        <v>11</v>
      </c>
      <c r="B12">
        <v>10.187337955134709</v>
      </c>
      <c r="C12">
        <v>4.7735871107771937</v>
      </c>
      <c r="D12">
        <v>0.63345855246681693</v>
      </c>
      <c r="E12">
        <v>5.353929827102089</v>
      </c>
      <c r="F12">
        <v>7.187641820941769</v>
      </c>
      <c r="G12">
        <v>2.9083106690130904</v>
      </c>
      <c r="H12">
        <v>8.7516191535549623</v>
      </c>
      <c r="I12">
        <v>6.8684591981395053</v>
      </c>
      <c r="J12">
        <v>4.756351815193506</v>
      </c>
      <c r="K12">
        <v>3.8247628557164255</v>
      </c>
      <c r="L12">
        <v>3.7635359292686243</v>
      </c>
    </row>
    <row r="13" spans="1:12" x14ac:dyDescent="0.25">
      <c r="A13" t="s">
        <v>12</v>
      </c>
      <c r="B13">
        <v>2.609626874084094E-3</v>
      </c>
      <c r="C13">
        <v>7.6801068536605724E-5</v>
      </c>
      <c r="D13">
        <v>7.7635862759829709E-5</v>
      </c>
      <c r="E13">
        <v>7.4018649481467178E-5</v>
      </c>
      <c r="F13">
        <v>1.4819799377161547E-3</v>
      </c>
      <c r="G13">
        <v>7.5286323298293827E-5</v>
      </c>
      <c r="H13">
        <v>7.2660076427635947E-5</v>
      </c>
      <c r="I13">
        <v>7.0883575717994876E-5</v>
      </c>
      <c r="J13">
        <v>8.1724570037956527E-5</v>
      </c>
      <c r="K13">
        <v>7.4491437447004092E-5</v>
      </c>
      <c r="L13">
        <v>7.5943498037460124E-5</v>
      </c>
    </row>
    <row r="14" spans="1:12" x14ac:dyDescent="0.25">
      <c r="A14" t="s">
        <v>13</v>
      </c>
      <c r="B14">
        <v>7.5553066170668468E-2</v>
      </c>
      <c r="C14">
        <v>1.2822439268720261E-3</v>
      </c>
      <c r="D14">
        <v>7.7552383337507302E-4</v>
      </c>
      <c r="E14">
        <v>2.5914572823891934E-2</v>
      </c>
      <c r="F14">
        <v>3.0865714151578221E-2</v>
      </c>
      <c r="G14">
        <v>8.563819275180922E-5</v>
      </c>
      <c r="H14">
        <v>1.3065358187265648E-2</v>
      </c>
      <c r="I14">
        <v>4.0053202504022048E-3</v>
      </c>
      <c r="J14">
        <v>8.3540671594355557E-5</v>
      </c>
      <c r="K14">
        <v>1.8733804055821031E-3</v>
      </c>
      <c r="L14">
        <v>2.5596955864836562E-3</v>
      </c>
    </row>
    <row r="15" spans="1:12" x14ac:dyDescent="0.25">
      <c r="A15" t="s">
        <v>14</v>
      </c>
      <c r="B15">
        <v>0.10798740277308083</v>
      </c>
      <c r="C15">
        <v>3.6462142081976789E-2</v>
      </c>
      <c r="D15">
        <v>4.5922030219550884E-3</v>
      </c>
      <c r="E15">
        <v>6.4428407070390131E-2</v>
      </c>
      <c r="F15">
        <v>0.13211921566172674</v>
      </c>
      <c r="G15">
        <v>2.5064699184084473E-2</v>
      </c>
      <c r="H15">
        <v>4.2321354886165882E-2</v>
      </c>
      <c r="I15">
        <v>2.5868522913713186E-2</v>
      </c>
      <c r="J15">
        <v>2.2890144016853423E-2</v>
      </c>
      <c r="K15">
        <v>3.1553463455610234E-2</v>
      </c>
      <c r="L15">
        <v>2.9612368397911953E-2</v>
      </c>
    </row>
    <row r="16" spans="1:12" x14ac:dyDescent="0.25">
      <c r="A16" t="s">
        <v>15</v>
      </c>
      <c r="B16">
        <v>2.5617179573892458E-3</v>
      </c>
      <c r="C16">
        <v>7.7635862759829709E-5</v>
      </c>
      <c r="D16">
        <v>7.930545120627765E-5</v>
      </c>
      <c r="E16">
        <v>1.8054114069175255E-3</v>
      </c>
      <c r="F16">
        <v>5.9091407020234422E-3</v>
      </c>
      <c r="G16">
        <v>8.7520350834266575E-5</v>
      </c>
      <c r="H16">
        <v>7.0866000466459752E-5</v>
      </c>
      <c r="I16">
        <v>5.156182799980885E-3</v>
      </c>
      <c r="J16">
        <v>7.9000417703357968E-5</v>
      </c>
      <c r="K16">
        <v>6.345244038703849E-3</v>
      </c>
      <c r="L16">
        <v>3.5557545186381333E-3</v>
      </c>
    </row>
    <row r="17" spans="1:12" x14ac:dyDescent="0.25">
      <c r="A17" t="s">
        <v>16</v>
      </c>
      <c r="B17">
        <v>0.20531718521023559</v>
      </c>
      <c r="C17">
        <v>3.9777109942399198E-2</v>
      </c>
      <c r="D17">
        <v>7.1792303197261873E-5</v>
      </c>
      <c r="E17">
        <v>2.1677809691615778E-2</v>
      </c>
      <c r="F17">
        <v>4.0288884368006761E-2</v>
      </c>
      <c r="G17">
        <v>2.610741476176584E-2</v>
      </c>
      <c r="H17">
        <v>2.5236369507884965E-2</v>
      </c>
      <c r="I17">
        <v>2.0618359642555633E-2</v>
      </c>
      <c r="J17">
        <v>4.4672466084303433E-2</v>
      </c>
      <c r="K17">
        <v>5.6630926625934115E-2</v>
      </c>
      <c r="L17">
        <v>5.6325293981277932E-2</v>
      </c>
    </row>
    <row r="18" spans="1:12" x14ac:dyDescent="0.25">
      <c r="A18" t="s">
        <v>17</v>
      </c>
      <c r="B18">
        <v>2.813380678615714E-2</v>
      </c>
      <c r="C18">
        <v>0.10677018115034644</v>
      </c>
      <c r="D18">
        <v>2.8892228065781783E-3</v>
      </c>
      <c r="E18">
        <v>1.8312374791822548E-2</v>
      </c>
      <c r="F18">
        <v>0.2631688079998748</v>
      </c>
      <c r="G18">
        <v>5.0758980246750927E-2</v>
      </c>
      <c r="H18">
        <v>0.11173235974811173</v>
      </c>
      <c r="I18">
        <v>0.11599021965944026</v>
      </c>
      <c r="J18">
        <v>5.2893957830121859E-2</v>
      </c>
      <c r="K18">
        <v>4.6322579622629548E-2</v>
      </c>
      <c r="L18">
        <v>4.4130367006946829E-2</v>
      </c>
    </row>
    <row r="19" spans="1:12" x14ac:dyDescent="0.25">
      <c r="A19" t="s">
        <v>18</v>
      </c>
      <c r="B19">
        <v>0.22989305038890767</v>
      </c>
      <c r="C19">
        <v>2.9643542866683362E-2</v>
      </c>
      <c r="D19">
        <v>1.461975123132148E-2</v>
      </c>
      <c r="E19">
        <v>8.1406837070470583E-2</v>
      </c>
      <c r="F19">
        <v>4.5454687720066979E-2</v>
      </c>
      <c r="G19">
        <v>1.8685124363595301E-2</v>
      </c>
      <c r="H19">
        <v>2.3593892965428159E-2</v>
      </c>
      <c r="I19">
        <v>1.5455805285206837E-2</v>
      </c>
      <c r="J19">
        <v>3.6759711603072842E-2</v>
      </c>
      <c r="K19">
        <v>3.1585954401730738E-2</v>
      </c>
      <c r="L19">
        <v>3.2239214024765574E-2</v>
      </c>
    </row>
    <row r="20" spans="1:12" x14ac:dyDescent="0.25">
      <c r="A20" t="s">
        <v>19</v>
      </c>
      <c r="B20">
        <v>0.11073159733964603</v>
      </c>
      <c r="C20">
        <v>5.9357208448117538</v>
      </c>
      <c r="D20">
        <v>0.11991568578345438</v>
      </c>
      <c r="E20">
        <v>0.11593412340196149</v>
      </c>
      <c r="F20">
        <v>5.4418631946291924</v>
      </c>
      <c r="G20">
        <v>3.813017005298275</v>
      </c>
      <c r="H20">
        <v>6.3319399343368197</v>
      </c>
      <c r="I20">
        <v>5.7190541423087335</v>
      </c>
      <c r="J20">
        <v>5.318871111272542</v>
      </c>
      <c r="K20">
        <v>5.5821664328903466</v>
      </c>
      <c r="L20">
        <v>5.4231411829598777</v>
      </c>
    </row>
    <row r="21" spans="1:12" x14ac:dyDescent="0.25">
      <c r="A21" t="s">
        <v>20</v>
      </c>
      <c r="B21">
        <v>0.51342717844662378</v>
      </c>
      <c r="C21">
        <v>0.82357291927539866</v>
      </c>
      <c r="D21">
        <v>0.55602053593789136</v>
      </c>
      <c r="E21">
        <v>0.53399547842597728</v>
      </c>
      <c r="F21">
        <v>0.75774166288477485</v>
      </c>
      <c r="G21">
        <v>0.81818635247174409</v>
      </c>
      <c r="H21">
        <v>0.63600979565474802</v>
      </c>
      <c r="I21">
        <v>0.69443922330715691</v>
      </c>
      <c r="J21">
        <v>0.83065942647512847</v>
      </c>
      <c r="K21">
        <v>0.64531536029289405</v>
      </c>
      <c r="L21">
        <v>0.67457731447802838</v>
      </c>
    </row>
    <row r="22" spans="1:12" x14ac:dyDescent="0.25">
      <c r="A22" t="s">
        <v>21</v>
      </c>
      <c r="B22">
        <v>6.0590688761131775E-5</v>
      </c>
      <c r="C22">
        <v>4.3935219968277818E-3</v>
      </c>
      <c r="D22">
        <v>1.8657650889055848E-3</v>
      </c>
      <c r="E22">
        <v>1.5069231573781308E-3</v>
      </c>
      <c r="F22">
        <v>6.5632775699910797E-3</v>
      </c>
      <c r="G22">
        <v>5.2568675243033665E-3</v>
      </c>
      <c r="H22">
        <v>7.6786451138341196E-3</v>
      </c>
      <c r="I22">
        <v>3.8810748817279662E-3</v>
      </c>
      <c r="J22">
        <v>7.2607740224833375E-3</v>
      </c>
      <c r="K22">
        <v>4.0375944020477218E-3</v>
      </c>
      <c r="L22">
        <v>4.1760929868178073E-3</v>
      </c>
    </row>
    <row r="23" spans="1:12" x14ac:dyDescent="0.25">
      <c r="A23" t="s">
        <v>22</v>
      </c>
      <c r="B23">
        <v>2.1695693833840603E-2</v>
      </c>
      <c r="C23">
        <v>0.55345771767259366</v>
      </c>
      <c r="D23">
        <v>2.2696385341013439E-2</v>
      </c>
      <c r="E23">
        <v>1.9229562404962468E-2</v>
      </c>
      <c r="F23">
        <v>0.51495985978310199</v>
      </c>
      <c r="G23">
        <v>0.42051928741494998</v>
      </c>
      <c r="H23">
        <v>0.47179353773838784</v>
      </c>
      <c r="I23">
        <v>0.52476226126570991</v>
      </c>
      <c r="J23">
        <v>0.46187094782340227</v>
      </c>
      <c r="K23">
        <v>0.50775424165339289</v>
      </c>
      <c r="L23">
        <v>0.49963866883039021</v>
      </c>
    </row>
    <row r="24" spans="1:12" x14ac:dyDescent="0.25">
      <c r="A24" t="s">
        <v>23</v>
      </c>
      <c r="B24">
        <v>0.37929348438732952</v>
      </c>
      <c r="C24">
        <v>0.27094916103180566</v>
      </c>
      <c r="D24">
        <v>0.38829284581350698</v>
      </c>
      <c r="E24">
        <v>0.30803263256981489</v>
      </c>
      <c r="F24">
        <v>7.5898655733087116E-5</v>
      </c>
      <c r="G24">
        <v>0.19528613508248557</v>
      </c>
      <c r="H24">
        <v>0.18891530167387288</v>
      </c>
      <c r="I24">
        <v>0.23628522276557448</v>
      </c>
      <c r="J24">
        <v>7.264406225596135E-5</v>
      </c>
      <c r="K24">
        <v>0.22548161884157891</v>
      </c>
      <c r="L24">
        <v>0.22123939788797134</v>
      </c>
    </row>
    <row r="25" spans="1:12" x14ac:dyDescent="0.25">
      <c r="A25" t="s">
        <v>24</v>
      </c>
      <c r="B25">
        <v>4.9064367038665312E-2</v>
      </c>
      <c r="C25">
        <v>4.4036230069287918E-2</v>
      </c>
      <c r="D25">
        <v>6.5297604140579349E-2</v>
      </c>
      <c r="E25">
        <v>5.9713740918635808E-2</v>
      </c>
      <c r="F25">
        <v>5.1625952645498505E-2</v>
      </c>
      <c r="G25">
        <v>4.0070204496475657E-2</v>
      </c>
      <c r="H25">
        <v>4.5073467410610163E-2</v>
      </c>
      <c r="I25">
        <v>4.6091049554787426E-2</v>
      </c>
      <c r="J25">
        <v>7.7184316146958938E-5</v>
      </c>
      <c r="K25">
        <v>4.5465928091989002E-2</v>
      </c>
      <c r="L25">
        <v>4.6733230476525466E-2</v>
      </c>
    </row>
    <row r="26" spans="1:12" x14ac:dyDescent="0.25">
      <c r="A26" t="s">
        <v>25</v>
      </c>
      <c r="B26">
        <v>2.4358161424867547E-2</v>
      </c>
      <c r="C26">
        <v>5.6415393605476248E-3</v>
      </c>
      <c r="D26">
        <v>2.7574922781534353E-2</v>
      </c>
      <c r="E26">
        <v>2.2877394543538251E-2</v>
      </c>
      <c r="F26">
        <v>5.3324674105256565E-3</v>
      </c>
      <c r="G26">
        <v>9.024006926341744E-3</v>
      </c>
      <c r="H26">
        <v>6.0505211790667221E-3</v>
      </c>
      <c r="I26">
        <v>4.6982271141623793E-3</v>
      </c>
      <c r="J26">
        <v>3.2117756024916911E-3</v>
      </c>
      <c r="K26">
        <v>1.7418316968990957E-2</v>
      </c>
      <c r="L26">
        <v>1.8886748259295084E-2</v>
      </c>
    </row>
    <row r="27" spans="1:12" x14ac:dyDescent="0.25">
      <c r="A27" t="s">
        <v>26</v>
      </c>
      <c r="B27">
        <v>5.7983457332882429</v>
      </c>
      <c r="C27">
        <v>7.8051840721262211</v>
      </c>
      <c r="D27">
        <v>2.4176558978211871</v>
      </c>
      <c r="E27">
        <v>4.0972942965412376</v>
      </c>
      <c r="F27">
        <v>2.0955227617721164</v>
      </c>
      <c r="G27">
        <v>4.3756034669351882</v>
      </c>
      <c r="H27">
        <v>6.4144584581711186</v>
      </c>
      <c r="I27">
        <v>6.7444049761863045</v>
      </c>
      <c r="J27">
        <v>4.4512739952418139</v>
      </c>
      <c r="K27">
        <v>1.7429411438397959</v>
      </c>
      <c r="L27">
        <v>1.7445500547592592</v>
      </c>
    </row>
    <row r="28" spans="1:12" x14ac:dyDescent="0.25">
      <c r="A28" t="s">
        <v>27</v>
      </c>
      <c r="B28">
        <v>1.5706374704091985E-2</v>
      </c>
      <c r="C28">
        <v>3.3776609065865264E-2</v>
      </c>
      <c r="D28">
        <v>9.1835712496869514E-3</v>
      </c>
      <c r="E28">
        <v>1.4819016356512435E-2</v>
      </c>
      <c r="F28">
        <v>4.2624528567628051E-2</v>
      </c>
      <c r="G28">
        <v>1.7231157244896999E-2</v>
      </c>
      <c r="H28">
        <v>4.7622849351441537E-2</v>
      </c>
      <c r="I28">
        <v>3.1650711225091194E-2</v>
      </c>
      <c r="J28">
        <v>1.695603218131958E-2</v>
      </c>
      <c r="K28">
        <v>3.4369873760787394E-2</v>
      </c>
      <c r="L28">
        <v>3.691173766717562E-2</v>
      </c>
    </row>
    <row r="29" spans="1:12" x14ac:dyDescent="0.25">
      <c r="A29" t="s">
        <v>28</v>
      </c>
      <c r="B29">
        <v>1.155098072370646E-2</v>
      </c>
      <c r="C29">
        <v>1.8150096001335672E-2</v>
      </c>
      <c r="D29">
        <v>5.7726020535937891E-3</v>
      </c>
      <c r="E29">
        <v>1.238927373222949E-2</v>
      </c>
      <c r="F29">
        <v>2.8044944523559882E-2</v>
      </c>
      <c r="G29">
        <v>7.905063946320851E-5</v>
      </c>
      <c r="H29">
        <v>1.4924917921024777E-2</v>
      </c>
      <c r="I29">
        <v>2.9649245766896575E-2</v>
      </c>
      <c r="J29">
        <v>4.2008245101066051E-2</v>
      </c>
      <c r="K29">
        <v>1.4488584583442297E-2</v>
      </c>
      <c r="L29">
        <v>1.5888978599921659E-2</v>
      </c>
    </row>
    <row r="30" spans="1:12" x14ac:dyDescent="0.25">
      <c r="A30" t="s">
        <v>29</v>
      </c>
      <c r="B30">
        <v>0.62869039567128848</v>
      </c>
      <c r="C30">
        <v>0.72262375824359293</v>
      </c>
      <c r="D30">
        <v>0.32576258452291512</v>
      </c>
      <c r="E30">
        <v>0.47996025520343061</v>
      </c>
      <c r="F30">
        <v>0.52806372357240106</v>
      </c>
      <c r="G30">
        <v>0.33707945530345096</v>
      </c>
      <c r="H30">
        <v>0.52017617825938756</v>
      </c>
      <c r="I30">
        <v>0.53319501744213826</v>
      </c>
      <c r="J30">
        <v>0.37697274031563843</v>
      </c>
      <c r="K30">
        <v>0.44316303322793588</v>
      </c>
      <c r="L30">
        <v>0.41273692372874582</v>
      </c>
    </row>
    <row r="31" spans="1:12" x14ac:dyDescent="0.25">
      <c r="A31" t="s">
        <v>30</v>
      </c>
      <c r="B31">
        <v>0.35003874985909145</v>
      </c>
      <c r="C31">
        <v>0.40580432423407631</v>
      </c>
      <c r="D31">
        <v>0.17827948910593538</v>
      </c>
      <c r="E31">
        <v>0.1812636270747347</v>
      </c>
      <c r="F31">
        <v>0.27295034506502247</v>
      </c>
      <c r="G31">
        <v>0.11054855497313219</v>
      </c>
      <c r="H31">
        <v>0.33998277687077272</v>
      </c>
      <c r="I31">
        <v>0.25507096322018508</v>
      </c>
      <c r="J31">
        <v>0.13205691662277755</v>
      </c>
      <c r="K31">
        <v>0.21139005777048714</v>
      </c>
      <c r="L31">
        <v>0.18182472240652955</v>
      </c>
    </row>
    <row r="32" spans="1:12" x14ac:dyDescent="0.25">
      <c r="A32" t="s">
        <v>31</v>
      </c>
      <c r="B32">
        <v>5.8477060083417878E-5</v>
      </c>
      <c r="C32">
        <v>1.5120627765255865E-2</v>
      </c>
      <c r="D32">
        <v>8.8504883546205865E-3</v>
      </c>
      <c r="E32">
        <v>6.7807519329326675E-3</v>
      </c>
      <c r="F32">
        <v>1.3772867404265974E-2</v>
      </c>
      <c r="G32">
        <v>1.8227759949558164E-2</v>
      </c>
      <c r="H32">
        <v>1.2009544484113458E-2</v>
      </c>
      <c r="I32">
        <v>2.1779575972857165E-2</v>
      </c>
      <c r="J32">
        <v>1.4419846357808328E-2</v>
      </c>
      <c r="K32">
        <v>1.7172653717835943E-2</v>
      </c>
      <c r="L32">
        <v>2.0354456284524314E-2</v>
      </c>
    </row>
    <row r="33" spans="1:12" x14ac:dyDescent="0.25">
      <c r="A33" t="s">
        <v>32</v>
      </c>
      <c r="B33">
        <v>18.245054108894148</v>
      </c>
      <c r="C33">
        <v>26.219884798397196</v>
      </c>
      <c r="D33">
        <v>5.5439185240838134</v>
      </c>
      <c r="E33">
        <v>17.695284529297709</v>
      </c>
      <c r="F33">
        <v>15.220184347662791</v>
      </c>
      <c r="G33">
        <v>11.978242252566792</v>
      </c>
      <c r="H33">
        <v>22.724124939449936</v>
      </c>
      <c r="I33">
        <v>19.159591583172716</v>
      </c>
      <c r="J33">
        <v>11.809926811107276</v>
      </c>
      <c r="K33">
        <v>17.577681097401516</v>
      </c>
      <c r="L33">
        <v>17.303366295476167</v>
      </c>
    </row>
    <row r="34" spans="1:12" x14ac:dyDescent="0.25">
      <c r="A34" t="s">
        <v>33</v>
      </c>
      <c r="B34">
        <v>6.8340660579416078E-5</v>
      </c>
      <c r="C34">
        <v>4.1371566908756992E-2</v>
      </c>
      <c r="D34">
        <v>1.2681359044995408E-2</v>
      </c>
      <c r="E34">
        <v>3.5273104680070479E-2</v>
      </c>
      <c r="F34">
        <v>5.2938921143644076E-2</v>
      </c>
      <c r="G34">
        <v>3.2110557965763543E-2</v>
      </c>
      <c r="H34">
        <v>4.0339797987046774E-2</v>
      </c>
      <c r="I34">
        <v>4.5263543541630161E-2</v>
      </c>
      <c r="J34">
        <v>4.1693151481030817E-2</v>
      </c>
      <c r="K34">
        <v>6.4679964180713062E-2</v>
      </c>
      <c r="L34">
        <v>6.4571159057661101E-2</v>
      </c>
    </row>
    <row r="35" spans="1:12" x14ac:dyDescent="0.25">
      <c r="A35" t="s">
        <v>34</v>
      </c>
      <c r="B35">
        <v>6.8340660579416078E-5</v>
      </c>
      <c r="C35">
        <v>4.1371566908756992E-2</v>
      </c>
      <c r="D35">
        <v>1.2681359044995408E-2</v>
      </c>
      <c r="E35">
        <v>3.5273104680070479E-2</v>
      </c>
      <c r="F35">
        <v>5.2938921143644076E-2</v>
      </c>
      <c r="G35">
        <v>3.2110557965763543E-2</v>
      </c>
      <c r="H35">
        <v>4.0339797987046774E-2</v>
      </c>
      <c r="I35">
        <v>4.5263543541630161E-2</v>
      </c>
      <c r="J35">
        <v>4.1693151481030817E-2</v>
      </c>
      <c r="K35">
        <v>6.4679964180713062E-2</v>
      </c>
      <c r="L35">
        <v>6.4571159057661101E-2</v>
      </c>
    </row>
    <row r="36" spans="1:12" x14ac:dyDescent="0.25">
      <c r="A36" t="s">
        <v>35</v>
      </c>
      <c r="B36">
        <v>6.6227031901702174E-5</v>
      </c>
      <c r="C36">
        <v>7.4296685866933799E-5</v>
      </c>
      <c r="D36">
        <v>7.5131480090157783E-5</v>
      </c>
      <c r="E36">
        <v>8.4139895247519973E-3</v>
      </c>
      <c r="F36">
        <v>9.3887419602197153E-3</v>
      </c>
      <c r="G36">
        <v>4.0287593754999487E-3</v>
      </c>
      <c r="H36">
        <v>8.7909722097633615E-5</v>
      </c>
      <c r="I36">
        <v>7.0087131047006168E-5</v>
      </c>
      <c r="J36">
        <v>4.3958738172638614E-3</v>
      </c>
      <c r="K36">
        <v>5.286514672435791E-3</v>
      </c>
      <c r="L36">
        <v>5.6246152862270467E-3</v>
      </c>
    </row>
    <row r="37" spans="1:12" x14ac:dyDescent="0.25">
      <c r="A37" t="s">
        <v>36</v>
      </c>
      <c r="B37">
        <v>5.8033198061097956E-3</v>
      </c>
      <c r="C37">
        <v>7.7635862759829709E-5</v>
      </c>
      <c r="D37">
        <v>7.4296685866933799E-5</v>
      </c>
      <c r="E37">
        <v>5.3068153476060597E-3</v>
      </c>
      <c r="F37">
        <v>5.3371621727359509E-3</v>
      </c>
      <c r="G37">
        <v>7.6227402339522498E-5</v>
      </c>
      <c r="H37">
        <v>3.375553920953013E-3</v>
      </c>
      <c r="I37">
        <v>2.7270265534653309E-3</v>
      </c>
      <c r="J37">
        <v>7.3552113034160865E-5</v>
      </c>
      <c r="K37">
        <v>2.1927426320836208E-3</v>
      </c>
      <c r="L37">
        <v>2.531716402996171E-3</v>
      </c>
    </row>
    <row r="38" spans="1:12" x14ac:dyDescent="0.25">
      <c r="A38" t="s">
        <v>37</v>
      </c>
      <c r="B38">
        <v>0.40800290271671741</v>
      </c>
      <c r="C38">
        <v>0.47958594206528093</v>
      </c>
      <c r="D38">
        <v>0.11823357542365807</v>
      </c>
      <c r="E38">
        <v>0.33592881336841174</v>
      </c>
      <c r="F38">
        <v>0.33996729315660162</v>
      </c>
      <c r="G38">
        <v>0.3644112138978553</v>
      </c>
      <c r="H38">
        <v>0.32316600584868765</v>
      </c>
      <c r="I38">
        <v>0.3043637203523471</v>
      </c>
      <c r="J38">
        <v>0.32522383451682618</v>
      </c>
      <c r="K38">
        <v>0.22784711821157153</v>
      </c>
      <c r="L38">
        <v>0.22342816944193519</v>
      </c>
    </row>
    <row r="39" spans="1:12" x14ac:dyDescent="0.25">
      <c r="A39" t="s">
        <v>38</v>
      </c>
      <c r="B39">
        <v>6.6931574794273471E-5</v>
      </c>
      <c r="C39">
        <v>2.6154103013607145E-2</v>
      </c>
      <c r="D39">
        <v>7.5966274313381754E-5</v>
      </c>
      <c r="E39">
        <v>7.0800447330099042E-5</v>
      </c>
      <c r="F39">
        <v>2.5789893741881972E-3</v>
      </c>
      <c r="G39">
        <v>2.231486622561429E-2</v>
      </c>
      <c r="H39">
        <v>2.2993774556414718E-2</v>
      </c>
      <c r="I39">
        <v>2.4194396215294924E-2</v>
      </c>
      <c r="J39">
        <v>1.9069066342189855E-2</v>
      </c>
      <c r="K39">
        <v>1.8933504505147043E-2</v>
      </c>
      <c r="L39">
        <v>1.9963547120942018E-2</v>
      </c>
    </row>
    <row r="40" spans="1:12" x14ac:dyDescent="0.25">
      <c r="A40" t="s">
        <v>39</v>
      </c>
      <c r="B40">
        <v>13.761413594859656</v>
      </c>
      <c r="C40">
        <v>15.420903247349528</v>
      </c>
      <c r="D40">
        <v>4.138884714917773</v>
      </c>
      <c r="E40">
        <v>14.259612367550869</v>
      </c>
      <c r="F40">
        <v>13.486330417364361</v>
      </c>
      <c r="G40">
        <v>17.154271087228615</v>
      </c>
      <c r="H40">
        <v>14.838981682484436</v>
      </c>
      <c r="I40">
        <v>14.230873381226207</v>
      </c>
      <c r="J40">
        <v>13.473112616457513</v>
      </c>
      <c r="K40">
        <v>12.043125787509213</v>
      </c>
      <c r="L40">
        <v>11.938078069915983</v>
      </c>
    </row>
    <row r="41" spans="1:12" x14ac:dyDescent="0.25">
      <c r="A41" t="s">
        <v>40</v>
      </c>
      <c r="B41">
        <v>8.1276068087025144E-2</v>
      </c>
      <c r="C41">
        <v>0.1541672927623341</v>
      </c>
      <c r="D41">
        <v>3.2579514149762082E-2</v>
      </c>
      <c r="E41">
        <v>6.6817117617243127E-2</v>
      </c>
      <c r="F41">
        <v>0.25092486815542792</v>
      </c>
      <c r="G41">
        <v>0.17722588720226612</v>
      </c>
      <c r="H41">
        <v>6.813721092951075E-2</v>
      </c>
      <c r="I41">
        <v>0.11250258844518071</v>
      </c>
      <c r="J41">
        <v>9.6731925249259942E-2</v>
      </c>
      <c r="K41">
        <v>0.1490098186054252</v>
      </c>
      <c r="L41">
        <v>0.14029801827440386</v>
      </c>
    </row>
    <row r="42" spans="1:12" x14ac:dyDescent="0.25">
      <c r="A42" t="s">
        <v>41</v>
      </c>
      <c r="B42">
        <v>0.11534635328598805</v>
      </c>
      <c r="C42">
        <v>0.23299190249603471</v>
      </c>
      <c r="D42">
        <v>4.4313381751398283E-2</v>
      </c>
      <c r="E42">
        <v>0.11061041249306075</v>
      </c>
      <c r="F42">
        <v>0.13598300496079874</v>
      </c>
      <c r="G42">
        <v>0.24428341536405643</v>
      </c>
      <c r="H42">
        <v>0.20576885125316205</v>
      </c>
      <c r="I42">
        <v>0.21231701683684034</v>
      </c>
      <c r="J42">
        <v>0.21336650745509689</v>
      </c>
      <c r="K42">
        <v>0.41625022783285387</v>
      </c>
      <c r="L42">
        <v>0.4072154317188012</v>
      </c>
    </row>
    <row r="43" spans="1:12" x14ac:dyDescent="0.25">
      <c r="A43" t="s">
        <v>42</v>
      </c>
      <c r="B43">
        <v>3.8007482245519109</v>
      </c>
      <c r="C43">
        <v>4.5604557976458802</v>
      </c>
      <c r="D43">
        <v>6.0146923783287419E-3</v>
      </c>
      <c r="E43">
        <v>7.7236851632835315E-5</v>
      </c>
      <c r="F43">
        <v>4.2703400572760986</v>
      </c>
      <c r="G43">
        <v>5.102756420511759</v>
      </c>
      <c r="H43">
        <v>4.457758481494106</v>
      </c>
      <c r="I43">
        <v>4.0975724366428263</v>
      </c>
      <c r="J43">
        <v>4.5800719176216331</v>
      </c>
      <c r="K43">
        <v>4.0911410661785101</v>
      </c>
      <c r="L43">
        <v>4.1469866419383976</v>
      </c>
    </row>
    <row r="44" spans="1:12" x14ac:dyDescent="0.25">
      <c r="A44" t="s">
        <v>43</v>
      </c>
      <c r="B44">
        <v>4.3055320707924699E-2</v>
      </c>
      <c r="C44">
        <v>8.9226980549294593E-2</v>
      </c>
      <c r="D44">
        <v>2.0012521913348361E-2</v>
      </c>
      <c r="E44">
        <v>2.7437586992026905E-2</v>
      </c>
      <c r="F44">
        <v>5.8873883037824135E-2</v>
      </c>
      <c r="G44">
        <v>3.2032448405341564E-2</v>
      </c>
      <c r="H44">
        <v>5.7886757925330559E-2</v>
      </c>
      <c r="I44">
        <v>6.4645821054811328E-2</v>
      </c>
      <c r="J44">
        <v>3.7783992880881898E-2</v>
      </c>
      <c r="K44">
        <v>4.6856699078366579E-2</v>
      </c>
      <c r="L44">
        <v>4.974778764599138E-2</v>
      </c>
    </row>
    <row r="45" spans="1:12" x14ac:dyDescent="0.25">
      <c r="A45" t="s">
        <v>44</v>
      </c>
      <c r="B45">
        <v>2.3912185773869912E-2</v>
      </c>
      <c r="C45">
        <v>3.9159362217213459E-2</v>
      </c>
      <c r="D45">
        <v>9.6360297186743465E-3</v>
      </c>
      <c r="E45">
        <v>3.5092885359593866E-2</v>
      </c>
      <c r="F45">
        <v>5.9438819423796183E-2</v>
      </c>
      <c r="G45">
        <v>7.810956042197984E-5</v>
      </c>
      <c r="H45">
        <v>3.5040994635712877E-2</v>
      </c>
      <c r="I45">
        <v>5.2169515283773234E-2</v>
      </c>
      <c r="J45">
        <v>2.3366870675408168E-2</v>
      </c>
      <c r="K45">
        <v>5.6164166448739589E-2</v>
      </c>
      <c r="L45">
        <v>5.7282182056549925E-2</v>
      </c>
    </row>
    <row r="46" spans="1:12" x14ac:dyDescent="0.25">
      <c r="A46" t="s">
        <v>45</v>
      </c>
      <c r="B46">
        <v>8.79269529928982E-3</v>
      </c>
      <c r="C46">
        <v>3.3623006928792054E-2</v>
      </c>
      <c r="D46">
        <v>8.7561566073962767E-3</v>
      </c>
      <c r="E46">
        <v>2.1083246844150517E-2</v>
      </c>
      <c r="F46">
        <v>2.4555171280574641E-2</v>
      </c>
      <c r="G46">
        <v>8.9402508916723916E-5</v>
      </c>
      <c r="H46">
        <v>2.3891709574983405E-2</v>
      </c>
      <c r="I46">
        <v>1.6952324821994616E-2</v>
      </c>
      <c r="J46">
        <v>8.4448722372555072E-5</v>
      </c>
      <c r="K46">
        <v>3.0268882390699664E-2</v>
      </c>
      <c r="L46">
        <v>3.0745125626533858E-2</v>
      </c>
    </row>
    <row r="47" spans="1:12" x14ac:dyDescent="0.25">
      <c r="A47" t="s">
        <v>46</v>
      </c>
      <c r="B47">
        <v>2.4081276068087026E-3</v>
      </c>
      <c r="C47">
        <v>7.3687286083980296E-3</v>
      </c>
      <c r="D47">
        <v>9.0241255530511732E-4</v>
      </c>
      <c r="E47">
        <v>1.2864763100094133E-3</v>
      </c>
      <c r="F47">
        <v>7.1235191937528367E-3</v>
      </c>
      <c r="G47">
        <v>5.6794120138150403E-3</v>
      </c>
      <c r="H47">
        <v>5.9105832540949782E-3</v>
      </c>
      <c r="I47">
        <v>5.3983019799614517E-3</v>
      </c>
      <c r="J47">
        <v>4.957049198191163E-3</v>
      </c>
      <c r="K47">
        <v>3.8783095198472134E-3</v>
      </c>
      <c r="L47">
        <v>4.1089429464478428E-3</v>
      </c>
    </row>
    <row r="48" spans="1:12" x14ac:dyDescent="0.25">
      <c r="A48" t="s">
        <v>47</v>
      </c>
      <c r="B48">
        <v>3.8369405929432984E-2</v>
      </c>
      <c r="C48">
        <v>4.7251022622923453E-2</v>
      </c>
      <c r="D48">
        <v>1.2086985558059938E-2</v>
      </c>
      <c r="E48">
        <v>3.1505394511356234E-2</v>
      </c>
      <c r="F48">
        <v>4.2628440869469958E-2</v>
      </c>
      <c r="G48">
        <v>8.4772400033878842E-2</v>
      </c>
      <c r="H48">
        <v>4.354312061572687E-2</v>
      </c>
      <c r="I48">
        <v>4.4724350499370812E-2</v>
      </c>
      <c r="J48">
        <v>4.0380110055754315E-2</v>
      </c>
      <c r="K48">
        <v>6.2156764852720918E-2</v>
      </c>
      <c r="L48">
        <v>6.2981142030329437E-2</v>
      </c>
    </row>
    <row r="49" spans="1:12" x14ac:dyDescent="0.25">
      <c r="A49" t="s">
        <v>48</v>
      </c>
      <c r="B49">
        <v>3.6634116785029876E-2</v>
      </c>
      <c r="C49">
        <v>1.9455714166457968E-2</v>
      </c>
      <c r="D49">
        <v>4.3810000834794225E-3</v>
      </c>
      <c r="E49">
        <v>1.2452833224719011E-2</v>
      </c>
      <c r="F49">
        <v>1.4174269573246115E-2</v>
      </c>
      <c r="G49">
        <v>1.8525140926586425E-2</v>
      </c>
      <c r="H49">
        <v>4.7623746389422131E-3</v>
      </c>
      <c r="I49">
        <v>7.8051577756893233E-5</v>
      </c>
      <c r="J49">
        <v>1.7085883442602111E-2</v>
      </c>
      <c r="K49">
        <v>2.0335369960931618E-2</v>
      </c>
      <c r="L49">
        <v>2.0060275155284468E-2</v>
      </c>
    </row>
    <row r="50" spans="1:12" x14ac:dyDescent="0.25">
      <c r="A50" t="s">
        <v>49</v>
      </c>
      <c r="B50">
        <v>4.7750394544019838E-2</v>
      </c>
      <c r="C50">
        <v>3.7255196594039572E-2</v>
      </c>
      <c r="D50">
        <v>9.2937640871525173E-3</v>
      </c>
      <c r="E50">
        <v>3.3073463509610358E-2</v>
      </c>
      <c r="F50">
        <v>3.5238885150467129E-2</v>
      </c>
      <c r="G50">
        <v>4.155993261874065E-2</v>
      </c>
      <c r="H50">
        <v>4.5096790398105456E-2</v>
      </c>
      <c r="I50">
        <v>5.0781312222239923E-2</v>
      </c>
      <c r="J50">
        <v>4.0450029965675684E-2</v>
      </c>
      <c r="K50">
        <v>4.8110374121357644E-2</v>
      </c>
      <c r="L50">
        <v>4.9226575427881655E-2</v>
      </c>
    </row>
    <row r="51" spans="1:12" x14ac:dyDescent="0.25">
      <c r="A51" t="s">
        <v>50</v>
      </c>
      <c r="B51">
        <v>8.0641979483710973E-3</v>
      </c>
      <c r="C51">
        <v>1.0164454461975123E-2</v>
      </c>
      <c r="D51">
        <v>5.3810835629017444E-3</v>
      </c>
      <c r="E51">
        <v>8.2965251462270607E-3</v>
      </c>
      <c r="F51">
        <v>9.9098605655623551E-3</v>
      </c>
      <c r="G51">
        <v>7.3507683910371633E-3</v>
      </c>
      <c r="H51">
        <v>1.3668167710220851E-2</v>
      </c>
      <c r="I51">
        <v>1.5011389158795138E-2</v>
      </c>
      <c r="J51">
        <v>9.7551895101974095E-3</v>
      </c>
      <c r="K51">
        <v>9.6490185356885305E-3</v>
      </c>
      <c r="L51">
        <v>1.0440232467044518E-2</v>
      </c>
    </row>
    <row r="52" spans="1:12" x14ac:dyDescent="0.25">
      <c r="A52" t="s">
        <v>51</v>
      </c>
      <c r="B52">
        <v>3.2194792018938115E-2</v>
      </c>
      <c r="C52">
        <v>2.5308456465481258E-2</v>
      </c>
      <c r="D52">
        <v>7.1266382836630768E-3</v>
      </c>
      <c r="E52">
        <v>1.6491676924686022E-2</v>
      </c>
      <c r="F52">
        <v>1.2830002660365252E-2</v>
      </c>
      <c r="G52">
        <v>2.2159588183811557E-2</v>
      </c>
      <c r="H52">
        <v>2.4175173576849243E-2</v>
      </c>
      <c r="I52">
        <v>3.0503034454196467E-2</v>
      </c>
      <c r="J52">
        <v>2.4037012149719414E-2</v>
      </c>
      <c r="K52">
        <v>3.2633589298591795E-2</v>
      </c>
      <c r="L52">
        <v>3.2568568984675403E-2</v>
      </c>
    </row>
    <row r="53" spans="1:12" x14ac:dyDescent="0.25">
      <c r="A53" t="s">
        <v>52</v>
      </c>
      <c r="B53">
        <v>6.2704317438845678E-5</v>
      </c>
      <c r="C53">
        <v>7.8470656983053679E-5</v>
      </c>
      <c r="D53">
        <v>6.8453126304365977E-5</v>
      </c>
      <c r="E53">
        <v>6.5168593565204797E-5</v>
      </c>
      <c r="F53">
        <v>7.6681116101469455E-5</v>
      </c>
      <c r="G53">
        <v>9.0343587957952587E-5</v>
      </c>
      <c r="H53">
        <v>8.3065717002457889E-3</v>
      </c>
      <c r="I53">
        <v>8.8421287373166187E-3</v>
      </c>
      <c r="J53">
        <v>7.1736011477761835E-5</v>
      </c>
      <c r="K53">
        <v>1.2700790084714199E-2</v>
      </c>
      <c r="L53">
        <v>6.4751824642466011E-5</v>
      </c>
    </row>
    <row r="54" spans="1:12" x14ac:dyDescent="0.25">
      <c r="A54" t="s">
        <v>53</v>
      </c>
      <c r="B54">
        <v>0.31147700371998649</v>
      </c>
      <c r="C54">
        <v>0.18350029217797814</v>
      </c>
      <c r="D54">
        <v>0.16766174138074966</v>
      </c>
      <c r="E54">
        <v>0.15474322769584772</v>
      </c>
      <c r="F54">
        <v>0.15413765042800581</v>
      </c>
      <c r="G54">
        <v>0.1946565532039036</v>
      </c>
      <c r="H54">
        <v>0.13435565761854357</v>
      </c>
      <c r="I54">
        <v>0.20791745647429874</v>
      </c>
      <c r="J54">
        <v>0.17506401757986306</v>
      </c>
      <c r="K54">
        <v>0.1637646704546355</v>
      </c>
      <c r="L54">
        <v>0.16316340642561933</v>
      </c>
    </row>
    <row r="55" spans="1:12" x14ac:dyDescent="0.25">
      <c r="A55" t="s">
        <v>54</v>
      </c>
      <c r="B55">
        <v>2.6382313155224889E-2</v>
      </c>
      <c r="C55">
        <v>4.3299106770181152E-2</v>
      </c>
      <c r="D55">
        <v>8.2970197846230897E-3</v>
      </c>
      <c r="E55">
        <v>1.8751659385484298E-2</v>
      </c>
      <c r="F55">
        <v>6.8856512417646041E-5</v>
      </c>
      <c r="G55">
        <v>2.39956333932487E-2</v>
      </c>
      <c r="H55">
        <v>2.318215253233822E-2</v>
      </c>
      <c r="I55">
        <v>2.9899329393587026E-2</v>
      </c>
      <c r="J55">
        <v>2.7562973321468138E-2</v>
      </c>
      <c r="K55">
        <v>7.0529126944503874E-5</v>
      </c>
      <c r="L55">
        <v>7.8341713764958868E-5</v>
      </c>
    </row>
    <row r="56" spans="1:12" x14ac:dyDescent="0.25">
      <c r="A56" t="s">
        <v>55</v>
      </c>
      <c r="B56">
        <v>38.536946229286436</v>
      </c>
      <c r="C56">
        <v>44.492194674012858</v>
      </c>
      <c r="D56">
        <v>35.059019951581938</v>
      </c>
      <c r="E56">
        <v>43.713966192786401</v>
      </c>
      <c r="F56">
        <v>42.012096837295189</v>
      </c>
      <c r="G56">
        <v>50.618947685416096</v>
      </c>
      <c r="H56">
        <v>46.534473169594001</v>
      </c>
      <c r="I56">
        <v>42.212204718138231</v>
      </c>
      <c r="J56">
        <v>47.951437444381888</v>
      </c>
      <c r="K56">
        <v>42.198686097837374</v>
      </c>
      <c r="L56">
        <v>42.436427298090223</v>
      </c>
    </row>
    <row r="57" spans="1:12" x14ac:dyDescent="0.25">
      <c r="A57" t="s">
        <v>56</v>
      </c>
      <c r="B57">
        <v>33.766204486529141</v>
      </c>
      <c r="C57">
        <v>37.446197512313212</v>
      </c>
      <c r="D57">
        <v>29.939727857083231</v>
      </c>
      <c r="E57">
        <v>38.483341781113978</v>
      </c>
      <c r="F57">
        <v>35.245457817561544</v>
      </c>
      <c r="G57">
        <v>43.041849784963439</v>
      </c>
      <c r="H57">
        <v>39.768743608604389</v>
      </c>
      <c r="I57">
        <v>35.886442918810431</v>
      </c>
      <c r="J57">
        <v>40.788732905944102</v>
      </c>
      <c r="K57">
        <v>35.600091925603657</v>
      </c>
      <c r="L57">
        <v>35.769467516167971</v>
      </c>
    </row>
    <row r="58" spans="1:12" x14ac:dyDescent="0.25">
      <c r="A58" t="s">
        <v>57</v>
      </c>
      <c r="B58">
        <v>20.066790666215759</v>
      </c>
      <c r="C58">
        <v>22.290842307371232</v>
      </c>
      <c r="D58">
        <v>19.944820101844897</v>
      </c>
      <c r="E58">
        <v>22.92309301408768</v>
      </c>
      <c r="F58">
        <v>20.859845698815356</v>
      </c>
      <c r="G58">
        <v>25.269101551839338</v>
      </c>
      <c r="H58">
        <v>23.282261970971852</v>
      </c>
      <c r="I58">
        <v>21.028369359180619</v>
      </c>
      <c r="J58">
        <v>24.053084648493545</v>
      </c>
      <c r="K58">
        <v>20.994619182337605</v>
      </c>
      <c r="L58">
        <v>21.077997969510683</v>
      </c>
    </row>
    <row r="59" spans="1:12" x14ac:dyDescent="0.25">
      <c r="A59" t="s">
        <v>58</v>
      </c>
      <c r="B59">
        <v>5.9181602975989175E-5</v>
      </c>
      <c r="C59">
        <v>2.7421821520995073</v>
      </c>
      <c r="D59">
        <v>2.143517822856666</v>
      </c>
      <c r="E59">
        <v>2.7826345811912176</v>
      </c>
      <c r="F59">
        <v>2.5523857216631978</v>
      </c>
      <c r="G59">
        <v>3.0516181854113928</v>
      </c>
      <c r="H59">
        <v>2.8177129119646924</v>
      </c>
      <c r="I59">
        <v>6.8494241705028752E-5</v>
      </c>
      <c r="J59">
        <v>8.8080925485353146E-5</v>
      </c>
      <c r="K59">
        <v>2.5176441686676334</v>
      </c>
      <c r="L59">
        <v>2.5233066598450753</v>
      </c>
    </row>
    <row r="60" spans="1:12" x14ac:dyDescent="0.25">
      <c r="A60" t="s">
        <v>59</v>
      </c>
      <c r="B60">
        <v>9.8872026828993356</v>
      </c>
      <c r="C60">
        <v>11.338091660405709</v>
      </c>
      <c r="D60">
        <v>10.069621838216879</v>
      </c>
      <c r="E60">
        <v>11.057340316832002</v>
      </c>
      <c r="F60">
        <v>10.648033677094254</v>
      </c>
      <c r="G60">
        <v>13.03206256293466</v>
      </c>
      <c r="H60">
        <v>11.889610506108829</v>
      </c>
      <c r="I60">
        <v>10.550422912120295</v>
      </c>
      <c r="J60">
        <v>12.150536658009916</v>
      </c>
      <c r="K60">
        <v>10.514149410804428</v>
      </c>
      <c r="L60">
        <v>10.624975018586172</v>
      </c>
    </row>
    <row r="61" spans="1:12" x14ac:dyDescent="0.25">
      <c r="A61" t="s">
        <v>60</v>
      </c>
      <c r="B61">
        <v>17.760962687408409</v>
      </c>
      <c r="C61">
        <v>22.033308289506635</v>
      </c>
      <c r="D61">
        <v>6.0620669504967024</v>
      </c>
      <c r="E61">
        <v>18.25018303524736</v>
      </c>
      <c r="F61">
        <v>20.086540116743087</v>
      </c>
      <c r="G61">
        <v>24.182343475028468</v>
      </c>
      <c r="H61">
        <v>20.697267622311127</v>
      </c>
      <c r="I61">
        <v>18.976648242246611</v>
      </c>
      <c r="J61">
        <v>20.958992426856511</v>
      </c>
      <c r="K61">
        <v>18.890473813089891</v>
      </c>
      <c r="L61">
        <v>19.031520548711757</v>
      </c>
    </row>
    <row r="62" spans="1:12" x14ac:dyDescent="0.25">
      <c r="A62" t="s">
        <v>61</v>
      </c>
      <c r="B62">
        <v>2.4835066508849057</v>
      </c>
      <c r="C62">
        <v>2.4991401619500793</v>
      </c>
      <c r="D62">
        <v>1.8219050004173971</v>
      </c>
      <c r="E62">
        <v>1.9082731931806296</v>
      </c>
      <c r="F62">
        <v>2.4761506079717064</v>
      </c>
      <c r="G62">
        <v>2.9309624415354647</v>
      </c>
      <c r="H62">
        <v>2.2270582536464594</v>
      </c>
      <c r="I62">
        <v>2.1664569362366395</v>
      </c>
      <c r="J62">
        <v>2.3768773949839277</v>
      </c>
      <c r="K62">
        <v>2.4606582190206754</v>
      </c>
      <c r="L62">
        <v>2.4645343864165059</v>
      </c>
    </row>
    <row r="63" spans="1:12" x14ac:dyDescent="0.25">
      <c r="A63" t="s">
        <v>62</v>
      </c>
      <c r="B63">
        <v>6.0590688761131775E-5</v>
      </c>
      <c r="C63">
        <v>7.7635862759829709E-5</v>
      </c>
      <c r="D63">
        <v>6.8453126304365977E-5</v>
      </c>
      <c r="E63">
        <v>0.41543288841688591</v>
      </c>
      <c r="F63">
        <v>7.5116195364704778E-5</v>
      </c>
      <c r="G63">
        <v>7.7168481380751169E-5</v>
      </c>
      <c r="H63">
        <v>7.6248228349988338E-5</v>
      </c>
      <c r="I63">
        <v>6.6104907692062629E-5</v>
      </c>
      <c r="J63">
        <v>8.7172874707153631E-5</v>
      </c>
      <c r="K63">
        <v>6.6566816442003657E-5</v>
      </c>
      <c r="L63">
        <v>7.7542308522459286E-5</v>
      </c>
    </row>
    <row r="64" spans="1:12" x14ac:dyDescent="0.25">
      <c r="A64" t="s">
        <v>63</v>
      </c>
      <c r="B64">
        <v>0.12047472100101454</v>
      </c>
      <c r="C64">
        <v>7.1792303197261873E-5</v>
      </c>
      <c r="D64">
        <v>7.0122714750813918E-5</v>
      </c>
      <c r="E64">
        <v>9.6328835895826803E-2</v>
      </c>
      <c r="F64">
        <v>7.6681116101469455E-5</v>
      </c>
      <c r="G64">
        <v>8.3756034669351878E-5</v>
      </c>
      <c r="H64">
        <v>8.611564613645742E-5</v>
      </c>
      <c r="I64">
        <v>7.2476465059972278E-5</v>
      </c>
      <c r="J64">
        <v>8.8988976263552661E-5</v>
      </c>
      <c r="K64">
        <v>7.7661285849004271E-5</v>
      </c>
      <c r="L64">
        <v>6.5551229884965579E-5</v>
      </c>
    </row>
    <row r="65" spans="1:12" x14ac:dyDescent="0.25">
      <c r="A65" t="s">
        <v>64</v>
      </c>
      <c r="B65">
        <v>0.11490460489234584</v>
      </c>
      <c r="C65">
        <v>0.21314967860422407</v>
      </c>
      <c r="D65">
        <v>7.5323482761499291E-2</v>
      </c>
      <c r="E65">
        <v>0.16896526755328137</v>
      </c>
      <c r="F65">
        <v>0.17684621523919813</v>
      </c>
      <c r="G65">
        <v>0.22453016628866659</v>
      </c>
      <c r="H65">
        <v>0.14705861246165164</v>
      </c>
      <c r="I65">
        <v>0.13861323053887448</v>
      </c>
      <c r="J65">
        <v>0.18885912500227012</v>
      </c>
      <c r="K65">
        <v>0.18728098328697429</v>
      </c>
      <c r="L65">
        <v>0.15173670788933033</v>
      </c>
    </row>
    <row r="66" spans="1:12" x14ac:dyDescent="0.25">
      <c r="A66" t="s">
        <v>65</v>
      </c>
      <c r="B66">
        <v>0.1468161706684703</v>
      </c>
      <c r="C66">
        <v>0.30540696218382168</v>
      </c>
      <c r="D66">
        <v>4.0521746389514987E-2</v>
      </c>
      <c r="E66">
        <v>0.14481829226102838</v>
      </c>
      <c r="F66">
        <v>0.38824196804431854</v>
      </c>
      <c r="G66">
        <v>0.31147269459161875</v>
      </c>
      <c r="H66">
        <v>0.20399630420351997</v>
      </c>
      <c r="I66">
        <v>0.18531196737762629</v>
      </c>
      <c r="J66">
        <v>0.24622250876269</v>
      </c>
      <c r="K66">
        <v>0.33761025128973204</v>
      </c>
      <c r="L66">
        <v>0.29935248175357532</v>
      </c>
    </row>
    <row r="67" spans="1:12" x14ac:dyDescent="0.25">
      <c r="A67" t="s">
        <v>66</v>
      </c>
      <c r="B67">
        <v>5.107999380002255</v>
      </c>
      <c r="C67">
        <v>7.5419734535437017</v>
      </c>
      <c r="D67">
        <v>1.7494198180148592</v>
      </c>
      <c r="E67">
        <v>4.2584055417441045</v>
      </c>
      <c r="F67">
        <v>4.9069185145772369</v>
      </c>
      <c r="G67">
        <v>6.3979352725835446</v>
      </c>
      <c r="H67">
        <v>4.9492994133371608</v>
      </c>
      <c r="I67">
        <v>4.0803134806225012</v>
      </c>
      <c r="J67">
        <v>4.5410620561901824</v>
      </c>
      <c r="K67">
        <v>2.382616551363431</v>
      </c>
      <c r="L67">
        <v>2.3742415642761787</v>
      </c>
    </row>
    <row r="68" spans="1:12" x14ac:dyDescent="0.25">
      <c r="A68" t="s">
        <v>67</v>
      </c>
      <c r="B68">
        <v>3.5517416300304361E-2</v>
      </c>
      <c r="C68">
        <v>3.7775273395108104E-2</v>
      </c>
      <c r="D68">
        <v>8.9114283329159369E-3</v>
      </c>
      <c r="E68">
        <v>1.7993772778837104E-2</v>
      </c>
      <c r="F68">
        <v>3.138918013802601E-2</v>
      </c>
      <c r="G68">
        <v>5.5646003707851423E-2</v>
      </c>
      <c r="H68">
        <v>4.3575413983028041E-2</v>
      </c>
      <c r="I68">
        <v>3.8680131891237514E-2</v>
      </c>
      <c r="J68">
        <v>4.2363292955342066E-2</v>
      </c>
      <c r="K68">
        <v>3.6601447035795515E-2</v>
      </c>
      <c r="L68">
        <v>3.5888498956776156E-2</v>
      </c>
    </row>
    <row r="69" spans="1:12" x14ac:dyDescent="0.25">
      <c r="A69" t="s">
        <v>68</v>
      </c>
      <c r="B69">
        <v>5.4432983880058619E-3</v>
      </c>
      <c r="C69">
        <v>8.2227230987561573E-3</v>
      </c>
      <c r="D69">
        <v>8.1809833875949576E-5</v>
      </c>
      <c r="E69">
        <v>3.1602745126435117E-3</v>
      </c>
      <c r="F69">
        <v>6.4373014506815228E-3</v>
      </c>
      <c r="G69">
        <v>1.2162505528839367E-2</v>
      </c>
      <c r="H69">
        <v>1.1607671468809989E-2</v>
      </c>
      <c r="I69">
        <v>8.4032877236018422E-3</v>
      </c>
      <c r="J69">
        <v>7.7683744074968676E-3</v>
      </c>
      <c r="K69">
        <v>8.8280277995704849E-3</v>
      </c>
      <c r="L69">
        <v>8.289032959478148E-3</v>
      </c>
    </row>
    <row r="70" spans="1:12" x14ac:dyDescent="0.25">
      <c r="A70" t="s">
        <v>69</v>
      </c>
      <c r="B70">
        <v>3.7045569834291511E-2</v>
      </c>
      <c r="C70">
        <v>2.2962684698221887E-2</v>
      </c>
      <c r="D70">
        <v>1.4022873361716337E-2</v>
      </c>
      <c r="E70">
        <v>2.6016750742197871E-2</v>
      </c>
      <c r="F70">
        <v>1.8222719519256348E-2</v>
      </c>
      <c r="G70">
        <v>3.0159701113296505E-2</v>
      </c>
      <c r="H70">
        <v>2.1332460216365562E-2</v>
      </c>
      <c r="I70">
        <v>3.0419407763742651E-2</v>
      </c>
      <c r="J70">
        <v>3.2778816991446164E-2</v>
      </c>
      <c r="K70">
        <v>1.9914572585566094E-2</v>
      </c>
      <c r="L70">
        <v>1.8758843420495153E-2</v>
      </c>
    </row>
    <row r="71" spans="1:12" x14ac:dyDescent="0.25">
      <c r="A71" t="s">
        <v>70</v>
      </c>
      <c r="B71">
        <v>3.2351270995378201</v>
      </c>
      <c r="C71">
        <v>5.4709157692628763</v>
      </c>
      <c r="D71">
        <v>1.3339427331162867</v>
      </c>
      <c r="E71">
        <v>1.5516561672821478</v>
      </c>
      <c r="F71">
        <v>5.1232375080202184</v>
      </c>
      <c r="G71">
        <v>5.6301747583779562</v>
      </c>
      <c r="H71">
        <v>4.0581549722815264</v>
      </c>
      <c r="I71">
        <v>3.6278930852673663</v>
      </c>
      <c r="J71">
        <v>4.1746998892178047</v>
      </c>
      <c r="K71">
        <v>4.5985545491286883</v>
      </c>
      <c r="L71">
        <v>4.6585900090332792</v>
      </c>
    </row>
    <row r="72" spans="1:12" x14ac:dyDescent="0.25">
      <c r="A72" t="s">
        <v>71</v>
      </c>
      <c r="B72">
        <v>6.49940818397024E-3</v>
      </c>
      <c r="C72">
        <v>1.0586860338926455E-2</v>
      </c>
      <c r="D72">
        <v>3.8642624593037815E-3</v>
      </c>
      <c r="E72">
        <v>4.5835244140860704E-3</v>
      </c>
      <c r="F72">
        <v>1.0905150154144692E-2</v>
      </c>
      <c r="G72">
        <v>1.5493925334788869E-2</v>
      </c>
      <c r="H72">
        <v>7.7432318484364632E-3</v>
      </c>
      <c r="I72">
        <v>7.2197709425126239E-3</v>
      </c>
      <c r="J72">
        <v>8.2369286090478184E-3</v>
      </c>
      <c r="K72">
        <v>1.0267931436179064E-2</v>
      </c>
      <c r="L72">
        <v>1.022918948302463E-2</v>
      </c>
    </row>
    <row r="73" spans="1:12" x14ac:dyDescent="0.25">
      <c r="A73" t="s">
        <v>72</v>
      </c>
      <c r="B73">
        <v>1.6136145868560478E-2</v>
      </c>
      <c r="C73">
        <v>7.7635862759829709E-5</v>
      </c>
      <c r="D73">
        <v>6.9646882043576256E-3</v>
      </c>
      <c r="E73">
        <v>7.4678380922497643E-3</v>
      </c>
      <c r="F73">
        <v>1.4162532667720379E-2</v>
      </c>
      <c r="G73">
        <v>7.5286323298293827E-5</v>
      </c>
      <c r="H73">
        <v>1.7475196899836738E-2</v>
      </c>
      <c r="I73">
        <v>1.3307794007550295E-2</v>
      </c>
      <c r="J73">
        <v>2.3012730871910358E-2</v>
      </c>
      <c r="K73">
        <v>2.1610441480636186E-3</v>
      </c>
      <c r="L73">
        <v>8.7151159537304252E-3</v>
      </c>
    </row>
    <row r="74" spans="1:12" x14ac:dyDescent="0.25">
      <c r="A74" t="s">
        <v>73</v>
      </c>
      <c r="B74">
        <v>0.11885074963363769</v>
      </c>
      <c r="C74">
        <v>6.3037816178312042E-2</v>
      </c>
      <c r="D74">
        <v>6.4038734451957596E-2</v>
      </c>
      <c r="E74">
        <v>5.8250263490301143E-2</v>
      </c>
      <c r="F74">
        <v>5.4427160764307286E-2</v>
      </c>
      <c r="G74">
        <v>6.7450899201023901E-2</v>
      </c>
      <c r="H74">
        <v>4.7038877626078689E-2</v>
      </c>
      <c r="I74">
        <v>7.8601921024546426E-2</v>
      </c>
      <c r="J74">
        <v>7.2014783066669086E-2</v>
      </c>
      <c r="K74">
        <v>5.8892613460761238E-2</v>
      </c>
      <c r="L74">
        <v>5.8380564859744348E-2</v>
      </c>
    </row>
    <row r="75" spans="1:12" x14ac:dyDescent="0.25">
      <c r="A75" t="s">
        <v>74</v>
      </c>
      <c r="B75">
        <v>2.3536171232104612</v>
      </c>
      <c r="C75">
        <v>1.5375073044494532</v>
      </c>
      <c r="D75">
        <v>1.6724017029802154</v>
      </c>
      <c r="E75">
        <v>1.4693345562501507</v>
      </c>
      <c r="F75">
        <v>1.4208384845307584</v>
      </c>
      <c r="G75">
        <v>1.9286944410461035</v>
      </c>
      <c r="H75">
        <v>1.0297996017151365</v>
      </c>
      <c r="I75">
        <v>1.6704311951448734</v>
      </c>
      <c r="J75">
        <v>1.9891760347238618</v>
      </c>
      <c r="K75">
        <v>1.4854147350402966</v>
      </c>
      <c r="L75">
        <v>1.4645343864165061</v>
      </c>
    </row>
    <row r="76" spans="1:12" x14ac:dyDescent="0.25">
      <c r="A76" t="s">
        <v>75</v>
      </c>
      <c r="B76">
        <v>0.10832206064705219</v>
      </c>
      <c r="C76">
        <v>6.3483596293513647E-2</v>
      </c>
      <c r="D76">
        <v>5.3530344770014192E-2</v>
      </c>
      <c r="E76">
        <v>4.96592728472239E-2</v>
      </c>
      <c r="F76">
        <v>5.9826137306145444E-2</v>
      </c>
      <c r="G76">
        <v>9.2434665587562706E-2</v>
      </c>
      <c r="H76">
        <v>3.9851809325606849E-2</v>
      </c>
      <c r="I76">
        <v>6.6415521113748224E-2</v>
      </c>
      <c r="J76">
        <v>8.696039082505494E-2</v>
      </c>
      <c r="K76">
        <v>5.3494361632154944E-2</v>
      </c>
      <c r="L76">
        <v>5.582486629947319E-2</v>
      </c>
    </row>
    <row r="77" spans="1:12" x14ac:dyDescent="0.25">
      <c r="A77" t="s">
        <v>76</v>
      </c>
      <c r="B77">
        <v>6.2704317438845678E-5</v>
      </c>
      <c r="C77">
        <v>1.0746306035562234E-2</v>
      </c>
      <c r="D77">
        <v>8.1809833875949576E-5</v>
      </c>
      <c r="E77">
        <v>6.7582245178730906E-5</v>
      </c>
      <c r="F77">
        <v>1.0974006666562338E-2</v>
      </c>
      <c r="G77">
        <v>1.4551905214518967E-2</v>
      </c>
      <c r="H77">
        <v>1.0845189185310106E-2</v>
      </c>
      <c r="I77">
        <v>1.3604867869829083E-2</v>
      </c>
      <c r="J77">
        <v>1.4839365817336506E-2</v>
      </c>
      <c r="K77">
        <v>1.1951120937641157E-2</v>
      </c>
      <c r="L77">
        <v>1.569312431550926E-2</v>
      </c>
    </row>
    <row r="78" spans="1:12" x14ac:dyDescent="0.25">
      <c r="A78" t="s">
        <v>77</v>
      </c>
      <c r="B78">
        <v>4.4585869687746591</v>
      </c>
      <c r="C78">
        <v>2.5627514817597463</v>
      </c>
      <c r="D78">
        <v>2.470122714750814</v>
      </c>
      <c r="E78">
        <v>2.31251961091936</v>
      </c>
      <c r="F78">
        <v>2.1159684511979466</v>
      </c>
      <c r="G78">
        <v>3.430421321086758</v>
      </c>
      <c r="H78">
        <v>1.5673316708229426</v>
      </c>
      <c r="I78">
        <v>2.7356042625718793</v>
      </c>
      <c r="J78">
        <v>3.3465666600076278</v>
      </c>
      <c r="K78">
        <v>2.2613064530188844</v>
      </c>
      <c r="L78">
        <v>2.2713740976713326</v>
      </c>
    </row>
    <row r="79" spans="1:12" x14ac:dyDescent="0.25">
      <c r="A79" t="s">
        <v>78</v>
      </c>
      <c r="B79">
        <v>0.20071581557885243</v>
      </c>
      <c r="C79">
        <v>0.11337590783871776</v>
      </c>
      <c r="D79">
        <v>0.21076968027381252</v>
      </c>
      <c r="E79">
        <v>0.21869453629729751</v>
      </c>
      <c r="F79">
        <v>6.8494233267085022E-2</v>
      </c>
      <c r="G79">
        <v>6.8877575027526561E-2</v>
      </c>
      <c r="H79">
        <v>3.0720859721200595E-2</v>
      </c>
      <c r="I79">
        <v>6.3256025103936034E-2</v>
      </c>
      <c r="J79">
        <v>7.5152098505348416E-2</v>
      </c>
      <c r="K79">
        <v>9.4154799546711673E-2</v>
      </c>
      <c r="L79">
        <v>0.1</v>
      </c>
    </row>
    <row r="80" spans="1:12" x14ac:dyDescent="0.25">
      <c r="A80" t="s">
        <v>79</v>
      </c>
      <c r="B80">
        <v>0.14270798106188703</v>
      </c>
      <c r="C80">
        <v>0.18744719926538109</v>
      </c>
      <c r="D80">
        <v>5.834042908423074E-2</v>
      </c>
      <c r="E80">
        <v>8.2717449896615253E-2</v>
      </c>
      <c r="F80">
        <v>0.15137087056540585</v>
      </c>
      <c r="G80">
        <v>0.1560685481973631</v>
      </c>
      <c r="H80">
        <v>0.13906062182672815</v>
      </c>
      <c r="I80">
        <v>0.1706765001035378</v>
      </c>
      <c r="J80">
        <v>0.1992426856509816</v>
      </c>
      <c r="K80">
        <v>0.22214059862587071</v>
      </c>
      <c r="L80">
        <v>0.21423181153222004</v>
      </c>
    </row>
    <row r="81" spans="1:12" x14ac:dyDescent="0.25">
      <c r="A81" t="s">
        <v>80</v>
      </c>
      <c r="B81">
        <v>1.8761272686281142E-2</v>
      </c>
      <c r="C81">
        <v>3.393188079138492E-2</v>
      </c>
      <c r="D81">
        <v>9.0199515819350522E-3</v>
      </c>
      <c r="E81">
        <v>1.1775401671856018E-2</v>
      </c>
      <c r="F81">
        <v>3.1396222281341452E-2</v>
      </c>
      <c r="G81">
        <v>1.7281975513123347E-2</v>
      </c>
      <c r="H81">
        <v>3.0294766680421248E-2</v>
      </c>
      <c r="I81">
        <v>2.5944185157457111E-2</v>
      </c>
      <c r="J81">
        <v>1.9621161215335161E-2</v>
      </c>
      <c r="K81">
        <v>2.196704942586121E-2</v>
      </c>
      <c r="L81">
        <v>2.1646295156403636E-2</v>
      </c>
    </row>
    <row r="82" spans="1:12" x14ac:dyDescent="0.25">
      <c r="A82" t="s">
        <v>81</v>
      </c>
      <c r="B82">
        <v>7.9481597339646035E-2</v>
      </c>
      <c r="C82">
        <v>3.1737206778529092E-2</v>
      </c>
      <c r="D82">
        <v>1.3228984055430337E-2</v>
      </c>
      <c r="E82">
        <v>7.3758779657744203E-2</v>
      </c>
      <c r="F82">
        <v>8.0594200403749552E-2</v>
      </c>
      <c r="G82">
        <v>3.6456460978157558E-2</v>
      </c>
      <c r="H82">
        <v>3.9065107016631087E-2</v>
      </c>
      <c r="I82">
        <v>4.3489861259338312E-2</v>
      </c>
      <c r="J82">
        <v>4.2440477271489023E-2</v>
      </c>
      <c r="K82">
        <v>3.7426400082416059E-2</v>
      </c>
      <c r="L82">
        <v>3.8875076942754591E-2</v>
      </c>
    </row>
    <row r="83" spans="1:12" x14ac:dyDescent="0.25">
      <c r="A83" t="s">
        <v>82</v>
      </c>
      <c r="B83">
        <v>2.7181264795400743E-3</v>
      </c>
      <c r="C83">
        <v>4.4302529426496371E-3</v>
      </c>
      <c r="D83">
        <v>7.5131480090157783E-5</v>
      </c>
      <c r="E83">
        <v>2.0395356134295575E-3</v>
      </c>
      <c r="F83">
        <v>6.3379289838969656E-5</v>
      </c>
      <c r="G83">
        <v>7.5286323298293827E-5</v>
      </c>
      <c r="H83">
        <v>2.0793340390032112E-3</v>
      </c>
      <c r="I83">
        <v>1.5976680100033452E-3</v>
      </c>
      <c r="J83">
        <v>2.0612752665129033E-3</v>
      </c>
      <c r="K83">
        <v>6.4189430140503529E-5</v>
      </c>
      <c r="L83">
        <v>7.194647182496223E-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workbookViewId="0">
      <selection sqref="A1:XFD1"/>
    </sheetView>
  </sheetViews>
  <sheetFormatPr defaultRowHeight="15" x14ac:dyDescent="0.25"/>
  <cols>
    <col min="5" max="5" width="11.85546875" bestFit="1" customWidth="1"/>
  </cols>
  <sheetData>
    <row r="1" spans="1:11" s="1" customFormat="1" x14ac:dyDescent="0.25">
      <c r="A1" s="1" t="s">
        <v>0</v>
      </c>
      <c r="B1" s="1" t="s">
        <v>109</v>
      </c>
      <c r="C1" s="1" t="s">
        <v>118</v>
      </c>
      <c r="E1" s="4" t="s">
        <v>110</v>
      </c>
      <c r="F1" s="1" t="s">
        <v>109</v>
      </c>
      <c r="G1" s="1" t="s">
        <v>118</v>
      </c>
      <c r="I1" s="5" t="s">
        <v>111</v>
      </c>
      <c r="J1" s="1" t="s">
        <v>109</v>
      </c>
      <c r="K1" s="1" t="s">
        <v>118</v>
      </c>
    </row>
    <row r="2" spans="1:11" x14ac:dyDescent="0.25">
      <c r="A2" t="s">
        <v>1</v>
      </c>
      <c r="B2">
        <v>0.91404340840000009</v>
      </c>
      <c r="C2">
        <v>0.50142700384999994</v>
      </c>
      <c r="F2">
        <f>B2/B2</f>
        <v>1</v>
      </c>
      <c r="G2">
        <f>C2/B2</f>
        <v>0.54858117157447672</v>
      </c>
      <c r="J2">
        <f>LOG(F2,2)</f>
        <v>0</v>
      </c>
      <c r="K2">
        <f>LOG(G2,2)</f>
        <v>-0.86622298808994591</v>
      </c>
    </row>
    <row r="3" spans="1:11" x14ac:dyDescent="0.25">
      <c r="A3" t="s">
        <v>2</v>
      </c>
      <c r="B3">
        <v>9.1877081999999999E-2</v>
      </c>
      <c r="C3">
        <v>8.0714445499999996E-2</v>
      </c>
      <c r="F3">
        <f t="shared" ref="F3:F62" si="0">B3/B3</f>
        <v>1</v>
      </c>
      <c r="G3">
        <f t="shared" ref="G3:G62" si="1">C3/B3</f>
        <v>0.87850466887923151</v>
      </c>
      <c r="J3">
        <f t="shared" ref="J3:K62" si="2">LOG(F3,2)</f>
        <v>0</v>
      </c>
      <c r="K3">
        <f t="shared" si="2"/>
        <v>-0.18687814132187841</v>
      </c>
    </row>
    <row r="4" spans="1:11" x14ac:dyDescent="0.25">
      <c r="A4" t="s">
        <v>3</v>
      </c>
      <c r="B4">
        <v>0.2040138974</v>
      </c>
      <c r="C4">
        <v>0.20347609833333333</v>
      </c>
      <c r="F4">
        <f t="shared" si="0"/>
        <v>1</v>
      </c>
      <c r="G4">
        <f t="shared" si="1"/>
        <v>0.99736390964772248</v>
      </c>
      <c r="J4">
        <f t="shared" si="2"/>
        <v>0</v>
      </c>
      <c r="K4">
        <f t="shared" si="2"/>
        <v>-3.8080959291432182E-3</v>
      </c>
    </row>
    <row r="5" spans="1:11" x14ac:dyDescent="0.25">
      <c r="A5" t="s">
        <v>4</v>
      </c>
      <c r="B5">
        <v>0.37125702059999999</v>
      </c>
      <c r="C5">
        <v>0.38034317700000003</v>
      </c>
      <c r="F5">
        <f t="shared" si="0"/>
        <v>1</v>
      </c>
      <c r="G5">
        <f t="shared" si="1"/>
        <v>1.0244740325322754</v>
      </c>
      <c r="J5">
        <f t="shared" si="2"/>
        <v>0</v>
      </c>
      <c r="K5">
        <f t="shared" si="2"/>
        <v>3.4883416646184474E-2</v>
      </c>
    </row>
    <row r="6" spans="1:11" x14ac:dyDescent="0.25">
      <c r="A6" t="s">
        <v>5</v>
      </c>
      <c r="B6">
        <v>0.32591639500000003</v>
      </c>
      <c r="C6">
        <v>0.23831768688333335</v>
      </c>
      <c r="F6">
        <f t="shared" si="0"/>
        <v>1</v>
      </c>
      <c r="G6">
        <f t="shared" si="1"/>
        <v>0.73122337672927851</v>
      </c>
      <c r="J6">
        <f t="shared" si="2"/>
        <v>0</v>
      </c>
      <c r="K6">
        <f t="shared" si="2"/>
        <v>-0.45161590174479094</v>
      </c>
    </row>
    <row r="7" spans="1:11" x14ac:dyDescent="0.25">
      <c r="A7" t="s">
        <v>6</v>
      </c>
      <c r="B7">
        <v>1.1417555775999999</v>
      </c>
      <c r="C7">
        <v>0.66013059666666674</v>
      </c>
      <c r="F7">
        <f t="shared" si="0"/>
        <v>1</v>
      </c>
      <c r="G7">
        <f t="shared" si="1"/>
        <v>0.57817155406788423</v>
      </c>
      <c r="J7">
        <f t="shared" si="2"/>
        <v>0</v>
      </c>
      <c r="K7">
        <f t="shared" si="2"/>
        <v>-0.79043046465201094</v>
      </c>
    </row>
    <row r="8" spans="1:11" x14ac:dyDescent="0.25">
      <c r="A8" t="s">
        <v>7</v>
      </c>
      <c r="B8">
        <v>2.3764500000000003E-4</v>
      </c>
      <c r="C8">
        <v>7.8560879999999998E-4</v>
      </c>
      <c r="F8">
        <f t="shared" si="0"/>
        <v>1</v>
      </c>
      <c r="G8">
        <f t="shared" si="1"/>
        <v>3.3058082433882467</v>
      </c>
      <c r="J8">
        <f t="shared" si="2"/>
        <v>0</v>
      </c>
      <c r="K8">
        <f t="shared" si="2"/>
        <v>1.7250030421328741</v>
      </c>
    </row>
    <row r="9" spans="1:11" x14ac:dyDescent="0.25">
      <c r="A9" t="s">
        <v>8</v>
      </c>
      <c r="B9">
        <v>0.171300696</v>
      </c>
      <c r="C9">
        <v>0.18964079333333336</v>
      </c>
      <c r="F9">
        <f t="shared" si="0"/>
        <v>1</v>
      </c>
      <c r="G9">
        <f t="shared" si="1"/>
        <v>1.10706376425542</v>
      </c>
      <c r="J9">
        <f t="shared" si="2"/>
        <v>0</v>
      </c>
      <c r="K9">
        <f t="shared" si="2"/>
        <v>0.14673832033604864</v>
      </c>
    </row>
    <row r="10" spans="1:11" x14ac:dyDescent="0.25">
      <c r="A10" t="s">
        <v>9</v>
      </c>
      <c r="B10">
        <v>1.9543502179999998E-2</v>
      </c>
      <c r="C10">
        <v>6.5557428833333334E-2</v>
      </c>
      <c r="F10">
        <f t="shared" si="0"/>
        <v>1</v>
      </c>
      <c r="G10">
        <f t="shared" si="1"/>
        <v>3.3544360795488366</v>
      </c>
      <c r="J10">
        <f t="shared" si="2"/>
        <v>0</v>
      </c>
      <c r="K10">
        <f t="shared" si="2"/>
        <v>1.7460702526789624</v>
      </c>
    </row>
    <row r="11" spans="1:11" x14ac:dyDescent="0.25">
      <c r="A11" t="s">
        <v>10</v>
      </c>
      <c r="B11">
        <v>4.7136568297999997</v>
      </c>
      <c r="C11">
        <v>3.2194700256666668</v>
      </c>
      <c r="F11">
        <f t="shared" si="0"/>
        <v>1</v>
      </c>
      <c r="G11">
        <f t="shared" si="1"/>
        <v>0.68300899745458743</v>
      </c>
      <c r="J11">
        <f t="shared" si="2"/>
        <v>0</v>
      </c>
      <c r="K11">
        <f t="shared" si="2"/>
        <v>-0.55002351125103732</v>
      </c>
    </row>
    <row r="12" spans="1:11" x14ac:dyDescent="0.25">
      <c r="A12" t="s">
        <v>11</v>
      </c>
      <c r="B12">
        <v>7.0563458478000003</v>
      </c>
      <c r="C12">
        <v>5.3740705621666676</v>
      </c>
      <c r="F12">
        <f t="shared" si="0"/>
        <v>1</v>
      </c>
      <c r="G12">
        <f t="shared" si="1"/>
        <v>0.76159398619076668</v>
      </c>
      <c r="J12">
        <f t="shared" si="2"/>
        <v>0</v>
      </c>
      <c r="K12">
        <f t="shared" si="2"/>
        <v>-0.39290600821499905</v>
      </c>
    </row>
    <row r="13" spans="1:11" x14ac:dyDescent="0.25">
      <c r="A13" t="s">
        <v>12</v>
      </c>
      <c r="B13">
        <v>1.4956731000000001E-2</v>
      </c>
      <c r="C13">
        <v>9.2218396666666671E-3</v>
      </c>
      <c r="F13">
        <f t="shared" si="0"/>
        <v>1</v>
      </c>
      <c r="G13">
        <f t="shared" si="1"/>
        <v>0.61656786276805187</v>
      </c>
      <c r="J13">
        <f t="shared" si="2"/>
        <v>0</v>
      </c>
      <c r="K13">
        <f t="shared" si="2"/>
        <v>-0.69766840076088377</v>
      </c>
    </row>
    <row r="14" spans="1:11" x14ac:dyDescent="0.25">
      <c r="A14" t="s">
        <v>13</v>
      </c>
      <c r="B14">
        <v>0.37147634500000004</v>
      </c>
      <c r="C14">
        <v>0.17574724388333338</v>
      </c>
      <c r="F14">
        <f t="shared" si="0"/>
        <v>1</v>
      </c>
      <c r="G14">
        <f t="shared" si="1"/>
        <v>0.47310480532302362</v>
      </c>
      <c r="J14">
        <f t="shared" si="2"/>
        <v>0</v>
      </c>
      <c r="K14">
        <f t="shared" si="2"/>
        <v>-1.0797682805174096</v>
      </c>
    </row>
    <row r="15" spans="1:11" x14ac:dyDescent="0.25">
      <c r="A15" t="s">
        <v>14</v>
      </c>
      <c r="B15">
        <v>0.10092469320000001</v>
      </c>
      <c r="C15">
        <v>8.4974913499999985E-2</v>
      </c>
      <c r="F15">
        <f t="shared" si="0"/>
        <v>1</v>
      </c>
      <c r="G15">
        <f t="shared" si="1"/>
        <v>0.84196355525805033</v>
      </c>
      <c r="J15">
        <f t="shared" si="2"/>
        <v>0</v>
      </c>
      <c r="K15">
        <f t="shared" si="2"/>
        <v>-0.24817030789783484</v>
      </c>
    </row>
    <row r="16" spans="1:11" x14ac:dyDescent="0.25">
      <c r="A16" t="s">
        <v>15</v>
      </c>
      <c r="B16">
        <v>1.8475973800000001E-3</v>
      </c>
      <c r="C16">
        <v>2.5784827666666663E-3</v>
      </c>
      <c r="F16">
        <f t="shared" si="0"/>
        <v>1</v>
      </c>
      <c r="G16">
        <f t="shared" si="1"/>
        <v>1.3955869360816404</v>
      </c>
      <c r="J16">
        <f t="shared" si="2"/>
        <v>0</v>
      </c>
      <c r="K16">
        <f t="shared" si="2"/>
        <v>0.4808719978165753</v>
      </c>
    </row>
    <row r="17" spans="1:11" x14ac:dyDescent="0.25">
      <c r="A17" t="s">
        <v>16</v>
      </c>
      <c r="B17">
        <v>6.5737248999999998E-2</v>
      </c>
      <c r="C17">
        <v>4.7702699500000001E-2</v>
      </c>
      <c r="F17">
        <f t="shared" si="0"/>
        <v>1</v>
      </c>
      <c r="G17">
        <f t="shared" si="1"/>
        <v>0.72565707001216317</v>
      </c>
      <c r="J17">
        <f t="shared" si="2"/>
        <v>0</v>
      </c>
      <c r="K17">
        <f t="shared" si="2"/>
        <v>-0.46264017239220212</v>
      </c>
    </row>
    <row r="18" spans="1:11" x14ac:dyDescent="0.25">
      <c r="A18" t="s">
        <v>17</v>
      </c>
      <c r="B18">
        <v>0.37250702780000006</v>
      </c>
      <c r="C18">
        <v>0.24531704183333333</v>
      </c>
      <c r="F18">
        <f t="shared" si="0"/>
        <v>1</v>
      </c>
      <c r="G18">
        <f t="shared" si="1"/>
        <v>0.65855681510804853</v>
      </c>
      <c r="J18">
        <f t="shared" si="2"/>
        <v>0</v>
      </c>
      <c r="K18">
        <f t="shared" si="2"/>
        <v>-0.60262018464278078</v>
      </c>
    </row>
    <row r="19" spans="1:11" x14ac:dyDescent="0.25">
      <c r="A19" t="s">
        <v>18</v>
      </c>
      <c r="B19">
        <v>0.10559040239999999</v>
      </c>
      <c r="C19">
        <v>6.3466026166666675E-2</v>
      </c>
      <c r="F19">
        <f t="shared" si="0"/>
        <v>1</v>
      </c>
      <c r="G19">
        <f t="shared" si="1"/>
        <v>0.60105866370546834</v>
      </c>
      <c r="J19">
        <f t="shared" si="2"/>
        <v>0</v>
      </c>
      <c r="K19">
        <f t="shared" si="2"/>
        <v>-0.73442228913115626</v>
      </c>
    </row>
    <row r="20" spans="1:11" x14ac:dyDescent="0.25">
      <c r="A20" t="s">
        <v>19</v>
      </c>
      <c r="B20">
        <v>6.8535689280000006E-2</v>
      </c>
      <c r="C20">
        <v>4.3775358053333333</v>
      </c>
      <c r="F20">
        <f t="shared" si="0"/>
        <v>1</v>
      </c>
      <c r="G20">
        <f t="shared" si="1"/>
        <v>63.87235397092271</v>
      </c>
      <c r="J20">
        <f t="shared" si="2"/>
        <v>0</v>
      </c>
      <c r="K20">
        <f t="shared" si="2"/>
        <v>5.9971197158949847</v>
      </c>
    </row>
    <row r="21" spans="1:11" x14ac:dyDescent="0.25">
      <c r="A21" t="s">
        <v>20</v>
      </c>
      <c r="B21">
        <v>0.39574235219999998</v>
      </c>
      <c r="C21">
        <v>0.77175089399999985</v>
      </c>
      <c r="F21">
        <f t="shared" si="0"/>
        <v>1</v>
      </c>
      <c r="G21">
        <f t="shared" si="1"/>
        <v>1.9501347018071318</v>
      </c>
      <c r="J21">
        <f t="shared" si="2"/>
        <v>0</v>
      </c>
      <c r="K21">
        <f t="shared" si="2"/>
        <v>0.96357377880431283</v>
      </c>
    </row>
    <row r="22" spans="1:11" x14ac:dyDescent="0.25">
      <c r="A22" t="s">
        <v>21</v>
      </c>
      <c r="B22">
        <v>1.6232388E-2</v>
      </c>
      <c r="C22">
        <v>8.5817069999999992E-3</v>
      </c>
      <c r="F22">
        <f t="shared" si="0"/>
        <v>1</v>
      </c>
      <c r="G22">
        <f t="shared" si="1"/>
        <v>0.52867803554227499</v>
      </c>
      <c r="J22">
        <f t="shared" si="2"/>
        <v>0</v>
      </c>
      <c r="K22">
        <f t="shared" si="2"/>
        <v>-0.91953870513177915</v>
      </c>
    </row>
    <row r="23" spans="1:11" x14ac:dyDescent="0.25">
      <c r="A23" t="s">
        <v>22</v>
      </c>
      <c r="B23">
        <v>2.0132247159999998E-2</v>
      </c>
      <c r="C23">
        <v>0.44046688100000003</v>
      </c>
      <c r="F23">
        <f t="shared" si="0"/>
        <v>1</v>
      </c>
      <c r="G23">
        <f t="shared" si="1"/>
        <v>21.878674422155271</v>
      </c>
      <c r="J23">
        <f t="shared" si="2"/>
        <v>0</v>
      </c>
      <c r="K23">
        <f t="shared" si="2"/>
        <v>4.4514534261386824</v>
      </c>
    </row>
    <row r="24" spans="1:11" x14ac:dyDescent="0.25">
      <c r="A24" t="s">
        <v>23</v>
      </c>
      <c r="B24">
        <v>0.29712954081999998</v>
      </c>
      <c r="C24">
        <v>0.18577639088333334</v>
      </c>
      <c r="F24">
        <f t="shared" si="0"/>
        <v>1</v>
      </c>
      <c r="G24">
        <f t="shared" si="1"/>
        <v>0.62523702749527688</v>
      </c>
      <c r="J24">
        <f t="shared" si="2"/>
        <v>0</v>
      </c>
      <c r="K24">
        <f t="shared" si="2"/>
        <v>-0.67752487540776263</v>
      </c>
    </row>
    <row r="25" spans="1:11" x14ac:dyDescent="0.25">
      <c r="A25" t="s">
        <v>24</v>
      </c>
      <c r="B25">
        <v>3.6932073600000004E-2</v>
      </c>
      <c r="C25">
        <v>2.3006942416666665E-2</v>
      </c>
      <c r="F25">
        <f t="shared" si="0"/>
        <v>1</v>
      </c>
      <c r="G25">
        <f t="shared" si="1"/>
        <v>0.62295290174734907</v>
      </c>
      <c r="J25">
        <f t="shared" si="2"/>
        <v>0</v>
      </c>
      <c r="K25">
        <f t="shared" si="2"/>
        <v>-0.68280500223854068</v>
      </c>
    </row>
    <row r="26" spans="1:11" x14ac:dyDescent="0.25">
      <c r="A26" t="s">
        <v>25</v>
      </c>
      <c r="B26">
        <v>2.2824007E-2</v>
      </c>
      <c r="C26">
        <v>4.2428146666666673E-3</v>
      </c>
      <c r="F26">
        <f t="shared" si="0"/>
        <v>1</v>
      </c>
      <c r="G26">
        <f t="shared" si="1"/>
        <v>0.18589262904917034</v>
      </c>
      <c r="J26">
        <f t="shared" si="2"/>
        <v>0</v>
      </c>
      <c r="K26">
        <f t="shared" si="2"/>
        <v>-2.4274585287452681</v>
      </c>
    </row>
    <row r="27" spans="1:11" x14ac:dyDescent="0.25">
      <c r="A27" t="s">
        <v>26</v>
      </c>
      <c r="B27">
        <v>5.1654562429999995</v>
      </c>
      <c r="C27">
        <v>4.7963342803333333</v>
      </c>
      <c r="F27">
        <f t="shared" si="0"/>
        <v>1</v>
      </c>
      <c r="G27">
        <f t="shared" si="1"/>
        <v>0.92854029822304973</v>
      </c>
      <c r="J27">
        <f t="shared" si="2"/>
        <v>0</v>
      </c>
      <c r="K27">
        <f t="shared" si="2"/>
        <v>-0.10696357106489997</v>
      </c>
    </row>
    <row r="28" spans="1:11" x14ac:dyDescent="0.25">
      <c r="A28" t="s">
        <v>27</v>
      </c>
      <c r="B28">
        <v>2.58788782E-2</v>
      </c>
      <c r="C28">
        <v>3.6867889166666674E-2</v>
      </c>
      <c r="F28">
        <f t="shared" si="0"/>
        <v>1</v>
      </c>
      <c r="G28">
        <f t="shared" si="1"/>
        <v>1.4246324311950536</v>
      </c>
      <c r="J28">
        <f t="shared" si="2"/>
        <v>0</v>
      </c>
      <c r="K28">
        <f t="shared" si="2"/>
        <v>0.51058973815730391</v>
      </c>
    </row>
    <row r="29" spans="1:11" x14ac:dyDescent="0.25">
      <c r="A29" t="s">
        <v>28</v>
      </c>
      <c r="B29">
        <v>8.3119557999999996E-3</v>
      </c>
      <c r="C29">
        <v>4.0613655333333323E-3</v>
      </c>
      <c r="F29">
        <f t="shared" si="0"/>
        <v>1</v>
      </c>
      <c r="G29">
        <f t="shared" si="1"/>
        <v>0.48861731595508873</v>
      </c>
      <c r="J29">
        <f t="shared" si="2"/>
        <v>0</v>
      </c>
      <c r="K29">
        <f t="shared" si="2"/>
        <v>-1.0332231031612942</v>
      </c>
    </row>
    <row r="30" spans="1:11" x14ac:dyDescent="0.25">
      <c r="A30" t="s">
        <v>29</v>
      </c>
      <c r="B30">
        <v>0.31265899739999997</v>
      </c>
      <c r="C30">
        <v>0.34148314566666665</v>
      </c>
      <c r="F30">
        <f t="shared" si="0"/>
        <v>1</v>
      </c>
      <c r="G30">
        <f t="shared" si="1"/>
        <v>1.0921903687607317</v>
      </c>
      <c r="J30">
        <f t="shared" si="2"/>
        <v>0</v>
      </c>
      <c r="K30">
        <f t="shared" si="2"/>
        <v>0.12722433989368959</v>
      </c>
    </row>
    <row r="31" spans="1:11" x14ac:dyDescent="0.25">
      <c r="A31" t="s">
        <v>30</v>
      </c>
      <c r="B31">
        <v>0.1623299386</v>
      </c>
      <c r="C31">
        <v>0.14974124166666666</v>
      </c>
      <c r="F31">
        <f t="shared" si="0"/>
        <v>1</v>
      </c>
      <c r="G31">
        <f t="shared" si="1"/>
        <v>0.92244993719640733</v>
      </c>
      <c r="J31">
        <f t="shared" si="2"/>
        <v>0</v>
      </c>
      <c r="K31">
        <f t="shared" si="2"/>
        <v>-0.11645747891035291</v>
      </c>
    </row>
    <row r="32" spans="1:11" x14ac:dyDescent="0.25">
      <c r="A32" t="s">
        <v>31</v>
      </c>
      <c r="B32">
        <v>7.0377194599999995E-3</v>
      </c>
      <c r="C32">
        <v>1.9676461000000003E-2</v>
      </c>
      <c r="F32">
        <f t="shared" si="0"/>
        <v>1</v>
      </c>
      <c r="G32">
        <f t="shared" si="1"/>
        <v>2.7958575376347845</v>
      </c>
      <c r="J32">
        <f t="shared" si="2"/>
        <v>0</v>
      </c>
      <c r="K32">
        <f t="shared" si="2"/>
        <v>1.4832908503470816</v>
      </c>
    </row>
    <row r="33" spans="1:11" x14ac:dyDescent="0.25">
      <c r="A33" t="s">
        <v>32</v>
      </c>
      <c r="B33">
        <v>9.6847046074000005</v>
      </c>
      <c r="C33">
        <v>7.0323915276666673</v>
      </c>
      <c r="F33">
        <f t="shared" si="0"/>
        <v>1</v>
      </c>
      <c r="G33">
        <f t="shared" si="1"/>
        <v>0.72613381747268535</v>
      </c>
      <c r="J33">
        <f t="shared" si="2"/>
        <v>0</v>
      </c>
      <c r="K33">
        <f t="shared" si="2"/>
        <v>-0.46169265133017523</v>
      </c>
    </row>
    <row r="34" spans="1:11" x14ac:dyDescent="0.25">
      <c r="A34" t="s">
        <v>33</v>
      </c>
      <c r="B34">
        <v>1.8846671279999998E-2</v>
      </c>
      <c r="C34">
        <v>8.4812051833333332E-3</v>
      </c>
      <c r="F34">
        <f t="shared" si="0"/>
        <v>1</v>
      </c>
      <c r="G34">
        <f t="shared" si="1"/>
        <v>0.45001077682792451</v>
      </c>
      <c r="J34">
        <f t="shared" si="2"/>
        <v>0</v>
      </c>
      <c r="K34">
        <f t="shared" si="2"/>
        <v>-1.1519685434671958</v>
      </c>
    </row>
    <row r="35" spans="1:11" x14ac:dyDescent="0.25">
      <c r="A35" t="s">
        <v>34</v>
      </c>
      <c r="B35">
        <v>1.8846671279999998E-2</v>
      </c>
      <c r="C35">
        <v>8.4812051833333332E-3</v>
      </c>
      <c r="F35">
        <f t="shared" si="0"/>
        <v>1</v>
      </c>
      <c r="G35">
        <f t="shared" si="1"/>
        <v>0.45001077682792451</v>
      </c>
      <c r="J35">
        <f t="shared" si="2"/>
        <v>0</v>
      </c>
      <c r="K35">
        <f t="shared" si="2"/>
        <v>-1.1519685434671958</v>
      </c>
    </row>
    <row r="36" spans="1:11" x14ac:dyDescent="0.25">
      <c r="A36" t="s">
        <v>35</v>
      </c>
      <c r="B36">
        <v>1.754333252E-2</v>
      </c>
      <c r="C36">
        <v>2.0584709333333335E-3</v>
      </c>
      <c r="F36">
        <f t="shared" si="0"/>
        <v>1</v>
      </c>
      <c r="G36">
        <f t="shared" si="1"/>
        <v>0.11733636873077599</v>
      </c>
      <c r="J36">
        <f t="shared" si="2"/>
        <v>0</v>
      </c>
      <c r="K36">
        <f t="shared" si="2"/>
        <v>-3.0912778449033786</v>
      </c>
    </row>
    <row r="37" spans="1:11" x14ac:dyDescent="0.25">
      <c r="A37" t="s">
        <v>36</v>
      </c>
      <c r="B37">
        <v>2.2261399000000001E-2</v>
      </c>
      <c r="C37">
        <v>3.8834252166666666E-3</v>
      </c>
      <c r="F37">
        <f t="shared" si="0"/>
        <v>1</v>
      </c>
      <c r="G37">
        <f t="shared" si="1"/>
        <v>0.17444659325618603</v>
      </c>
      <c r="J37">
        <f t="shared" si="2"/>
        <v>0</v>
      </c>
      <c r="K37">
        <f t="shared" si="2"/>
        <v>-2.5191426712753775</v>
      </c>
    </row>
    <row r="38" spans="1:11" x14ac:dyDescent="0.25">
      <c r="A38" t="s">
        <v>37</v>
      </c>
      <c r="B38">
        <v>0.15301021600000003</v>
      </c>
      <c r="C38">
        <v>0.49338344616666668</v>
      </c>
      <c r="F38">
        <f t="shared" si="0"/>
        <v>1</v>
      </c>
      <c r="G38">
        <f t="shared" si="1"/>
        <v>3.2245131015739927</v>
      </c>
      <c r="J38">
        <f t="shared" si="2"/>
        <v>0</v>
      </c>
      <c r="K38">
        <f t="shared" si="2"/>
        <v>1.6890813313959587</v>
      </c>
    </row>
    <row r="39" spans="1:11" x14ac:dyDescent="0.25">
      <c r="A39" t="s">
        <v>38</v>
      </c>
      <c r="B39">
        <v>1.173679412E-2</v>
      </c>
      <c r="C39">
        <v>1.7594555433333336E-2</v>
      </c>
      <c r="F39">
        <f t="shared" si="0"/>
        <v>1</v>
      </c>
      <c r="G39">
        <f t="shared" si="1"/>
        <v>1.4990938116015395</v>
      </c>
      <c r="J39">
        <f t="shared" si="2"/>
        <v>0</v>
      </c>
      <c r="K39">
        <f t="shared" si="2"/>
        <v>0.58409066834078949</v>
      </c>
    </row>
    <row r="40" spans="1:11" x14ac:dyDescent="0.25">
      <c r="A40" t="s">
        <v>39</v>
      </c>
      <c r="B40">
        <v>20.294332828000002</v>
      </c>
      <c r="C40">
        <v>21.123683621666668</v>
      </c>
      <c r="F40">
        <f t="shared" si="0"/>
        <v>1</v>
      </c>
      <c r="G40">
        <f t="shared" si="1"/>
        <v>1.0408661275389361</v>
      </c>
      <c r="J40">
        <f t="shared" si="2"/>
        <v>0</v>
      </c>
      <c r="K40">
        <f t="shared" si="2"/>
        <v>5.7784526317005216E-2</v>
      </c>
    </row>
    <row r="41" spans="1:11" x14ac:dyDescent="0.25">
      <c r="A41" t="s">
        <v>40</v>
      </c>
      <c r="B41">
        <v>0.15085992639999998</v>
      </c>
      <c r="C41">
        <v>0.15554266783333334</v>
      </c>
      <c r="F41">
        <f t="shared" si="0"/>
        <v>1</v>
      </c>
      <c r="G41">
        <f t="shared" si="1"/>
        <v>1.0310403269117157</v>
      </c>
      <c r="J41">
        <f t="shared" si="2"/>
        <v>0</v>
      </c>
      <c r="K41">
        <f t="shared" si="2"/>
        <v>4.4100761704809241E-2</v>
      </c>
    </row>
    <row r="42" spans="1:11" x14ac:dyDescent="0.25">
      <c r="A42" t="s">
        <v>41</v>
      </c>
      <c r="B42">
        <v>0.17715456619999997</v>
      </c>
      <c r="C42">
        <v>0.22948370466666668</v>
      </c>
      <c r="F42">
        <f t="shared" si="0"/>
        <v>1</v>
      </c>
      <c r="G42">
        <f t="shared" si="1"/>
        <v>1.2953869018966711</v>
      </c>
      <c r="J42">
        <f t="shared" si="2"/>
        <v>0</v>
      </c>
      <c r="K42">
        <f t="shared" si="2"/>
        <v>0.37338306168127999</v>
      </c>
    </row>
    <row r="43" spans="1:11" x14ac:dyDescent="0.25">
      <c r="A43" t="s">
        <v>42</v>
      </c>
      <c r="B43">
        <v>4.7233393318000001</v>
      </c>
      <c r="C43">
        <v>3.1346622212833335</v>
      </c>
      <c r="F43">
        <f t="shared" si="0"/>
        <v>1</v>
      </c>
      <c r="G43">
        <f t="shared" si="1"/>
        <v>0.6636538264738131</v>
      </c>
      <c r="J43">
        <f t="shared" si="2"/>
        <v>0</v>
      </c>
      <c r="K43">
        <f t="shared" si="2"/>
        <v>-0.59149719226207176</v>
      </c>
    </row>
    <row r="44" spans="1:11" x14ac:dyDescent="0.25">
      <c r="A44" t="s">
        <v>43</v>
      </c>
      <c r="B44">
        <v>2.2482942799999999E-2</v>
      </c>
      <c r="C44">
        <v>1.9045788499999997E-2</v>
      </c>
      <c r="F44">
        <f t="shared" si="0"/>
        <v>1</v>
      </c>
      <c r="G44">
        <f t="shared" si="1"/>
        <v>0.8471216899595545</v>
      </c>
      <c r="J44">
        <f t="shared" si="2"/>
        <v>0</v>
      </c>
      <c r="K44">
        <f t="shared" si="2"/>
        <v>-0.2393588657185893</v>
      </c>
    </row>
    <row r="45" spans="1:11" x14ac:dyDescent="0.25">
      <c r="A45" t="s">
        <v>44</v>
      </c>
      <c r="B45">
        <v>1.2123877600000003E-2</v>
      </c>
      <c r="C45">
        <v>6.2281061333333337E-3</v>
      </c>
      <c r="F45">
        <f t="shared" si="0"/>
        <v>1</v>
      </c>
      <c r="G45">
        <f t="shared" si="1"/>
        <v>0.51370579106913228</v>
      </c>
      <c r="J45">
        <f t="shared" si="2"/>
        <v>0</v>
      </c>
      <c r="K45">
        <f t="shared" si="2"/>
        <v>-0.96098575743058756</v>
      </c>
    </row>
    <row r="46" spans="1:11" x14ac:dyDescent="0.25">
      <c r="A46" t="s">
        <v>45</v>
      </c>
      <c r="B46">
        <v>1.4083066119999998E-2</v>
      </c>
      <c r="C46">
        <v>4.4780552166666663E-3</v>
      </c>
      <c r="F46">
        <f t="shared" si="0"/>
        <v>1</v>
      </c>
      <c r="G46">
        <f t="shared" si="1"/>
        <v>0.31797445091216164</v>
      </c>
      <c r="J46">
        <f t="shared" si="2"/>
        <v>0</v>
      </c>
      <c r="K46">
        <f t="shared" si="2"/>
        <v>-1.6530172445447346</v>
      </c>
    </row>
    <row r="47" spans="1:11" x14ac:dyDescent="0.25">
      <c r="A47" t="s">
        <v>46</v>
      </c>
      <c r="B47">
        <v>1.9730424199999996E-3</v>
      </c>
      <c r="C47">
        <v>4.5383015000000004E-3</v>
      </c>
      <c r="F47">
        <f t="shared" si="0"/>
        <v>1</v>
      </c>
      <c r="G47">
        <f t="shared" si="1"/>
        <v>2.3001540433175287</v>
      </c>
      <c r="J47">
        <f t="shared" si="2"/>
        <v>0</v>
      </c>
      <c r="K47">
        <f t="shared" si="2"/>
        <v>1.2017304829472133</v>
      </c>
    </row>
    <row r="48" spans="1:11" x14ac:dyDescent="0.25">
      <c r="A48" t="s">
        <v>47</v>
      </c>
      <c r="B48">
        <v>6.0604418800000004E-2</v>
      </c>
      <c r="C48">
        <v>0.10948391833333333</v>
      </c>
      <c r="F48">
        <f t="shared" si="0"/>
        <v>1</v>
      </c>
      <c r="G48">
        <f t="shared" si="1"/>
        <v>1.8065335911336771</v>
      </c>
      <c r="J48">
        <f t="shared" si="2"/>
        <v>0</v>
      </c>
      <c r="K48">
        <f t="shared" si="2"/>
        <v>0.85322408084919177</v>
      </c>
    </row>
    <row r="49" spans="1:11" x14ac:dyDescent="0.25">
      <c r="A49" t="s">
        <v>48</v>
      </c>
      <c r="B49">
        <v>3.1340541200000002E-2</v>
      </c>
      <c r="C49">
        <v>1.8303038166666671E-2</v>
      </c>
      <c r="F49">
        <f t="shared" si="0"/>
        <v>1</v>
      </c>
      <c r="G49">
        <f t="shared" si="1"/>
        <v>0.58400517240163896</v>
      </c>
      <c r="J49">
        <f t="shared" si="2"/>
        <v>0</v>
      </c>
      <c r="K49">
        <f t="shared" si="2"/>
        <v>-0.77594694810202114</v>
      </c>
    </row>
    <row r="50" spans="1:11" x14ac:dyDescent="0.25">
      <c r="A50" t="s">
        <v>49</v>
      </c>
      <c r="B50">
        <v>7.3769714800000011E-2</v>
      </c>
      <c r="C50">
        <v>4.9636767000000005E-2</v>
      </c>
      <c r="F50">
        <f t="shared" si="0"/>
        <v>1</v>
      </c>
      <c r="G50">
        <f t="shared" si="1"/>
        <v>0.67286103971761591</v>
      </c>
      <c r="J50">
        <f t="shared" si="2"/>
        <v>0</v>
      </c>
      <c r="K50">
        <f t="shared" si="2"/>
        <v>-0.57161950685755036</v>
      </c>
    </row>
    <row r="51" spans="1:11" x14ac:dyDescent="0.25">
      <c r="A51" t="s">
        <v>50</v>
      </c>
      <c r="B51">
        <v>1.6484066200000001E-2</v>
      </c>
      <c r="C51">
        <v>1.8021919166666667E-2</v>
      </c>
      <c r="F51">
        <f t="shared" si="0"/>
        <v>1</v>
      </c>
      <c r="G51">
        <f t="shared" si="1"/>
        <v>1.0932933020292448</v>
      </c>
      <c r="J51">
        <f t="shared" si="2"/>
        <v>0</v>
      </c>
      <c r="K51">
        <f t="shared" si="2"/>
        <v>0.12868049032232651</v>
      </c>
    </row>
    <row r="52" spans="1:11" x14ac:dyDescent="0.25">
      <c r="A52" t="s">
        <v>51</v>
      </c>
      <c r="B52">
        <v>1.8892117719999997E-2</v>
      </c>
      <c r="C52">
        <v>2.2623081683333338E-2</v>
      </c>
      <c r="F52">
        <f t="shared" si="0"/>
        <v>1</v>
      </c>
      <c r="G52">
        <f t="shared" si="1"/>
        <v>1.1974878633846107</v>
      </c>
      <c r="J52">
        <f t="shared" si="2"/>
        <v>0</v>
      </c>
      <c r="K52">
        <f t="shared" si="2"/>
        <v>0.26001103422987754</v>
      </c>
    </row>
    <row r="53" spans="1:11" x14ac:dyDescent="0.25">
      <c r="A53" t="s">
        <v>52</v>
      </c>
      <c r="B53">
        <v>4.3391182800000004E-2</v>
      </c>
      <c r="C53">
        <v>6.0456333499999994E-2</v>
      </c>
      <c r="F53">
        <f t="shared" si="0"/>
        <v>1</v>
      </c>
      <c r="G53">
        <f t="shared" si="1"/>
        <v>1.3932861378464196</v>
      </c>
      <c r="J53">
        <f t="shared" si="2"/>
        <v>0</v>
      </c>
      <c r="K53">
        <f t="shared" si="2"/>
        <v>0.47849157327296038</v>
      </c>
    </row>
    <row r="54" spans="1:11" x14ac:dyDescent="0.25">
      <c r="A54" t="s">
        <v>53</v>
      </c>
      <c r="B54">
        <v>0.19821358920000001</v>
      </c>
      <c r="C54">
        <v>0.15814139916666667</v>
      </c>
      <c r="F54">
        <f t="shared" si="0"/>
        <v>1</v>
      </c>
      <c r="G54">
        <f t="shared" si="1"/>
        <v>0.79783328582532254</v>
      </c>
      <c r="J54">
        <f t="shared" si="2"/>
        <v>0</v>
      </c>
      <c r="K54">
        <f t="shared" si="2"/>
        <v>-0.32584078057060906</v>
      </c>
    </row>
    <row r="55" spans="1:11" x14ac:dyDescent="0.25">
      <c r="A55" t="s">
        <v>54</v>
      </c>
      <c r="B55">
        <v>1.103614334E-2</v>
      </c>
      <c r="C55">
        <v>1.7072919766666663E-2</v>
      </c>
      <c r="F55">
        <f t="shared" si="0"/>
        <v>1</v>
      </c>
      <c r="G55">
        <f t="shared" si="1"/>
        <v>1.5470005454520186</v>
      </c>
      <c r="J55">
        <f t="shared" si="2"/>
        <v>0</v>
      </c>
      <c r="K55">
        <f t="shared" si="2"/>
        <v>0.62947370546230974</v>
      </c>
    </row>
    <row r="56" spans="1:11" x14ac:dyDescent="0.25">
      <c r="A56" t="s">
        <v>55</v>
      </c>
      <c r="B56">
        <v>45.148352070000001</v>
      </c>
      <c r="C56">
        <v>40.238984150416663</v>
      </c>
      <c r="F56">
        <f t="shared" si="0"/>
        <v>1</v>
      </c>
      <c r="G56">
        <f t="shared" si="1"/>
        <v>0.89126141499092504</v>
      </c>
      <c r="J56">
        <f t="shared" si="2"/>
        <v>0</v>
      </c>
      <c r="K56">
        <f t="shared" si="2"/>
        <v>-0.1660794456362075</v>
      </c>
    </row>
    <row r="57" spans="1:11" x14ac:dyDescent="0.25">
      <c r="A57" t="s">
        <v>56</v>
      </c>
      <c r="B57">
        <v>39.539537750000001</v>
      </c>
      <c r="C57">
        <v>34.483863431283332</v>
      </c>
      <c r="F57">
        <f t="shared" si="0"/>
        <v>1</v>
      </c>
      <c r="G57">
        <f t="shared" si="1"/>
        <v>0.87213623106363536</v>
      </c>
      <c r="J57">
        <f t="shared" si="2"/>
        <v>0</v>
      </c>
      <c r="K57">
        <f t="shared" si="2"/>
        <v>-0.19737458771890326</v>
      </c>
    </row>
    <row r="58" spans="1:11" x14ac:dyDescent="0.25">
      <c r="A58" t="s">
        <v>57</v>
      </c>
      <c r="B58">
        <v>23.487677194000003</v>
      </c>
      <c r="C58">
        <v>19.785386977516666</v>
      </c>
      <c r="F58">
        <f t="shared" si="0"/>
        <v>1</v>
      </c>
      <c r="G58">
        <f t="shared" si="1"/>
        <v>0.84237307989616361</v>
      </c>
      <c r="J58">
        <f t="shared" si="2"/>
        <v>0</v>
      </c>
      <c r="K58">
        <f t="shared" si="2"/>
        <v>-0.2474687626558221</v>
      </c>
    </row>
    <row r="59" spans="1:11" x14ac:dyDescent="0.25">
      <c r="A59" t="s">
        <v>58</v>
      </c>
      <c r="B59">
        <v>2.28699587878</v>
      </c>
      <c r="C59">
        <v>1.7696616234</v>
      </c>
      <c r="F59">
        <f t="shared" si="0"/>
        <v>1</v>
      </c>
      <c r="G59">
        <f t="shared" si="1"/>
        <v>0.77379309679562147</v>
      </c>
      <c r="J59">
        <f t="shared" si="2"/>
        <v>0</v>
      </c>
      <c r="K59">
        <f t="shared" si="2"/>
        <v>-0.36998023669701535</v>
      </c>
    </row>
    <row r="60" spans="1:11" x14ac:dyDescent="0.25">
      <c r="A60" t="s">
        <v>59</v>
      </c>
      <c r="B60">
        <v>12.53545611</v>
      </c>
      <c r="C60">
        <v>11.802733760000001</v>
      </c>
      <c r="F60">
        <f t="shared" si="0"/>
        <v>1</v>
      </c>
      <c r="G60">
        <f t="shared" si="1"/>
        <v>0.94154801041379899</v>
      </c>
      <c r="J60">
        <f t="shared" si="2"/>
        <v>0</v>
      </c>
      <c r="K60">
        <f t="shared" si="2"/>
        <v>-8.6893433802568407E-2</v>
      </c>
    </row>
    <row r="61" spans="1:11" x14ac:dyDescent="0.25">
      <c r="A61" t="s">
        <v>60</v>
      </c>
      <c r="B61">
        <v>21.825268908000002</v>
      </c>
      <c r="C61">
        <v>15.913283507000001</v>
      </c>
      <c r="F61">
        <f t="shared" si="0"/>
        <v>1</v>
      </c>
      <c r="G61">
        <f t="shared" si="1"/>
        <v>0.72912199039009429</v>
      </c>
      <c r="J61">
        <f t="shared" si="2"/>
        <v>0</v>
      </c>
      <c r="K61">
        <f t="shared" si="2"/>
        <v>-0.45576788087420544</v>
      </c>
    </row>
    <row r="62" spans="1:11" x14ac:dyDescent="0.25">
      <c r="A62" t="s">
        <v>61</v>
      </c>
      <c r="B62">
        <v>2.2067762503999999</v>
      </c>
      <c r="C62">
        <v>1.9070628608333333</v>
      </c>
      <c r="F62">
        <f t="shared" si="0"/>
        <v>1</v>
      </c>
      <c r="G62">
        <f t="shared" si="1"/>
        <v>0.8641849668663325</v>
      </c>
      <c r="J62">
        <f t="shared" si="2"/>
        <v>0</v>
      </c>
      <c r="K62">
        <f t="shared" si="2"/>
        <v>-0.21058796048370482</v>
      </c>
    </row>
    <row r="63" spans="1:11" x14ac:dyDescent="0.25">
      <c r="A63" t="s">
        <v>62</v>
      </c>
      <c r="B63">
        <v>1.1761691241999999</v>
      </c>
      <c r="C63">
        <v>1.5136720795</v>
      </c>
      <c r="F63">
        <f t="shared" ref="F63:F83" si="3">B63/B63</f>
        <v>1</v>
      </c>
      <c r="G63">
        <f t="shared" ref="G63:G83" si="4">C63/B63</f>
        <v>1.2869510416110956</v>
      </c>
      <c r="J63">
        <f t="shared" ref="J63:K83" si="5">LOG(F63,2)</f>
        <v>0</v>
      </c>
      <c r="K63">
        <f t="shared" si="5"/>
        <v>0.36395717137651501</v>
      </c>
    </row>
    <row r="64" spans="1:11" x14ac:dyDescent="0.25">
      <c r="A64" t="s">
        <v>63</v>
      </c>
      <c r="B64">
        <v>0.23457602032000002</v>
      </c>
      <c r="C64">
        <v>0.24826915253333337</v>
      </c>
      <c r="F64">
        <f t="shared" si="3"/>
        <v>1</v>
      </c>
      <c r="G64">
        <f t="shared" si="4"/>
        <v>1.0583739642042425</v>
      </c>
      <c r="J64">
        <f t="shared" si="5"/>
        <v>0</v>
      </c>
      <c r="K64">
        <f t="shared" si="5"/>
        <v>8.1849477145490901E-2</v>
      </c>
    </row>
    <row r="65" spans="1:11" x14ac:dyDescent="0.25">
      <c r="A65" t="s">
        <v>64</v>
      </c>
      <c r="B65">
        <v>0.42058817479999994</v>
      </c>
      <c r="C65">
        <v>0.25602557093333334</v>
      </c>
      <c r="F65">
        <f t="shared" si="3"/>
        <v>1</v>
      </c>
      <c r="G65">
        <f t="shared" si="4"/>
        <v>0.60873221424991275</v>
      </c>
      <c r="J65">
        <f t="shared" si="5"/>
        <v>0</v>
      </c>
      <c r="K65">
        <f t="shared" si="5"/>
        <v>-0.71612037929533967</v>
      </c>
    </row>
    <row r="66" spans="1:11" x14ac:dyDescent="0.25">
      <c r="A66" t="s">
        <v>65</v>
      </c>
      <c r="B66">
        <v>0.33423181399999996</v>
      </c>
      <c r="C66">
        <v>0.3362331541666666</v>
      </c>
      <c r="F66">
        <f t="shared" si="3"/>
        <v>1</v>
      </c>
      <c r="G66">
        <f t="shared" si="4"/>
        <v>1.0059878805153679</v>
      </c>
      <c r="J66">
        <f t="shared" si="5"/>
        <v>0</v>
      </c>
      <c r="K66">
        <f t="shared" si="5"/>
        <v>8.6129246009960542E-3</v>
      </c>
    </row>
    <row r="67" spans="1:11" x14ac:dyDescent="0.25">
      <c r="A67" t="s">
        <v>66</v>
      </c>
      <c r="B67">
        <v>6.0453942588</v>
      </c>
      <c r="C67">
        <v>4.8240065378333332</v>
      </c>
      <c r="F67">
        <f t="shared" si="3"/>
        <v>1</v>
      </c>
      <c r="G67">
        <f t="shared" si="4"/>
        <v>0.79796392614282363</v>
      </c>
      <c r="J67">
        <f t="shared" si="5"/>
        <v>0</v>
      </c>
      <c r="K67">
        <f t="shared" si="5"/>
        <v>-0.3256045674262239</v>
      </c>
    </row>
    <row r="68" spans="1:11" x14ac:dyDescent="0.25">
      <c r="A68" t="s">
        <v>67</v>
      </c>
      <c r="B68">
        <v>6.0358888600000007E-2</v>
      </c>
      <c r="C68">
        <v>6.9561188166666663E-2</v>
      </c>
      <c r="F68">
        <f t="shared" si="3"/>
        <v>1</v>
      </c>
      <c r="G68">
        <f t="shared" si="4"/>
        <v>1.1524597251558184</v>
      </c>
      <c r="J68">
        <f t="shared" si="5"/>
        <v>0</v>
      </c>
      <c r="K68">
        <f t="shared" si="5"/>
        <v>0.20471633387956498</v>
      </c>
    </row>
    <row r="69" spans="1:11" x14ac:dyDescent="0.25">
      <c r="A69" t="s">
        <v>68</v>
      </c>
      <c r="B69">
        <v>1.5177446799999999E-2</v>
      </c>
      <c r="C69">
        <v>1.6678328666666666E-2</v>
      </c>
      <c r="F69">
        <f t="shared" si="3"/>
        <v>1</v>
      </c>
      <c r="G69">
        <f t="shared" si="4"/>
        <v>1.0988889558596027</v>
      </c>
      <c r="J69">
        <f t="shared" si="5"/>
        <v>0</v>
      </c>
      <c r="K69">
        <f t="shared" si="5"/>
        <v>0.13604560746571617</v>
      </c>
    </row>
    <row r="70" spans="1:11" x14ac:dyDescent="0.25">
      <c r="A70" t="s">
        <v>69</v>
      </c>
      <c r="B70">
        <v>3.7385458400000002E-2</v>
      </c>
      <c r="C70">
        <v>4.7153086333333337E-2</v>
      </c>
      <c r="F70">
        <f t="shared" si="3"/>
        <v>1</v>
      </c>
      <c r="G70">
        <f t="shared" si="4"/>
        <v>1.2612681066746887</v>
      </c>
      <c r="J70">
        <f t="shared" si="5"/>
        <v>0</v>
      </c>
      <c r="K70">
        <f t="shared" si="5"/>
        <v>0.33487498070707261</v>
      </c>
    </row>
    <row r="71" spans="1:11" x14ac:dyDescent="0.25">
      <c r="A71" t="s">
        <v>70</v>
      </c>
      <c r="B71">
        <v>0.30844631700000008</v>
      </c>
      <c r="C71">
        <v>0.6353371971666667</v>
      </c>
      <c r="F71">
        <f t="shared" si="3"/>
        <v>1</v>
      </c>
      <c r="G71">
        <f t="shared" si="4"/>
        <v>2.0597982927663439</v>
      </c>
      <c r="J71">
        <f t="shared" si="5"/>
        <v>0</v>
      </c>
      <c r="K71">
        <f t="shared" si="5"/>
        <v>1.0425030673727977</v>
      </c>
    </row>
    <row r="72" spans="1:11" x14ac:dyDescent="0.25">
      <c r="A72" t="s">
        <v>71</v>
      </c>
      <c r="B72">
        <v>1.13875642E-2</v>
      </c>
      <c r="C72">
        <v>2.0219226666666666E-2</v>
      </c>
      <c r="F72">
        <f t="shared" si="3"/>
        <v>1</v>
      </c>
      <c r="G72">
        <f t="shared" si="4"/>
        <v>1.7755532536683012</v>
      </c>
      <c r="J72">
        <f t="shared" si="5"/>
        <v>0</v>
      </c>
      <c r="K72">
        <f t="shared" si="5"/>
        <v>0.8282686313535359</v>
      </c>
    </row>
    <row r="73" spans="1:11" x14ac:dyDescent="0.25">
      <c r="A73" t="s">
        <v>72</v>
      </c>
      <c r="B73">
        <v>1.0643374899999999E-2</v>
      </c>
      <c r="C73">
        <v>2.9372397333333332E-3</v>
      </c>
      <c r="F73">
        <f t="shared" si="3"/>
        <v>1</v>
      </c>
      <c r="G73">
        <f t="shared" si="4"/>
        <v>0.27596883140265344</v>
      </c>
      <c r="J73">
        <f t="shared" si="5"/>
        <v>0</v>
      </c>
      <c r="K73">
        <f t="shared" si="5"/>
        <v>-1.8574227602029654</v>
      </c>
    </row>
    <row r="74" spans="1:11" x14ac:dyDescent="0.25">
      <c r="A74" t="s">
        <v>73</v>
      </c>
      <c r="B74">
        <v>7.3953564999999999E-2</v>
      </c>
      <c r="C74">
        <v>5.6676575166666666E-2</v>
      </c>
      <c r="F74">
        <f t="shared" si="3"/>
        <v>1</v>
      </c>
      <c r="G74">
        <f t="shared" si="4"/>
        <v>0.76638056822097311</v>
      </c>
      <c r="J74">
        <f t="shared" si="5"/>
        <v>0</v>
      </c>
      <c r="K74">
        <f t="shared" si="5"/>
        <v>-0.38386711325826012</v>
      </c>
    </row>
    <row r="75" spans="1:11" x14ac:dyDescent="0.25">
      <c r="A75" t="s">
        <v>74</v>
      </c>
      <c r="B75">
        <v>1.6315869538000001</v>
      </c>
      <c r="C75">
        <v>1.5892921168333334</v>
      </c>
      <c r="F75">
        <f t="shared" si="3"/>
        <v>1</v>
      </c>
      <c r="G75">
        <f t="shared" si="4"/>
        <v>0.97407748519430049</v>
      </c>
      <c r="J75">
        <f t="shared" si="5"/>
        <v>0</v>
      </c>
      <c r="K75">
        <f t="shared" si="5"/>
        <v>-3.7891555578464714E-2</v>
      </c>
    </row>
    <row r="76" spans="1:11" x14ac:dyDescent="0.25">
      <c r="A76" t="s">
        <v>75</v>
      </c>
      <c r="B76">
        <v>6.8177449799999998E-2</v>
      </c>
      <c r="C76">
        <v>6.7469466000000006E-2</v>
      </c>
      <c r="F76">
        <f t="shared" si="3"/>
        <v>1</v>
      </c>
      <c r="G76">
        <f t="shared" si="4"/>
        <v>0.98961557227386943</v>
      </c>
      <c r="J76">
        <f t="shared" si="5"/>
        <v>0</v>
      </c>
      <c r="K76">
        <f t="shared" si="5"/>
        <v>-1.5059892607106924E-2</v>
      </c>
    </row>
    <row r="77" spans="1:11" x14ac:dyDescent="0.25">
      <c r="A77" t="s">
        <v>76</v>
      </c>
      <c r="B77">
        <v>7.7489820000000006E-5</v>
      </c>
      <c r="C77">
        <v>6.5306436833333335E-3</v>
      </c>
      <c r="F77">
        <f t="shared" si="3"/>
        <v>1</v>
      </c>
      <c r="G77">
        <f t="shared" si="4"/>
        <v>84.277440357111857</v>
      </c>
      <c r="J77">
        <f t="shared" si="5"/>
        <v>0</v>
      </c>
      <c r="K77">
        <f t="shared" si="5"/>
        <v>6.397074592713933</v>
      </c>
    </row>
    <row r="78" spans="1:11" x14ac:dyDescent="0.25">
      <c r="A78" t="s">
        <v>77</v>
      </c>
      <c r="B78">
        <v>2.9832180338000001</v>
      </c>
      <c r="C78">
        <v>2.8530256716666664</v>
      </c>
      <c r="F78">
        <f t="shared" si="3"/>
        <v>1</v>
      </c>
      <c r="G78">
        <f t="shared" si="4"/>
        <v>0.95635841542312761</v>
      </c>
      <c r="J78">
        <f t="shared" si="5"/>
        <v>0</v>
      </c>
      <c r="K78">
        <f t="shared" si="5"/>
        <v>-6.4376695041862858E-2</v>
      </c>
    </row>
    <row r="79" spans="1:11" x14ac:dyDescent="0.25">
      <c r="A79" t="s">
        <v>78</v>
      </c>
      <c r="B79">
        <v>0.10160209398</v>
      </c>
      <c r="C79">
        <v>0.12048769511666667</v>
      </c>
      <c r="F79">
        <f t="shared" si="3"/>
        <v>1</v>
      </c>
      <c r="G79">
        <f t="shared" si="4"/>
        <v>1.185878069997103</v>
      </c>
      <c r="J79">
        <f t="shared" si="5"/>
        <v>0</v>
      </c>
      <c r="K79">
        <f t="shared" si="5"/>
        <v>0.24595568201420426</v>
      </c>
    </row>
    <row r="80" spans="1:11" x14ac:dyDescent="0.25">
      <c r="A80" t="s">
        <v>79</v>
      </c>
      <c r="B80">
        <v>0.1565445094</v>
      </c>
      <c r="C80">
        <v>0.17001605316666668</v>
      </c>
      <c r="F80">
        <f t="shared" si="3"/>
        <v>1</v>
      </c>
      <c r="G80">
        <f t="shared" si="4"/>
        <v>1.0860556771891909</v>
      </c>
      <c r="J80">
        <f t="shared" si="5"/>
        <v>0</v>
      </c>
      <c r="K80">
        <f t="shared" si="5"/>
        <v>0.1190980655232554</v>
      </c>
    </row>
    <row r="81" spans="1:11" x14ac:dyDescent="0.25">
      <c r="A81" t="s">
        <v>80</v>
      </c>
      <c r="B81">
        <v>3.5313348799999998E-2</v>
      </c>
      <c r="C81">
        <v>2.2327270999999999E-2</v>
      </c>
      <c r="F81">
        <f t="shared" si="3"/>
        <v>1</v>
      </c>
      <c r="G81">
        <f t="shared" si="4"/>
        <v>0.63226150333270004</v>
      </c>
      <c r="J81">
        <f t="shared" si="5"/>
        <v>0</v>
      </c>
      <c r="K81">
        <f t="shared" si="5"/>
        <v>-0.66140671444199994</v>
      </c>
    </row>
    <row r="82" spans="1:11" x14ac:dyDescent="0.25">
      <c r="A82" t="s">
        <v>81</v>
      </c>
      <c r="B82">
        <v>0.10439956939999999</v>
      </c>
      <c r="C82">
        <v>0.18792024033333332</v>
      </c>
      <c r="F82">
        <f t="shared" si="3"/>
        <v>1</v>
      </c>
      <c r="G82">
        <f t="shared" si="4"/>
        <v>1.8000097262214698</v>
      </c>
      <c r="J82">
        <f t="shared" si="5"/>
        <v>0</v>
      </c>
      <c r="K82">
        <f t="shared" si="5"/>
        <v>0.84800470207360046</v>
      </c>
    </row>
    <row r="83" spans="1:11" x14ac:dyDescent="0.25">
      <c r="A83" t="s">
        <v>82</v>
      </c>
      <c r="B83">
        <v>1.4976722600000001E-2</v>
      </c>
      <c r="C83">
        <v>9.6707448666666657E-3</v>
      </c>
      <c r="F83">
        <f t="shared" si="3"/>
        <v>1</v>
      </c>
      <c r="G83">
        <f t="shared" si="4"/>
        <v>0.64571836742617272</v>
      </c>
      <c r="J83">
        <f t="shared" si="5"/>
        <v>0</v>
      </c>
      <c r="K83">
        <f t="shared" si="5"/>
        <v>-0.631023029831255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>
      <selection sqref="A1:XFD1"/>
    </sheetView>
  </sheetViews>
  <sheetFormatPr defaultRowHeight="15" x14ac:dyDescent="0.25"/>
  <sheetData>
    <row r="1" spans="1:8" s="1" customFormat="1" x14ac:dyDescent="0.25">
      <c r="A1" s="1" t="s">
        <v>0</v>
      </c>
      <c r="B1" s="1" t="s">
        <v>109</v>
      </c>
      <c r="C1" s="1" t="s">
        <v>118</v>
      </c>
      <c r="E1" s="1" t="s">
        <v>109</v>
      </c>
      <c r="F1" s="1">
        <v>-1</v>
      </c>
      <c r="H1" s="1" t="s">
        <v>119</v>
      </c>
    </row>
    <row r="2" spans="1:8" x14ac:dyDescent="0.25">
      <c r="A2" t="s">
        <v>1</v>
      </c>
      <c r="B2">
        <v>0</v>
      </c>
      <c r="C2">
        <v>-0.86622298808994591</v>
      </c>
      <c r="E2" t="b">
        <f>IF(B2&gt;0.584,B2,IF(B2&lt;-0.584,B2))</f>
        <v>0</v>
      </c>
      <c r="F2">
        <f>IF(C2&gt;0.584,C2,IF(C2&lt;-0.584,C2))</f>
        <v>-0.86622298808994591</v>
      </c>
      <c r="H2">
        <v>0</v>
      </c>
    </row>
    <row r="3" spans="1:8" x14ac:dyDescent="0.25">
      <c r="A3" t="s">
        <v>2</v>
      </c>
      <c r="B3">
        <v>0</v>
      </c>
      <c r="C3">
        <v>-0.18687814132187841</v>
      </c>
      <c r="E3" t="b">
        <f t="shared" ref="E3:F62" si="0">IF(B3&gt;0.584,B3,IF(B3&lt;-0.584,B3))</f>
        <v>0</v>
      </c>
      <c r="F3" t="b">
        <f t="shared" si="0"/>
        <v>0</v>
      </c>
      <c r="H3">
        <v>0</v>
      </c>
    </row>
    <row r="4" spans="1:8" x14ac:dyDescent="0.25">
      <c r="A4" t="s">
        <v>3</v>
      </c>
      <c r="B4">
        <v>0</v>
      </c>
      <c r="C4">
        <v>-3.8080959291432182E-3</v>
      </c>
      <c r="E4" t="b">
        <f t="shared" si="0"/>
        <v>0</v>
      </c>
      <c r="F4" t="b">
        <f t="shared" si="0"/>
        <v>0</v>
      </c>
      <c r="H4">
        <v>0</v>
      </c>
    </row>
    <row r="5" spans="1:8" x14ac:dyDescent="0.25">
      <c r="A5" t="s">
        <v>4</v>
      </c>
      <c r="B5">
        <v>0</v>
      </c>
      <c r="C5">
        <v>3.4883416646184474E-2</v>
      </c>
      <c r="E5" t="b">
        <f t="shared" si="0"/>
        <v>0</v>
      </c>
      <c r="F5" t="b">
        <f t="shared" si="0"/>
        <v>0</v>
      </c>
      <c r="H5">
        <v>0</v>
      </c>
    </row>
    <row r="6" spans="1:8" x14ac:dyDescent="0.25">
      <c r="A6" t="s">
        <v>5</v>
      </c>
      <c r="B6">
        <v>0</v>
      </c>
      <c r="C6">
        <v>-0.45161590174479094</v>
      </c>
      <c r="E6" t="b">
        <f t="shared" si="0"/>
        <v>0</v>
      </c>
      <c r="F6" t="b">
        <f t="shared" si="0"/>
        <v>0</v>
      </c>
      <c r="H6">
        <v>0</v>
      </c>
    </row>
    <row r="7" spans="1:8" x14ac:dyDescent="0.25">
      <c r="A7" t="s">
        <v>6</v>
      </c>
      <c r="B7">
        <v>0</v>
      </c>
      <c r="C7">
        <v>-0.79043046465201094</v>
      </c>
      <c r="E7" t="b">
        <f t="shared" si="0"/>
        <v>0</v>
      </c>
      <c r="F7">
        <f t="shared" si="0"/>
        <v>-0.79043046465201094</v>
      </c>
      <c r="H7">
        <v>0</v>
      </c>
    </row>
    <row r="8" spans="1:8" x14ac:dyDescent="0.25">
      <c r="A8" t="s">
        <v>7</v>
      </c>
      <c r="B8">
        <v>0</v>
      </c>
      <c r="C8">
        <v>1.7250030421328741</v>
      </c>
      <c r="E8" t="b">
        <f t="shared" si="0"/>
        <v>0</v>
      </c>
      <c r="F8">
        <f t="shared" si="0"/>
        <v>1.7250030421328741</v>
      </c>
      <c r="H8">
        <v>0</v>
      </c>
    </row>
    <row r="9" spans="1:8" x14ac:dyDescent="0.25">
      <c r="A9" t="s">
        <v>8</v>
      </c>
      <c r="B9">
        <v>0</v>
      </c>
      <c r="C9">
        <v>0.14673832033604864</v>
      </c>
      <c r="E9" t="b">
        <f t="shared" si="0"/>
        <v>0</v>
      </c>
      <c r="F9" t="b">
        <f t="shared" si="0"/>
        <v>0</v>
      </c>
      <c r="H9">
        <v>0</v>
      </c>
    </row>
    <row r="10" spans="1:8" x14ac:dyDescent="0.25">
      <c r="A10" t="s">
        <v>9</v>
      </c>
      <c r="B10">
        <v>0</v>
      </c>
      <c r="C10">
        <v>1.7460702526789624</v>
      </c>
      <c r="E10" t="b">
        <f t="shared" si="0"/>
        <v>0</v>
      </c>
      <c r="F10">
        <f t="shared" si="0"/>
        <v>1.7460702526789624</v>
      </c>
      <c r="H10">
        <v>0</v>
      </c>
    </row>
    <row r="11" spans="1:8" x14ac:dyDescent="0.25">
      <c r="A11" t="s">
        <v>10</v>
      </c>
      <c r="B11">
        <v>0</v>
      </c>
      <c r="C11">
        <v>-0.55002351125103732</v>
      </c>
      <c r="E11" t="b">
        <f t="shared" si="0"/>
        <v>0</v>
      </c>
      <c r="F11" t="b">
        <f t="shared" si="0"/>
        <v>0</v>
      </c>
      <c r="H11">
        <v>0</v>
      </c>
    </row>
    <row r="12" spans="1:8" x14ac:dyDescent="0.25">
      <c r="A12" t="s">
        <v>11</v>
      </c>
      <c r="B12">
        <v>0</v>
      </c>
      <c r="C12">
        <v>-0.39290600821499905</v>
      </c>
      <c r="E12" t="b">
        <f t="shared" si="0"/>
        <v>0</v>
      </c>
      <c r="F12" t="b">
        <f t="shared" si="0"/>
        <v>0</v>
      </c>
      <c r="H12">
        <v>0</v>
      </c>
    </row>
    <row r="13" spans="1:8" x14ac:dyDescent="0.25">
      <c r="A13" t="s">
        <v>12</v>
      </c>
      <c r="B13">
        <v>0</v>
      </c>
      <c r="C13">
        <v>-0.69766840076088377</v>
      </c>
      <c r="E13" t="b">
        <f t="shared" si="0"/>
        <v>0</v>
      </c>
      <c r="F13">
        <f t="shared" si="0"/>
        <v>-0.69766840076088377</v>
      </c>
      <c r="H13">
        <v>0</v>
      </c>
    </row>
    <row r="14" spans="1:8" x14ac:dyDescent="0.25">
      <c r="A14" t="s">
        <v>13</v>
      </c>
      <c r="B14">
        <v>0</v>
      </c>
      <c r="C14">
        <v>-1.0797682805174096</v>
      </c>
      <c r="E14" t="b">
        <f t="shared" si="0"/>
        <v>0</v>
      </c>
      <c r="F14">
        <f t="shared" si="0"/>
        <v>-1.0797682805174096</v>
      </c>
      <c r="H14">
        <v>0</v>
      </c>
    </row>
    <row r="15" spans="1:8" x14ac:dyDescent="0.25">
      <c r="A15" t="s">
        <v>14</v>
      </c>
      <c r="B15">
        <v>0</v>
      </c>
      <c r="C15">
        <v>-0.24817030789783484</v>
      </c>
      <c r="E15" t="b">
        <f t="shared" si="0"/>
        <v>0</v>
      </c>
      <c r="F15" t="b">
        <f t="shared" si="0"/>
        <v>0</v>
      </c>
      <c r="H15">
        <v>0</v>
      </c>
    </row>
    <row r="16" spans="1:8" x14ac:dyDescent="0.25">
      <c r="A16" t="s">
        <v>15</v>
      </c>
      <c r="B16">
        <v>0</v>
      </c>
      <c r="C16">
        <v>0.4808719978165753</v>
      </c>
      <c r="E16" t="b">
        <f t="shared" si="0"/>
        <v>0</v>
      </c>
      <c r="F16" t="b">
        <f t="shared" si="0"/>
        <v>0</v>
      </c>
      <c r="H16">
        <v>0</v>
      </c>
    </row>
    <row r="17" spans="1:8" x14ac:dyDescent="0.25">
      <c r="A17" t="s">
        <v>16</v>
      </c>
      <c r="B17">
        <v>0</v>
      </c>
      <c r="C17">
        <v>-0.46264017239220212</v>
      </c>
      <c r="E17" t="b">
        <f t="shared" si="0"/>
        <v>0</v>
      </c>
      <c r="F17" t="b">
        <f t="shared" si="0"/>
        <v>0</v>
      </c>
      <c r="H17">
        <v>0</v>
      </c>
    </row>
    <row r="18" spans="1:8" x14ac:dyDescent="0.25">
      <c r="A18" t="s">
        <v>17</v>
      </c>
      <c r="B18">
        <v>0</v>
      </c>
      <c r="C18">
        <v>-0.60262018464278078</v>
      </c>
      <c r="E18" t="b">
        <f t="shared" si="0"/>
        <v>0</v>
      </c>
      <c r="F18">
        <f t="shared" si="0"/>
        <v>-0.60262018464278078</v>
      </c>
      <c r="H18">
        <v>0</v>
      </c>
    </row>
    <row r="19" spans="1:8" x14ac:dyDescent="0.25">
      <c r="A19" t="s">
        <v>18</v>
      </c>
      <c r="B19">
        <v>0</v>
      </c>
      <c r="C19">
        <v>-0.73442228913115626</v>
      </c>
      <c r="E19" t="b">
        <f t="shared" si="0"/>
        <v>0</v>
      </c>
      <c r="F19">
        <f t="shared" si="0"/>
        <v>-0.73442228913115626</v>
      </c>
      <c r="H19">
        <v>0</v>
      </c>
    </row>
    <row r="20" spans="1:8" x14ac:dyDescent="0.25">
      <c r="A20" t="s">
        <v>19</v>
      </c>
      <c r="B20">
        <v>0</v>
      </c>
      <c r="C20">
        <v>5.9971197158949847</v>
      </c>
      <c r="E20" t="b">
        <f t="shared" si="0"/>
        <v>0</v>
      </c>
      <c r="F20">
        <f t="shared" si="0"/>
        <v>5.9971197158949847</v>
      </c>
      <c r="H20" s="2">
        <v>5.9971197158949847</v>
      </c>
    </row>
    <row r="21" spans="1:8" x14ac:dyDescent="0.25">
      <c r="A21" t="s">
        <v>20</v>
      </c>
      <c r="B21">
        <v>0</v>
      </c>
      <c r="C21">
        <v>0.96357377880431283</v>
      </c>
      <c r="E21" t="b">
        <f t="shared" si="0"/>
        <v>0</v>
      </c>
      <c r="F21">
        <f t="shared" si="0"/>
        <v>0.96357377880431283</v>
      </c>
      <c r="H21" s="3">
        <v>0.96357377880431283</v>
      </c>
    </row>
    <row r="22" spans="1:8" x14ac:dyDescent="0.25">
      <c r="A22" t="s">
        <v>21</v>
      </c>
      <c r="B22">
        <v>0</v>
      </c>
      <c r="C22">
        <v>-0.91953870513177915</v>
      </c>
      <c r="E22" t="b">
        <f t="shared" si="0"/>
        <v>0</v>
      </c>
      <c r="F22">
        <f t="shared" si="0"/>
        <v>-0.91953870513177915</v>
      </c>
      <c r="H22" s="3">
        <v>-0.91953870513177915</v>
      </c>
    </row>
    <row r="23" spans="1:8" x14ac:dyDescent="0.25">
      <c r="A23" t="s">
        <v>22</v>
      </c>
      <c r="B23">
        <v>0</v>
      </c>
      <c r="C23">
        <v>4.4514534261386824</v>
      </c>
      <c r="E23" t="b">
        <f t="shared" si="0"/>
        <v>0</v>
      </c>
      <c r="F23">
        <f t="shared" si="0"/>
        <v>4.4514534261386824</v>
      </c>
      <c r="H23" s="2">
        <v>4.4514534261386824</v>
      </c>
    </row>
    <row r="24" spans="1:8" x14ac:dyDescent="0.25">
      <c r="A24" t="s">
        <v>23</v>
      </c>
      <c r="B24">
        <v>0</v>
      </c>
      <c r="C24">
        <v>-0.67752487540776263</v>
      </c>
      <c r="E24" t="b">
        <f t="shared" si="0"/>
        <v>0</v>
      </c>
      <c r="F24">
        <f t="shared" si="0"/>
        <v>-0.67752487540776263</v>
      </c>
      <c r="H24">
        <v>0</v>
      </c>
    </row>
    <row r="25" spans="1:8" x14ac:dyDescent="0.25">
      <c r="A25" t="s">
        <v>24</v>
      </c>
      <c r="B25">
        <v>0</v>
      </c>
      <c r="C25">
        <v>-0.68280500223854068</v>
      </c>
      <c r="E25" t="b">
        <f t="shared" si="0"/>
        <v>0</v>
      </c>
      <c r="F25">
        <f t="shared" si="0"/>
        <v>-0.68280500223854068</v>
      </c>
      <c r="H25">
        <v>0</v>
      </c>
    </row>
    <row r="26" spans="1:8" x14ac:dyDescent="0.25">
      <c r="A26" t="s">
        <v>25</v>
      </c>
      <c r="B26">
        <v>0</v>
      </c>
      <c r="C26">
        <v>-2.4274585287452681</v>
      </c>
      <c r="E26" t="b">
        <f t="shared" si="0"/>
        <v>0</v>
      </c>
      <c r="F26">
        <f t="shared" si="0"/>
        <v>-2.4274585287452681</v>
      </c>
      <c r="H26" s="2">
        <v>-2.4274585287452681</v>
      </c>
    </row>
    <row r="27" spans="1:8" x14ac:dyDescent="0.25">
      <c r="A27" t="s">
        <v>26</v>
      </c>
      <c r="B27">
        <v>0</v>
      </c>
      <c r="C27">
        <v>-0.10696357106489997</v>
      </c>
      <c r="E27" t="b">
        <f t="shared" si="0"/>
        <v>0</v>
      </c>
      <c r="F27" t="b">
        <f t="shared" si="0"/>
        <v>0</v>
      </c>
      <c r="H27">
        <v>0</v>
      </c>
    </row>
    <row r="28" spans="1:8" x14ac:dyDescent="0.25">
      <c r="A28" t="s">
        <v>27</v>
      </c>
      <c r="B28">
        <v>0</v>
      </c>
      <c r="C28">
        <v>0.51058973815730391</v>
      </c>
      <c r="E28" t="b">
        <f t="shared" si="0"/>
        <v>0</v>
      </c>
      <c r="F28" t="b">
        <f t="shared" si="0"/>
        <v>0</v>
      </c>
      <c r="H28">
        <v>0</v>
      </c>
    </row>
    <row r="29" spans="1:8" x14ac:dyDescent="0.25">
      <c r="A29" t="s">
        <v>28</v>
      </c>
      <c r="B29">
        <v>0</v>
      </c>
      <c r="C29">
        <v>-1.0332231031612942</v>
      </c>
      <c r="E29" t="b">
        <f t="shared" si="0"/>
        <v>0</v>
      </c>
      <c r="F29">
        <f t="shared" si="0"/>
        <v>-1.0332231031612942</v>
      </c>
      <c r="H29">
        <v>0</v>
      </c>
    </row>
    <row r="30" spans="1:8" x14ac:dyDescent="0.25">
      <c r="A30" t="s">
        <v>29</v>
      </c>
      <c r="B30">
        <v>0</v>
      </c>
      <c r="C30">
        <v>0.12722433989368959</v>
      </c>
      <c r="E30" t="b">
        <f t="shared" si="0"/>
        <v>0</v>
      </c>
      <c r="F30" t="b">
        <f t="shared" si="0"/>
        <v>0</v>
      </c>
      <c r="H30">
        <v>0</v>
      </c>
    </row>
    <row r="31" spans="1:8" x14ac:dyDescent="0.25">
      <c r="A31" t="s">
        <v>30</v>
      </c>
      <c r="B31">
        <v>0</v>
      </c>
      <c r="C31">
        <v>-0.11645747891035291</v>
      </c>
      <c r="E31" t="b">
        <f t="shared" si="0"/>
        <v>0</v>
      </c>
      <c r="F31" t="b">
        <f t="shared" si="0"/>
        <v>0</v>
      </c>
      <c r="H31">
        <v>0</v>
      </c>
    </row>
    <row r="32" spans="1:8" x14ac:dyDescent="0.25">
      <c r="A32" t="s">
        <v>31</v>
      </c>
      <c r="B32">
        <v>0</v>
      </c>
      <c r="C32">
        <v>1.4832908503470816</v>
      </c>
      <c r="E32" t="b">
        <f t="shared" si="0"/>
        <v>0</v>
      </c>
      <c r="F32">
        <f t="shared" si="0"/>
        <v>1.4832908503470816</v>
      </c>
      <c r="H32" s="3">
        <v>1.4832908503470816</v>
      </c>
    </row>
    <row r="33" spans="1:8" x14ac:dyDescent="0.25">
      <c r="A33" t="s">
        <v>32</v>
      </c>
      <c r="B33">
        <v>0</v>
      </c>
      <c r="C33">
        <v>-0.46169265133017523</v>
      </c>
      <c r="E33" t="b">
        <f t="shared" si="0"/>
        <v>0</v>
      </c>
      <c r="F33" t="b">
        <f t="shared" si="0"/>
        <v>0</v>
      </c>
      <c r="H33">
        <v>0</v>
      </c>
    </row>
    <row r="34" spans="1:8" x14ac:dyDescent="0.25">
      <c r="A34" t="s">
        <v>33</v>
      </c>
      <c r="B34">
        <v>0</v>
      </c>
      <c r="C34">
        <v>-1.1519685434671958</v>
      </c>
      <c r="E34" t="b">
        <f t="shared" si="0"/>
        <v>0</v>
      </c>
      <c r="F34">
        <f t="shared" si="0"/>
        <v>-1.1519685434671958</v>
      </c>
      <c r="H34">
        <v>0</v>
      </c>
    </row>
    <row r="35" spans="1:8" x14ac:dyDescent="0.25">
      <c r="A35" t="s">
        <v>34</v>
      </c>
      <c r="B35">
        <v>0</v>
      </c>
      <c r="C35">
        <v>-1.1519685434671958</v>
      </c>
      <c r="E35" t="b">
        <f t="shared" si="0"/>
        <v>0</v>
      </c>
      <c r="F35">
        <f t="shared" si="0"/>
        <v>-1.1519685434671958</v>
      </c>
      <c r="H35">
        <v>0</v>
      </c>
    </row>
    <row r="36" spans="1:8" x14ac:dyDescent="0.25">
      <c r="A36" t="s">
        <v>35</v>
      </c>
      <c r="B36">
        <v>0</v>
      </c>
      <c r="C36">
        <v>-3.0912778449033786</v>
      </c>
      <c r="E36" t="b">
        <f t="shared" si="0"/>
        <v>0</v>
      </c>
      <c r="F36">
        <f t="shared" si="0"/>
        <v>-3.0912778449033786</v>
      </c>
      <c r="H36" s="1">
        <v>0</v>
      </c>
    </row>
    <row r="37" spans="1:8" x14ac:dyDescent="0.25">
      <c r="A37" t="s">
        <v>36</v>
      </c>
      <c r="B37">
        <v>0</v>
      </c>
      <c r="C37">
        <v>-2.5191426712753775</v>
      </c>
      <c r="E37" t="b">
        <f t="shared" si="0"/>
        <v>0</v>
      </c>
      <c r="F37">
        <f t="shared" si="0"/>
        <v>-2.5191426712753775</v>
      </c>
      <c r="H37" s="2">
        <v>-2.5191426712753775</v>
      </c>
    </row>
    <row r="38" spans="1:8" x14ac:dyDescent="0.25">
      <c r="A38" t="s">
        <v>37</v>
      </c>
      <c r="B38">
        <v>0</v>
      </c>
      <c r="C38">
        <v>1.6890813313959587</v>
      </c>
      <c r="E38" t="b">
        <f t="shared" si="0"/>
        <v>0</v>
      </c>
      <c r="F38">
        <f t="shared" si="0"/>
        <v>1.6890813313959587</v>
      </c>
      <c r="H38" s="3">
        <v>1.6890813313959587</v>
      </c>
    </row>
    <row r="39" spans="1:8" x14ac:dyDescent="0.25">
      <c r="A39" t="s">
        <v>38</v>
      </c>
      <c r="B39">
        <v>0</v>
      </c>
      <c r="C39">
        <v>0.58409066834078949</v>
      </c>
      <c r="E39" t="b">
        <f t="shared" si="0"/>
        <v>0</v>
      </c>
      <c r="F39">
        <f t="shared" si="0"/>
        <v>0.58409066834078949</v>
      </c>
      <c r="H39">
        <v>0</v>
      </c>
    </row>
    <row r="40" spans="1:8" x14ac:dyDescent="0.25">
      <c r="A40" t="s">
        <v>39</v>
      </c>
      <c r="B40">
        <v>0</v>
      </c>
      <c r="C40">
        <v>5.7784526317005216E-2</v>
      </c>
      <c r="E40" t="b">
        <f t="shared" si="0"/>
        <v>0</v>
      </c>
      <c r="F40" t="b">
        <f t="shared" si="0"/>
        <v>0</v>
      </c>
      <c r="H40">
        <v>0</v>
      </c>
    </row>
    <row r="41" spans="1:8" x14ac:dyDescent="0.25">
      <c r="A41" t="s">
        <v>40</v>
      </c>
      <c r="B41">
        <v>0</v>
      </c>
      <c r="C41">
        <v>4.4100761704809241E-2</v>
      </c>
      <c r="E41" t="b">
        <f t="shared" si="0"/>
        <v>0</v>
      </c>
      <c r="F41" t="b">
        <f t="shared" si="0"/>
        <v>0</v>
      </c>
      <c r="H41">
        <v>0</v>
      </c>
    </row>
    <row r="42" spans="1:8" x14ac:dyDescent="0.25">
      <c r="A42" t="s">
        <v>41</v>
      </c>
      <c r="B42">
        <v>0</v>
      </c>
      <c r="C42">
        <v>0.37338306168127999</v>
      </c>
      <c r="E42" t="b">
        <f t="shared" si="0"/>
        <v>0</v>
      </c>
      <c r="F42" t="b">
        <f t="shared" si="0"/>
        <v>0</v>
      </c>
      <c r="H42">
        <v>0</v>
      </c>
    </row>
    <row r="43" spans="1:8" x14ac:dyDescent="0.25">
      <c r="A43" t="s">
        <v>42</v>
      </c>
      <c r="B43">
        <v>0</v>
      </c>
      <c r="C43">
        <v>-0.59149719226207176</v>
      </c>
      <c r="E43" t="b">
        <f t="shared" si="0"/>
        <v>0</v>
      </c>
      <c r="F43">
        <f t="shared" si="0"/>
        <v>-0.59149719226207176</v>
      </c>
      <c r="H43" s="1">
        <v>0</v>
      </c>
    </row>
    <row r="44" spans="1:8" x14ac:dyDescent="0.25">
      <c r="A44" t="s">
        <v>43</v>
      </c>
      <c r="B44">
        <v>0</v>
      </c>
      <c r="C44">
        <v>-0.2393588657185893</v>
      </c>
      <c r="E44" t="b">
        <f t="shared" si="0"/>
        <v>0</v>
      </c>
      <c r="F44" t="b">
        <f t="shared" si="0"/>
        <v>0</v>
      </c>
      <c r="H44">
        <v>0</v>
      </c>
    </row>
    <row r="45" spans="1:8" x14ac:dyDescent="0.25">
      <c r="A45" t="s">
        <v>44</v>
      </c>
      <c r="B45">
        <v>0</v>
      </c>
      <c r="C45">
        <v>-0.96098575743058756</v>
      </c>
      <c r="E45" t="b">
        <f t="shared" si="0"/>
        <v>0</v>
      </c>
      <c r="F45">
        <f t="shared" si="0"/>
        <v>-0.96098575743058756</v>
      </c>
      <c r="H45">
        <v>0</v>
      </c>
    </row>
    <row r="46" spans="1:8" x14ac:dyDescent="0.25">
      <c r="A46" t="s">
        <v>45</v>
      </c>
      <c r="B46">
        <v>0</v>
      </c>
      <c r="C46">
        <v>-1.6530172445447346</v>
      </c>
      <c r="E46" t="b">
        <f t="shared" si="0"/>
        <v>0</v>
      </c>
      <c r="F46">
        <f t="shared" si="0"/>
        <v>-1.6530172445447346</v>
      </c>
      <c r="H46">
        <v>0</v>
      </c>
    </row>
    <row r="47" spans="1:8" x14ac:dyDescent="0.25">
      <c r="A47" t="s">
        <v>46</v>
      </c>
      <c r="B47">
        <v>0</v>
      </c>
      <c r="C47">
        <v>1.2017304829472133</v>
      </c>
      <c r="E47" t="b">
        <f t="shared" si="0"/>
        <v>0</v>
      </c>
      <c r="F47">
        <f t="shared" si="0"/>
        <v>1.2017304829472133</v>
      </c>
      <c r="H47" s="3">
        <v>1.2017304829472133</v>
      </c>
    </row>
    <row r="48" spans="1:8" x14ac:dyDescent="0.25">
      <c r="A48" t="s">
        <v>47</v>
      </c>
      <c r="B48">
        <v>0</v>
      </c>
      <c r="C48">
        <v>0.85322408084919177</v>
      </c>
      <c r="E48" t="b">
        <f t="shared" si="0"/>
        <v>0</v>
      </c>
      <c r="F48">
        <f t="shared" si="0"/>
        <v>0.85322408084919177</v>
      </c>
      <c r="H48" s="2">
        <v>0.85322408084919177</v>
      </c>
    </row>
    <row r="49" spans="1:8" x14ac:dyDescent="0.25">
      <c r="A49" t="s">
        <v>48</v>
      </c>
      <c r="B49">
        <v>0</v>
      </c>
      <c r="C49">
        <v>-0.77594694810202114</v>
      </c>
      <c r="E49" t="b">
        <f t="shared" si="0"/>
        <v>0</v>
      </c>
      <c r="F49">
        <f t="shared" si="0"/>
        <v>-0.77594694810202114</v>
      </c>
      <c r="H49" s="3">
        <v>-0.77594694810202114</v>
      </c>
    </row>
    <row r="50" spans="1:8" x14ac:dyDescent="0.25">
      <c r="A50" t="s">
        <v>49</v>
      </c>
      <c r="B50">
        <v>0</v>
      </c>
      <c r="C50">
        <v>-0.57161950685755036</v>
      </c>
      <c r="E50" t="b">
        <f t="shared" si="0"/>
        <v>0</v>
      </c>
      <c r="F50" t="b">
        <f t="shared" si="0"/>
        <v>0</v>
      </c>
      <c r="H50" s="3">
        <v>0</v>
      </c>
    </row>
    <row r="51" spans="1:8" x14ac:dyDescent="0.25">
      <c r="A51" t="s">
        <v>50</v>
      </c>
      <c r="B51">
        <v>0</v>
      </c>
      <c r="C51">
        <v>0.12868049032232651</v>
      </c>
      <c r="E51" t="b">
        <f t="shared" si="0"/>
        <v>0</v>
      </c>
      <c r="F51" t="b">
        <f t="shared" si="0"/>
        <v>0</v>
      </c>
      <c r="H51">
        <v>0</v>
      </c>
    </row>
    <row r="52" spans="1:8" x14ac:dyDescent="0.25">
      <c r="A52" t="s">
        <v>51</v>
      </c>
      <c r="B52">
        <v>0</v>
      </c>
      <c r="C52">
        <v>0.26001103422987754</v>
      </c>
      <c r="E52" t="b">
        <f t="shared" si="0"/>
        <v>0</v>
      </c>
      <c r="F52" t="b">
        <f t="shared" si="0"/>
        <v>0</v>
      </c>
      <c r="H52">
        <v>0</v>
      </c>
    </row>
    <row r="53" spans="1:8" x14ac:dyDescent="0.25">
      <c r="A53" t="s">
        <v>52</v>
      </c>
      <c r="B53">
        <v>0</v>
      </c>
      <c r="C53">
        <v>0.47849157327296038</v>
      </c>
      <c r="E53" t="b">
        <f t="shared" si="0"/>
        <v>0</v>
      </c>
      <c r="F53" t="b">
        <f t="shared" si="0"/>
        <v>0</v>
      </c>
      <c r="H53" s="1">
        <v>0</v>
      </c>
    </row>
    <row r="54" spans="1:8" x14ac:dyDescent="0.25">
      <c r="A54" t="s">
        <v>53</v>
      </c>
      <c r="B54">
        <v>0</v>
      </c>
      <c r="C54">
        <v>-0.32584078057060906</v>
      </c>
      <c r="E54" t="b">
        <f t="shared" si="0"/>
        <v>0</v>
      </c>
      <c r="F54" t="b">
        <f t="shared" si="0"/>
        <v>0</v>
      </c>
      <c r="H54">
        <v>0</v>
      </c>
    </row>
    <row r="55" spans="1:8" x14ac:dyDescent="0.25">
      <c r="A55" t="s">
        <v>54</v>
      </c>
      <c r="B55">
        <v>0</v>
      </c>
      <c r="C55">
        <v>0.62947370546230974</v>
      </c>
      <c r="E55" t="b">
        <f t="shared" si="0"/>
        <v>0</v>
      </c>
      <c r="F55">
        <f t="shared" si="0"/>
        <v>0.62947370546230974</v>
      </c>
      <c r="H55">
        <v>0</v>
      </c>
    </row>
    <row r="56" spans="1:8" x14ac:dyDescent="0.25">
      <c r="A56" t="s">
        <v>55</v>
      </c>
      <c r="B56">
        <v>0</v>
      </c>
      <c r="C56">
        <v>-0.1660794456362075</v>
      </c>
      <c r="E56" t="b">
        <f t="shared" si="0"/>
        <v>0</v>
      </c>
      <c r="F56" t="b">
        <f t="shared" si="0"/>
        <v>0</v>
      </c>
      <c r="H56" s="1">
        <v>0</v>
      </c>
    </row>
    <row r="57" spans="1:8" x14ac:dyDescent="0.25">
      <c r="A57" t="s">
        <v>56</v>
      </c>
      <c r="B57">
        <v>0</v>
      </c>
      <c r="C57">
        <v>-0.19737458771890326</v>
      </c>
      <c r="E57" t="b">
        <f t="shared" si="0"/>
        <v>0</v>
      </c>
      <c r="F57" t="b">
        <f t="shared" si="0"/>
        <v>0</v>
      </c>
      <c r="H57" s="1">
        <v>0</v>
      </c>
    </row>
    <row r="58" spans="1:8" x14ac:dyDescent="0.25">
      <c r="A58" t="s">
        <v>57</v>
      </c>
      <c r="B58">
        <v>0</v>
      </c>
      <c r="C58">
        <v>-0.2474687626558221</v>
      </c>
      <c r="E58" t="b">
        <f t="shared" si="0"/>
        <v>0</v>
      </c>
      <c r="F58" t="b">
        <f t="shared" si="0"/>
        <v>0</v>
      </c>
      <c r="H58" s="1">
        <v>0</v>
      </c>
    </row>
    <row r="59" spans="1:8" x14ac:dyDescent="0.25">
      <c r="A59" t="s">
        <v>58</v>
      </c>
      <c r="B59">
        <v>0</v>
      </c>
      <c r="C59">
        <v>-0.36998023669701535</v>
      </c>
      <c r="E59" t="b">
        <f t="shared" si="0"/>
        <v>0</v>
      </c>
      <c r="F59" t="b">
        <f t="shared" si="0"/>
        <v>0</v>
      </c>
      <c r="H59">
        <v>0</v>
      </c>
    </row>
    <row r="60" spans="1:8" x14ac:dyDescent="0.25">
      <c r="A60" t="s">
        <v>59</v>
      </c>
      <c r="B60">
        <v>0</v>
      </c>
      <c r="C60">
        <v>-8.6893433802568407E-2</v>
      </c>
      <c r="E60" t="b">
        <f t="shared" si="0"/>
        <v>0</v>
      </c>
      <c r="F60" t="b">
        <f t="shared" si="0"/>
        <v>0</v>
      </c>
      <c r="H60">
        <v>0</v>
      </c>
    </row>
    <row r="61" spans="1:8" x14ac:dyDescent="0.25">
      <c r="A61" t="s">
        <v>60</v>
      </c>
      <c r="B61">
        <v>0</v>
      </c>
      <c r="C61">
        <v>-0.45576788087420544</v>
      </c>
      <c r="E61" t="b">
        <f t="shared" si="0"/>
        <v>0</v>
      </c>
      <c r="F61" t="b">
        <f t="shared" si="0"/>
        <v>0</v>
      </c>
      <c r="H61" s="1">
        <v>0</v>
      </c>
    </row>
    <row r="62" spans="1:8" x14ac:dyDescent="0.25">
      <c r="A62" t="s">
        <v>61</v>
      </c>
      <c r="B62">
        <v>0</v>
      </c>
      <c r="C62">
        <v>-0.21058796048370482</v>
      </c>
      <c r="E62" t="b">
        <f t="shared" si="0"/>
        <v>0</v>
      </c>
      <c r="F62" t="b">
        <f t="shared" si="0"/>
        <v>0</v>
      </c>
      <c r="H62">
        <v>0</v>
      </c>
    </row>
    <row r="63" spans="1:8" x14ac:dyDescent="0.25">
      <c r="A63" t="s">
        <v>62</v>
      </c>
      <c r="B63">
        <v>0</v>
      </c>
      <c r="C63">
        <v>0.36395717137651501</v>
      </c>
      <c r="E63" t="b">
        <f t="shared" ref="E63:F83" si="1">IF(B63&gt;0.584,B63,IF(B63&lt;-0.584,B63))</f>
        <v>0</v>
      </c>
      <c r="F63" t="b">
        <f t="shared" si="1"/>
        <v>0</v>
      </c>
      <c r="H63" s="3">
        <v>0</v>
      </c>
    </row>
    <row r="64" spans="1:8" x14ac:dyDescent="0.25">
      <c r="A64" t="s">
        <v>63</v>
      </c>
      <c r="B64">
        <v>0</v>
      </c>
      <c r="C64">
        <v>8.1849477145490901E-2</v>
      </c>
      <c r="E64" t="b">
        <f t="shared" si="1"/>
        <v>0</v>
      </c>
      <c r="F64" t="b">
        <f t="shared" si="1"/>
        <v>0</v>
      </c>
      <c r="H64">
        <v>0</v>
      </c>
    </row>
    <row r="65" spans="1:8" x14ac:dyDescent="0.25">
      <c r="A65" t="s">
        <v>64</v>
      </c>
      <c r="B65">
        <v>0</v>
      </c>
      <c r="C65">
        <v>-0.71612037929533967</v>
      </c>
      <c r="E65" t="b">
        <f t="shared" si="1"/>
        <v>0</v>
      </c>
      <c r="F65">
        <f t="shared" si="1"/>
        <v>-0.71612037929533967</v>
      </c>
      <c r="H65">
        <v>0</v>
      </c>
    </row>
    <row r="66" spans="1:8" x14ac:dyDescent="0.25">
      <c r="A66" t="s">
        <v>65</v>
      </c>
      <c r="B66">
        <v>0</v>
      </c>
      <c r="C66">
        <v>8.6129246009960542E-3</v>
      </c>
      <c r="E66" t="b">
        <f t="shared" si="1"/>
        <v>0</v>
      </c>
      <c r="F66" t="b">
        <f t="shared" si="1"/>
        <v>0</v>
      </c>
      <c r="H66">
        <v>0</v>
      </c>
    </row>
    <row r="67" spans="1:8" x14ac:dyDescent="0.25">
      <c r="A67" t="s">
        <v>66</v>
      </c>
      <c r="B67">
        <v>0</v>
      </c>
      <c r="C67">
        <v>-0.3256045674262239</v>
      </c>
      <c r="E67" t="b">
        <f t="shared" si="1"/>
        <v>0</v>
      </c>
      <c r="F67" t="b">
        <f t="shared" si="1"/>
        <v>0</v>
      </c>
      <c r="H67">
        <v>0</v>
      </c>
    </row>
    <row r="68" spans="1:8" x14ac:dyDescent="0.25">
      <c r="A68" t="s">
        <v>67</v>
      </c>
      <c r="B68">
        <v>0</v>
      </c>
      <c r="C68">
        <v>0.20471633387956498</v>
      </c>
      <c r="E68" t="b">
        <f t="shared" si="1"/>
        <v>0</v>
      </c>
      <c r="F68" t="b">
        <f t="shared" si="1"/>
        <v>0</v>
      </c>
      <c r="H68">
        <v>0</v>
      </c>
    </row>
    <row r="69" spans="1:8" x14ac:dyDescent="0.25">
      <c r="A69" t="s">
        <v>68</v>
      </c>
      <c r="B69">
        <v>0</v>
      </c>
      <c r="C69">
        <v>0.13604560746571617</v>
      </c>
      <c r="E69" t="b">
        <f t="shared" si="1"/>
        <v>0</v>
      </c>
      <c r="F69" t="b">
        <f t="shared" si="1"/>
        <v>0</v>
      </c>
      <c r="H69">
        <v>0</v>
      </c>
    </row>
    <row r="70" spans="1:8" x14ac:dyDescent="0.25">
      <c r="A70" t="s">
        <v>69</v>
      </c>
      <c r="B70">
        <v>0</v>
      </c>
      <c r="C70">
        <v>0.33487498070707261</v>
      </c>
      <c r="E70" t="b">
        <f t="shared" si="1"/>
        <v>0</v>
      </c>
      <c r="F70" t="b">
        <f t="shared" si="1"/>
        <v>0</v>
      </c>
      <c r="H70" s="3">
        <v>0</v>
      </c>
    </row>
    <row r="71" spans="1:8" x14ac:dyDescent="0.25">
      <c r="A71" t="s">
        <v>70</v>
      </c>
      <c r="B71">
        <v>0</v>
      </c>
      <c r="C71">
        <v>1.0425030673727977</v>
      </c>
      <c r="E71" t="b">
        <f t="shared" si="1"/>
        <v>0</v>
      </c>
      <c r="F71">
        <f t="shared" si="1"/>
        <v>1.0425030673727977</v>
      </c>
      <c r="H71">
        <v>0</v>
      </c>
    </row>
    <row r="72" spans="1:8" x14ac:dyDescent="0.25">
      <c r="A72" t="s">
        <v>71</v>
      </c>
      <c r="B72">
        <v>0</v>
      </c>
      <c r="C72">
        <v>0.8282686313535359</v>
      </c>
      <c r="E72" t="b">
        <f t="shared" si="1"/>
        <v>0</v>
      </c>
      <c r="F72">
        <f t="shared" si="1"/>
        <v>0.8282686313535359</v>
      </c>
      <c r="H72" s="3">
        <v>0.8282686313535359</v>
      </c>
    </row>
    <row r="73" spans="1:8" x14ac:dyDescent="0.25">
      <c r="A73" t="s">
        <v>72</v>
      </c>
      <c r="B73">
        <v>0</v>
      </c>
      <c r="C73">
        <v>-1.8574227602029654</v>
      </c>
      <c r="E73" t="b">
        <f t="shared" si="1"/>
        <v>0</v>
      </c>
      <c r="F73">
        <f t="shared" si="1"/>
        <v>-1.8574227602029654</v>
      </c>
      <c r="H73">
        <v>0</v>
      </c>
    </row>
    <row r="74" spans="1:8" x14ac:dyDescent="0.25">
      <c r="A74" t="s">
        <v>73</v>
      </c>
      <c r="B74">
        <v>0</v>
      </c>
      <c r="C74">
        <v>-0.38386711325826012</v>
      </c>
      <c r="E74" t="b">
        <f t="shared" si="1"/>
        <v>0</v>
      </c>
      <c r="F74" t="b">
        <f t="shared" si="1"/>
        <v>0</v>
      </c>
      <c r="H74" s="1">
        <v>0</v>
      </c>
    </row>
    <row r="75" spans="1:8" x14ac:dyDescent="0.25">
      <c r="A75" t="s">
        <v>74</v>
      </c>
      <c r="B75">
        <v>0</v>
      </c>
      <c r="C75">
        <v>-3.7891555578464714E-2</v>
      </c>
      <c r="E75" t="b">
        <f t="shared" si="1"/>
        <v>0</v>
      </c>
      <c r="F75" t="b">
        <f t="shared" si="1"/>
        <v>0</v>
      </c>
      <c r="H75">
        <v>0</v>
      </c>
    </row>
    <row r="76" spans="1:8" x14ac:dyDescent="0.25">
      <c r="A76" t="s">
        <v>75</v>
      </c>
      <c r="B76">
        <v>0</v>
      </c>
      <c r="C76">
        <v>-1.5059892607106924E-2</v>
      </c>
      <c r="E76" t="b">
        <f t="shared" si="1"/>
        <v>0</v>
      </c>
      <c r="F76" t="b">
        <f t="shared" si="1"/>
        <v>0</v>
      </c>
      <c r="H76">
        <v>0</v>
      </c>
    </row>
    <row r="77" spans="1:8" x14ac:dyDescent="0.25">
      <c r="A77" t="s">
        <v>76</v>
      </c>
      <c r="B77">
        <v>0</v>
      </c>
      <c r="C77">
        <v>6.397074592713933</v>
      </c>
      <c r="E77" t="b">
        <f t="shared" si="1"/>
        <v>0</v>
      </c>
      <c r="F77">
        <f t="shared" si="1"/>
        <v>6.397074592713933</v>
      </c>
      <c r="H77" s="2">
        <v>6.397074592713933</v>
      </c>
    </row>
    <row r="78" spans="1:8" x14ac:dyDescent="0.25">
      <c r="A78" t="s">
        <v>77</v>
      </c>
      <c r="B78">
        <v>0</v>
      </c>
      <c r="C78">
        <v>-6.4376695041862858E-2</v>
      </c>
      <c r="E78" t="b">
        <f t="shared" si="1"/>
        <v>0</v>
      </c>
      <c r="F78" t="b">
        <f t="shared" si="1"/>
        <v>0</v>
      </c>
      <c r="H78">
        <v>0</v>
      </c>
    </row>
    <row r="79" spans="1:8" x14ac:dyDescent="0.25">
      <c r="A79" t="s">
        <v>78</v>
      </c>
      <c r="B79">
        <v>0</v>
      </c>
      <c r="C79">
        <v>0.24595568201420426</v>
      </c>
      <c r="E79" t="b">
        <f t="shared" si="1"/>
        <v>0</v>
      </c>
      <c r="F79" t="b">
        <f t="shared" si="1"/>
        <v>0</v>
      </c>
      <c r="H79">
        <v>0</v>
      </c>
    </row>
    <row r="80" spans="1:8" x14ac:dyDescent="0.25">
      <c r="A80" t="s">
        <v>79</v>
      </c>
      <c r="B80">
        <v>0</v>
      </c>
      <c r="C80">
        <v>0.1190980655232554</v>
      </c>
      <c r="E80" t="b">
        <f t="shared" si="1"/>
        <v>0</v>
      </c>
      <c r="F80" t="b">
        <f t="shared" si="1"/>
        <v>0</v>
      </c>
      <c r="H80">
        <v>0</v>
      </c>
    </row>
    <row r="81" spans="1:8" x14ac:dyDescent="0.25">
      <c r="A81" t="s">
        <v>80</v>
      </c>
      <c r="B81">
        <v>0</v>
      </c>
      <c r="C81">
        <v>-0.66140671444199994</v>
      </c>
      <c r="E81" t="b">
        <f t="shared" si="1"/>
        <v>0</v>
      </c>
      <c r="F81">
        <f t="shared" si="1"/>
        <v>-0.66140671444199994</v>
      </c>
      <c r="H81" s="3">
        <v>-0.66140671444199994</v>
      </c>
    </row>
    <row r="82" spans="1:8" x14ac:dyDescent="0.25">
      <c r="A82" t="s">
        <v>81</v>
      </c>
      <c r="B82">
        <v>0</v>
      </c>
      <c r="C82">
        <v>0.84800470207360046</v>
      </c>
      <c r="E82" t="b">
        <f t="shared" si="1"/>
        <v>0</v>
      </c>
      <c r="F82">
        <f t="shared" si="1"/>
        <v>0.84800470207360046</v>
      </c>
      <c r="H82" s="1">
        <v>0</v>
      </c>
    </row>
    <row r="83" spans="1:8" x14ac:dyDescent="0.25">
      <c r="A83" t="s">
        <v>82</v>
      </c>
      <c r="B83">
        <v>0</v>
      </c>
      <c r="C83">
        <v>-0.6310230298312558</v>
      </c>
      <c r="E83" t="b">
        <f t="shared" si="1"/>
        <v>0</v>
      </c>
      <c r="F83">
        <f t="shared" si="1"/>
        <v>-0.6310230298312558</v>
      </c>
      <c r="H83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workbookViewId="0">
      <selection sqref="A1:XFD1"/>
    </sheetView>
  </sheetViews>
  <sheetFormatPr defaultRowHeight="15" x14ac:dyDescent="0.25"/>
  <sheetData>
    <row r="1" spans="1:3" s="1" customFormat="1" x14ac:dyDescent="0.25">
      <c r="A1" s="1" t="s">
        <v>0</v>
      </c>
      <c r="B1" s="1" t="s">
        <v>109</v>
      </c>
      <c r="C1" s="1" t="s">
        <v>118</v>
      </c>
    </row>
    <row r="2" spans="1:3" x14ac:dyDescent="0.25">
      <c r="A2" t="s">
        <v>1</v>
      </c>
      <c r="B2">
        <v>0</v>
      </c>
      <c r="C2">
        <v>0</v>
      </c>
    </row>
    <row r="3" spans="1:3" x14ac:dyDescent="0.25">
      <c r="A3" t="s">
        <v>2</v>
      </c>
      <c r="B3">
        <v>0</v>
      </c>
      <c r="C3">
        <v>0</v>
      </c>
    </row>
    <row r="4" spans="1:3" x14ac:dyDescent="0.25">
      <c r="A4" t="s">
        <v>3</v>
      </c>
      <c r="B4">
        <v>0</v>
      </c>
      <c r="C4">
        <v>0</v>
      </c>
    </row>
    <row r="5" spans="1:3" x14ac:dyDescent="0.25">
      <c r="A5" t="s">
        <v>4</v>
      </c>
      <c r="B5">
        <v>0</v>
      </c>
      <c r="C5">
        <v>0</v>
      </c>
    </row>
    <row r="6" spans="1:3" x14ac:dyDescent="0.25">
      <c r="A6" t="s">
        <v>5</v>
      </c>
      <c r="B6">
        <v>0</v>
      </c>
      <c r="C6">
        <v>0</v>
      </c>
    </row>
    <row r="7" spans="1:3" x14ac:dyDescent="0.25">
      <c r="A7" t="s">
        <v>6</v>
      </c>
      <c r="B7">
        <v>0</v>
      </c>
      <c r="C7">
        <v>0</v>
      </c>
    </row>
    <row r="8" spans="1:3" x14ac:dyDescent="0.25">
      <c r="A8" t="s">
        <v>7</v>
      </c>
      <c r="B8">
        <v>0</v>
      </c>
      <c r="C8">
        <v>0</v>
      </c>
    </row>
    <row r="9" spans="1:3" x14ac:dyDescent="0.25">
      <c r="A9" t="s">
        <v>8</v>
      </c>
      <c r="B9">
        <v>0</v>
      </c>
      <c r="C9">
        <v>0</v>
      </c>
    </row>
    <row r="10" spans="1:3" x14ac:dyDescent="0.25">
      <c r="A10" t="s">
        <v>9</v>
      </c>
      <c r="B10">
        <v>0</v>
      </c>
      <c r="C10">
        <v>0</v>
      </c>
    </row>
    <row r="11" spans="1:3" x14ac:dyDescent="0.25">
      <c r="A11" t="s">
        <v>10</v>
      </c>
      <c r="B11">
        <v>0</v>
      </c>
      <c r="C11">
        <v>0</v>
      </c>
    </row>
    <row r="12" spans="1:3" x14ac:dyDescent="0.25">
      <c r="A12" t="s">
        <v>11</v>
      </c>
      <c r="B12">
        <v>0</v>
      </c>
      <c r="C12">
        <v>0</v>
      </c>
    </row>
    <row r="13" spans="1:3" x14ac:dyDescent="0.25">
      <c r="A13" t="s">
        <v>12</v>
      </c>
      <c r="B13">
        <v>0</v>
      </c>
      <c r="C13">
        <v>0</v>
      </c>
    </row>
    <row r="14" spans="1:3" x14ac:dyDescent="0.25">
      <c r="A14" t="s">
        <v>13</v>
      </c>
      <c r="B14">
        <v>0</v>
      </c>
      <c r="C14">
        <v>0</v>
      </c>
    </row>
    <row r="15" spans="1:3" x14ac:dyDescent="0.25">
      <c r="A15" t="s">
        <v>14</v>
      </c>
      <c r="B15">
        <v>0</v>
      </c>
      <c r="C15">
        <v>0</v>
      </c>
    </row>
    <row r="16" spans="1:3" x14ac:dyDescent="0.25">
      <c r="A16" t="s">
        <v>15</v>
      </c>
      <c r="B16">
        <v>0</v>
      </c>
      <c r="C16">
        <v>0</v>
      </c>
    </row>
    <row r="17" spans="1:3" x14ac:dyDescent="0.25">
      <c r="A17" t="s">
        <v>16</v>
      </c>
      <c r="B17">
        <v>0</v>
      </c>
      <c r="C17">
        <v>0</v>
      </c>
    </row>
    <row r="18" spans="1:3" x14ac:dyDescent="0.25">
      <c r="A18" t="s">
        <v>17</v>
      </c>
      <c r="B18">
        <v>0</v>
      </c>
      <c r="C18">
        <v>0</v>
      </c>
    </row>
    <row r="19" spans="1:3" x14ac:dyDescent="0.25">
      <c r="A19" t="s">
        <v>18</v>
      </c>
      <c r="B19">
        <v>0</v>
      </c>
      <c r="C19">
        <v>0</v>
      </c>
    </row>
    <row r="20" spans="1:3" x14ac:dyDescent="0.25">
      <c r="A20" t="s">
        <v>19</v>
      </c>
      <c r="B20">
        <v>0</v>
      </c>
      <c r="C20">
        <v>5.9971197158949847</v>
      </c>
    </row>
    <row r="21" spans="1:3" x14ac:dyDescent="0.25">
      <c r="A21" t="s">
        <v>20</v>
      </c>
      <c r="B21">
        <v>0</v>
      </c>
      <c r="C21">
        <v>0.96357377880431283</v>
      </c>
    </row>
    <row r="22" spans="1:3" x14ac:dyDescent="0.25">
      <c r="A22" t="s">
        <v>21</v>
      </c>
      <c r="B22">
        <v>0</v>
      </c>
      <c r="C22">
        <v>-0.91953870513177915</v>
      </c>
    </row>
    <row r="23" spans="1:3" x14ac:dyDescent="0.25">
      <c r="A23" t="s">
        <v>22</v>
      </c>
      <c r="B23">
        <v>0</v>
      </c>
      <c r="C23">
        <v>4.4514534261386824</v>
      </c>
    </row>
    <row r="24" spans="1:3" x14ac:dyDescent="0.25">
      <c r="A24" t="s">
        <v>23</v>
      </c>
      <c r="B24">
        <v>0</v>
      </c>
      <c r="C24">
        <v>0</v>
      </c>
    </row>
    <row r="25" spans="1:3" x14ac:dyDescent="0.25">
      <c r="A25" t="s">
        <v>24</v>
      </c>
      <c r="B25">
        <v>0</v>
      </c>
      <c r="C25">
        <v>0</v>
      </c>
    </row>
    <row r="26" spans="1:3" x14ac:dyDescent="0.25">
      <c r="A26" t="s">
        <v>25</v>
      </c>
      <c r="B26">
        <v>0</v>
      </c>
      <c r="C26">
        <v>-2.4274585287452681</v>
      </c>
    </row>
    <row r="27" spans="1:3" x14ac:dyDescent="0.25">
      <c r="A27" t="s">
        <v>26</v>
      </c>
      <c r="B27">
        <v>0</v>
      </c>
      <c r="C27">
        <v>0</v>
      </c>
    </row>
    <row r="28" spans="1:3" x14ac:dyDescent="0.25">
      <c r="A28" t="s">
        <v>27</v>
      </c>
      <c r="B28">
        <v>0</v>
      </c>
      <c r="C28">
        <v>0</v>
      </c>
    </row>
    <row r="29" spans="1:3" x14ac:dyDescent="0.25">
      <c r="A29" t="s">
        <v>28</v>
      </c>
      <c r="B29">
        <v>0</v>
      </c>
      <c r="C29">
        <v>0</v>
      </c>
    </row>
    <row r="30" spans="1:3" x14ac:dyDescent="0.25">
      <c r="A30" t="s">
        <v>29</v>
      </c>
      <c r="B30">
        <v>0</v>
      </c>
      <c r="C30">
        <v>0</v>
      </c>
    </row>
    <row r="31" spans="1:3" x14ac:dyDescent="0.25">
      <c r="A31" t="s">
        <v>30</v>
      </c>
      <c r="B31">
        <v>0</v>
      </c>
      <c r="C31">
        <v>0</v>
      </c>
    </row>
    <row r="32" spans="1:3" x14ac:dyDescent="0.25">
      <c r="A32" t="s">
        <v>31</v>
      </c>
      <c r="B32">
        <v>0</v>
      </c>
      <c r="C32">
        <v>1.4832908503470816</v>
      </c>
    </row>
    <row r="33" spans="1:3" x14ac:dyDescent="0.25">
      <c r="A33" t="s">
        <v>32</v>
      </c>
      <c r="B33">
        <v>0</v>
      </c>
      <c r="C33">
        <v>0</v>
      </c>
    </row>
    <row r="34" spans="1:3" x14ac:dyDescent="0.25">
      <c r="A34" t="s">
        <v>33</v>
      </c>
      <c r="B34">
        <v>0</v>
      </c>
      <c r="C34">
        <v>0</v>
      </c>
    </row>
    <row r="35" spans="1:3" x14ac:dyDescent="0.25">
      <c r="A35" t="s">
        <v>34</v>
      </c>
      <c r="B35">
        <v>0</v>
      </c>
      <c r="C35">
        <v>0</v>
      </c>
    </row>
    <row r="36" spans="1:3" x14ac:dyDescent="0.25">
      <c r="A36" t="s">
        <v>35</v>
      </c>
      <c r="B36">
        <v>0</v>
      </c>
      <c r="C36">
        <v>0</v>
      </c>
    </row>
    <row r="37" spans="1:3" x14ac:dyDescent="0.25">
      <c r="A37" t="s">
        <v>36</v>
      </c>
      <c r="B37">
        <v>0</v>
      </c>
      <c r="C37">
        <v>-2.5191426712753775</v>
      </c>
    </row>
    <row r="38" spans="1:3" x14ac:dyDescent="0.25">
      <c r="A38" t="s">
        <v>37</v>
      </c>
      <c r="B38">
        <v>0</v>
      </c>
      <c r="C38">
        <v>1.6890813313959587</v>
      </c>
    </row>
    <row r="39" spans="1:3" x14ac:dyDescent="0.25">
      <c r="A39" t="s">
        <v>38</v>
      </c>
      <c r="B39">
        <v>0</v>
      </c>
      <c r="C39">
        <v>0</v>
      </c>
    </row>
    <row r="40" spans="1:3" x14ac:dyDescent="0.25">
      <c r="A40" t="s">
        <v>39</v>
      </c>
      <c r="B40">
        <v>0</v>
      </c>
      <c r="C40">
        <v>0</v>
      </c>
    </row>
    <row r="41" spans="1:3" x14ac:dyDescent="0.25">
      <c r="A41" t="s">
        <v>40</v>
      </c>
      <c r="B41">
        <v>0</v>
      </c>
      <c r="C41">
        <v>0</v>
      </c>
    </row>
    <row r="42" spans="1:3" x14ac:dyDescent="0.25">
      <c r="A42" t="s">
        <v>41</v>
      </c>
      <c r="B42">
        <v>0</v>
      </c>
      <c r="C42">
        <v>0</v>
      </c>
    </row>
    <row r="43" spans="1:3" x14ac:dyDescent="0.25">
      <c r="A43" t="s">
        <v>42</v>
      </c>
      <c r="B43">
        <v>0</v>
      </c>
      <c r="C43">
        <v>0</v>
      </c>
    </row>
    <row r="44" spans="1:3" x14ac:dyDescent="0.25">
      <c r="A44" t="s">
        <v>43</v>
      </c>
      <c r="B44">
        <v>0</v>
      </c>
      <c r="C44">
        <v>0</v>
      </c>
    </row>
    <row r="45" spans="1:3" x14ac:dyDescent="0.25">
      <c r="A45" t="s">
        <v>44</v>
      </c>
      <c r="B45">
        <v>0</v>
      </c>
      <c r="C45">
        <v>0</v>
      </c>
    </row>
    <row r="46" spans="1:3" x14ac:dyDescent="0.25">
      <c r="A46" t="s">
        <v>45</v>
      </c>
      <c r="B46">
        <v>0</v>
      </c>
      <c r="C46">
        <v>0</v>
      </c>
    </row>
    <row r="47" spans="1:3" x14ac:dyDescent="0.25">
      <c r="A47" t="s">
        <v>46</v>
      </c>
      <c r="B47">
        <v>0</v>
      </c>
      <c r="C47">
        <v>1.2017304829472133</v>
      </c>
    </row>
    <row r="48" spans="1:3" x14ac:dyDescent="0.25">
      <c r="A48" t="s">
        <v>47</v>
      </c>
      <c r="B48">
        <v>0</v>
      </c>
      <c r="C48">
        <v>0.85322408084919177</v>
      </c>
    </row>
    <row r="49" spans="1:3" x14ac:dyDescent="0.25">
      <c r="A49" t="s">
        <v>48</v>
      </c>
      <c r="B49">
        <v>0</v>
      </c>
      <c r="C49">
        <v>-0.77594694810202114</v>
      </c>
    </row>
    <row r="50" spans="1:3" x14ac:dyDescent="0.25">
      <c r="A50" t="s">
        <v>49</v>
      </c>
      <c r="B50">
        <v>0</v>
      </c>
      <c r="C50">
        <v>0</v>
      </c>
    </row>
    <row r="51" spans="1:3" x14ac:dyDescent="0.25">
      <c r="A51" t="s">
        <v>50</v>
      </c>
      <c r="B51">
        <v>0</v>
      </c>
      <c r="C51">
        <v>0</v>
      </c>
    </row>
    <row r="52" spans="1:3" x14ac:dyDescent="0.25">
      <c r="A52" t="s">
        <v>51</v>
      </c>
      <c r="B52">
        <v>0</v>
      </c>
      <c r="C52">
        <v>0</v>
      </c>
    </row>
    <row r="53" spans="1:3" x14ac:dyDescent="0.25">
      <c r="A53" t="s">
        <v>52</v>
      </c>
      <c r="B53">
        <v>0</v>
      </c>
      <c r="C53">
        <v>0</v>
      </c>
    </row>
    <row r="54" spans="1:3" x14ac:dyDescent="0.25">
      <c r="A54" t="s">
        <v>53</v>
      </c>
      <c r="B54">
        <v>0</v>
      </c>
      <c r="C54">
        <v>0</v>
      </c>
    </row>
    <row r="55" spans="1:3" x14ac:dyDescent="0.25">
      <c r="A55" t="s">
        <v>54</v>
      </c>
      <c r="B55">
        <v>0</v>
      </c>
      <c r="C55">
        <v>0</v>
      </c>
    </row>
    <row r="56" spans="1:3" x14ac:dyDescent="0.25">
      <c r="A56" t="s">
        <v>55</v>
      </c>
      <c r="B56">
        <v>0</v>
      </c>
      <c r="C56">
        <v>0</v>
      </c>
    </row>
    <row r="57" spans="1:3" x14ac:dyDescent="0.25">
      <c r="A57" t="s">
        <v>56</v>
      </c>
      <c r="B57">
        <v>0</v>
      </c>
      <c r="C57">
        <v>0</v>
      </c>
    </row>
    <row r="58" spans="1:3" x14ac:dyDescent="0.25">
      <c r="A58" t="s">
        <v>57</v>
      </c>
      <c r="B58">
        <v>0</v>
      </c>
      <c r="C58">
        <v>0</v>
      </c>
    </row>
    <row r="59" spans="1:3" x14ac:dyDescent="0.25">
      <c r="A59" t="s">
        <v>58</v>
      </c>
      <c r="B59">
        <v>0</v>
      </c>
      <c r="C59">
        <v>0</v>
      </c>
    </row>
    <row r="60" spans="1:3" x14ac:dyDescent="0.25">
      <c r="A60" t="s">
        <v>59</v>
      </c>
      <c r="B60">
        <v>0</v>
      </c>
      <c r="C60">
        <v>0</v>
      </c>
    </row>
    <row r="61" spans="1:3" x14ac:dyDescent="0.25">
      <c r="A61" t="s">
        <v>60</v>
      </c>
      <c r="B61">
        <v>0</v>
      </c>
      <c r="C61">
        <v>0</v>
      </c>
    </row>
    <row r="62" spans="1:3" x14ac:dyDescent="0.25">
      <c r="A62" t="s">
        <v>61</v>
      </c>
      <c r="B62">
        <v>0</v>
      </c>
      <c r="C62">
        <v>0</v>
      </c>
    </row>
    <row r="63" spans="1:3" x14ac:dyDescent="0.25">
      <c r="A63" t="s">
        <v>62</v>
      </c>
      <c r="B63">
        <v>0</v>
      </c>
      <c r="C63">
        <v>0</v>
      </c>
    </row>
    <row r="64" spans="1:3" x14ac:dyDescent="0.25">
      <c r="A64" t="s">
        <v>63</v>
      </c>
      <c r="B64">
        <v>0</v>
      </c>
      <c r="C64">
        <v>0</v>
      </c>
    </row>
    <row r="65" spans="1:3" x14ac:dyDescent="0.25">
      <c r="A65" t="s">
        <v>64</v>
      </c>
      <c r="B65">
        <v>0</v>
      </c>
      <c r="C65">
        <v>0</v>
      </c>
    </row>
    <row r="66" spans="1:3" x14ac:dyDescent="0.25">
      <c r="A66" t="s">
        <v>65</v>
      </c>
      <c r="B66">
        <v>0</v>
      </c>
      <c r="C66">
        <v>0</v>
      </c>
    </row>
    <row r="67" spans="1:3" x14ac:dyDescent="0.25">
      <c r="A67" t="s">
        <v>66</v>
      </c>
      <c r="B67">
        <v>0</v>
      </c>
      <c r="C67">
        <v>0</v>
      </c>
    </row>
    <row r="68" spans="1:3" x14ac:dyDescent="0.25">
      <c r="A68" t="s">
        <v>67</v>
      </c>
      <c r="B68">
        <v>0</v>
      </c>
      <c r="C68">
        <v>0</v>
      </c>
    </row>
    <row r="69" spans="1:3" x14ac:dyDescent="0.25">
      <c r="A69" t="s">
        <v>68</v>
      </c>
      <c r="B69">
        <v>0</v>
      </c>
      <c r="C69">
        <v>0</v>
      </c>
    </row>
    <row r="70" spans="1:3" x14ac:dyDescent="0.25">
      <c r="A70" t="s">
        <v>69</v>
      </c>
      <c r="B70">
        <v>0</v>
      </c>
      <c r="C70">
        <v>0</v>
      </c>
    </row>
    <row r="71" spans="1:3" x14ac:dyDescent="0.25">
      <c r="A71" t="s">
        <v>70</v>
      </c>
      <c r="B71">
        <v>0</v>
      </c>
      <c r="C71">
        <v>0</v>
      </c>
    </row>
    <row r="72" spans="1:3" x14ac:dyDescent="0.25">
      <c r="A72" t="s">
        <v>71</v>
      </c>
      <c r="B72">
        <v>0</v>
      </c>
      <c r="C72">
        <v>0.8282686313535359</v>
      </c>
    </row>
    <row r="73" spans="1:3" x14ac:dyDescent="0.25">
      <c r="A73" t="s">
        <v>72</v>
      </c>
      <c r="B73">
        <v>0</v>
      </c>
      <c r="C73">
        <v>0</v>
      </c>
    </row>
    <row r="74" spans="1:3" x14ac:dyDescent="0.25">
      <c r="A74" t="s">
        <v>73</v>
      </c>
      <c r="B74">
        <v>0</v>
      </c>
      <c r="C74">
        <v>0</v>
      </c>
    </row>
    <row r="75" spans="1:3" x14ac:dyDescent="0.25">
      <c r="A75" t="s">
        <v>74</v>
      </c>
      <c r="B75">
        <v>0</v>
      </c>
      <c r="C75">
        <v>0</v>
      </c>
    </row>
    <row r="76" spans="1:3" x14ac:dyDescent="0.25">
      <c r="A76" t="s">
        <v>75</v>
      </c>
      <c r="B76">
        <v>0</v>
      </c>
      <c r="C76">
        <v>0</v>
      </c>
    </row>
    <row r="77" spans="1:3" x14ac:dyDescent="0.25">
      <c r="A77" t="s">
        <v>76</v>
      </c>
      <c r="B77">
        <v>0</v>
      </c>
      <c r="C77">
        <v>6.397074592713933</v>
      </c>
    </row>
    <row r="78" spans="1:3" x14ac:dyDescent="0.25">
      <c r="A78" t="s">
        <v>77</v>
      </c>
      <c r="B78">
        <v>0</v>
      </c>
      <c r="C78">
        <v>0</v>
      </c>
    </row>
    <row r="79" spans="1:3" x14ac:dyDescent="0.25">
      <c r="A79" t="s">
        <v>78</v>
      </c>
      <c r="B79">
        <v>0</v>
      </c>
      <c r="C79">
        <v>0</v>
      </c>
    </row>
    <row r="80" spans="1:3" x14ac:dyDescent="0.25">
      <c r="A80" t="s">
        <v>79</v>
      </c>
      <c r="B80">
        <v>0</v>
      </c>
      <c r="C80">
        <v>0</v>
      </c>
    </row>
    <row r="81" spans="1:3" x14ac:dyDescent="0.25">
      <c r="A81" t="s">
        <v>80</v>
      </c>
      <c r="B81">
        <v>0</v>
      </c>
      <c r="C81">
        <v>-0.66140671444199994</v>
      </c>
    </row>
    <row r="82" spans="1:3" x14ac:dyDescent="0.25">
      <c r="A82" t="s">
        <v>81</v>
      </c>
      <c r="B82">
        <v>0</v>
      </c>
      <c r="C82">
        <v>0</v>
      </c>
    </row>
    <row r="83" spans="1:3" x14ac:dyDescent="0.25">
      <c r="A83" t="s">
        <v>82</v>
      </c>
      <c r="B83">
        <v>0</v>
      </c>
      <c r="C83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workbookViewId="0">
      <selection activeCell="K1" sqref="K1:K1048576"/>
    </sheetView>
  </sheetViews>
  <sheetFormatPr defaultRowHeight="15" x14ac:dyDescent="0.25"/>
  <cols>
    <col min="1" max="1" width="30" bestFit="1" customWidth="1"/>
    <col min="11" max="11" width="15.5703125" customWidth="1"/>
  </cols>
  <sheetData>
    <row r="1" spans="1:11" s="1" customFormat="1" x14ac:dyDescent="0.25">
      <c r="A1" s="1" t="s">
        <v>0</v>
      </c>
      <c r="B1" s="4" t="s">
        <v>131</v>
      </c>
      <c r="C1" s="4" t="s">
        <v>132</v>
      </c>
      <c r="D1" s="4" t="s">
        <v>133</v>
      </c>
      <c r="E1" s="4" t="s">
        <v>134</v>
      </c>
      <c r="F1" s="4" t="s">
        <v>135</v>
      </c>
      <c r="G1" s="1" t="s">
        <v>136</v>
      </c>
      <c r="H1" s="1" t="s">
        <v>137</v>
      </c>
      <c r="I1" s="1" t="s">
        <v>138</v>
      </c>
      <c r="J1" s="1" t="s">
        <v>139</v>
      </c>
      <c r="K1" s="1" t="s">
        <v>140</v>
      </c>
    </row>
    <row r="2" spans="1:11" x14ac:dyDescent="0.25">
      <c r="A2" t="s">
        <v>1</v>
      </c>
      <c r="B2">
        <v>0.52439463438847456</v>
      </c>
      <c r="C2">
        <v>1.154511888627797</v>
      </c>
      <c r="D2">
        <v>0.97560647009485524</v>
      </c>
      <c r="E2">
        <v>4.1283962003135661</v>
      </c>
      <c r="F2">
        <v>0.67342360342052088</v>
      </c>
      <c r="G2">
        <v>1.4667648169120422</v>
      </c>
      <c r="H2">
        <v>0.832286432160804</v>
      </c>
      <c r="I2">
        <v>0.3836309549772749</v>
      </c>
      <c r="J2">
        <v>0.23619781688572064</v>
      </c>
      <c r="K2">
        <v>0.23112764535531299</v>
      </c>
    </row>
    <row r="3" spans="1:11" x14ac:dyDescent="0.25">
      <c r="A3" t="s">
        <v>2</v>
      </c>
      <c r="B3">
        <v>3.5470926303576872E-2</v>
      </c>
      <c r="C3">
        <v>2.8911153679585459E-2</v>
      </c>
      <c r="D3">
        <v>2.7759656721921256E-2</v>
      </c>
      <c r="E3">
        <v>0.12442128562206031</v>
      </c>
      <c r="F3">
        <v>0.12659180947379237</v>
      </c>
      <c r="G3">
        <v>0.1207036617591544</v>
      </c>
      <c r="H3">
        <v>0.11706726403099836</v>
      </c>
      <c r="I3">
        <v>9.9166892027462025E-2</v>
      </c>
      <c r="J3">
        <v>6.0139006460236136E-2</v>
      </c>
      <c r="K3">
        <v>0.14782000445533527</v>
      </c>
    </row>
    <row r="4" spans="1:11" x14ac:dyDescent="0.25">
      <c r="A4" t="s">
        <v>3</v>
      </c>
      <c r="B4">
        <v>0.37220192209935832</v>
      </c>
      <c r="C4">
        <v>0.23132541653096506</v>
      </c>
      <c r="D4">
        <v>0.17109405705904043</v>
      </c>
      <c r="E4">
        <v>0.16257862215254082</v>
      </c>
      <c r="F4">
        <v>0.46790407471257811</v>
      </c>
      <c r="G4">
        <v>0.22749263873159684</v>
      </c>
      <c r="H4">
        <v>0.25751574135738936</v>
      </c>
      <c r="I4">
        <v>9.6939745793022836E-2</v>
      </c>
      <c r="J4">
        <v>0.25070527957228783</v>
      </c>
      <c r="K4">
        <v>6.2071730897750053E-2</v>
      </c>
    </row>
    <row r="5" spans="1:11" x14ac:dyDescent="0.25">
      <c r="A5" t="s">
        <v>4</v>
      </c>
      <c r="B5">
        <v>0.54110864585887464</v>
      </c>
      <c r="C5">
        <v>0.38840075222463077</v>
      </c>
      <c r="D5">
        <v>0.36676600606976584</v>
      </c>
      <c r="E5">
        <v>0.24435765009683666</v>
      </c>
      <c r="F5">
        <v>0.66780360547557338</v>
      </c>
      <c r="G5">
        <v>0.40050434126085316</v>
      </c>
      <c r="H5">
        <v>0.49663301446994002</v>
      </c>
      <c r="I5">
        <v>0.21142884560023029</v>
      </c>
      <c r="J5">
        <v>0.38022098462909337</v>
      </c>
      <c r="K5">
        <v>9.1372688794831819E-2</v>
      </c>
    </row>
    <row r="6" spans="1:11" x14ac:dyDescent="0.25">
      <c r="A6" t="s">
        <v>5</v>
      </c>
      <c r="B6">
        <v>0.31643113872725209</v>
      </c>
      <c r="C6">
        <v>0.43904283968300106</v>
      </c>
      <c r="D6">
        <v>0.40535136164540087</v>
      </c>
      <c r="E6">
        <v>0.15021857419533338</v>
      </c>
      <c r="F6">
        <v>8.47263925835436E-2</v>
      </c>
      <c r="G6">
        <v>0.21664401661004151</v>
      </c>
      <c r="H6">
        <v>0.29026457589150573</v>
      </c>
      <c r="I6">
        <v>0.17758110807722169</v>
      </c>
      <c r="J6">
        <v>0.25174693695700601</v>
      </c>
      <c r="K6">
        <v>8.0527511695255072E-2</v>
      </c>
    </row>
    <row r="7" spans="1:11" x14ac:dyDescent="0.25">
      <c r="A7" t="s">
        <v>6</v>
      </c>
      <c r="B7">
        <v>0.56832184100518501</v>
      </c>
      <c r="C7">
        <v>0.63865435371600598</v>
      </c>
      <c r="D7">
        <v>1.2568578629399871</v>
      </c>
      <c r="E7">
        <v>0.49501429493682558</v>
      </c>
      <c r="F7">
        <v>0.48767539302880497</v>
      </c>
      <c r="G7">
        <v>0.48504794261985651</v>
      </c>
      <c r="H7">
        <v>0.68174153902040324</v>
      </c>
      <c r="I7">
        <v>0.24472001465572141</v>
      </c>
      <c r="J7">
        <v>0.46455067943862777</v>
      </c>
      <c r="K7">
        <v>0.18915125863221208</v>
      </c>
    </row>
    <row r="8" spans="1:11" x14ac:dyDescent="0.25">
      <c r="A8" t="s">
        <v>7</v>
      </c>
      <c r="B8">
        <v>9.6882419429111368E-5</v>
      </c>
      <c r="C8">
        <v>1.0622663160020498E-4</v>
      </c>
      <c r="D8">
        <v>8.8129110159361745E-5</v>
      </c>
      <c r="E8">
        <v>1.4737618740201051E-3</v>
      </c>
      <c r="F8">
        <v>5.4801402002534565E-5</v>
      </c>
      <c r="G8">
        <v>7.3235183087957717E-5</v>
      </c>
      <c r="H8">
        <v>7.1895622691772116E-5</v>
      </c>
      <c r="I8">
        <v>5.5598398339018244E-2</v>
      </c>
      <c r="J8">
        <v>4.4029405212742262E-2</v>
      </c>
      <c r="K8">
        <v>8.732457117398084E-5</v>
      </c>
    </row>
    <row r="9" spans="1:11" x14ac:dyDescent="0.25">
      <c r="A9" t="s">
        <v>8</v>
      </c>
      <c r="B9">
        <v>8.9211963184680623E-2</v>
      </c>
      <c r="C9">
        <v>9.1268521080149739E-2</v>
      </c>
      <c r="D9">
        <v>0.15867899528762505</v>
      </c>
      <c r="E9">
        <v>8.2826708475514155E-2</v>
      </c>
      <c r="F9">
        <v>0.11899781936087865</v>
      </c>
      <c r="G9">
        <v>0.13494903737259342</v>
      </c>
      <c r="H9">
        <v>0.13173624144820487</v>
      </c>
      <c r="I9">
        <v>5.874850607601783E-2</v>
      </c>
      <c r="J9">
        <v>4.3563377144130097E-2</v>
      </c>
      <c r="K9">
        <v>4.0368010692804636E-2</v>
      </c>
    </row>
    <row r="10" spans="1:11" x14ac:dyDescent="0.25">
      <c r="A10" t="s">
        <v>9</v>
      </c>
      <c r="B10">
        <v>1.7591933641523089E-2</v>
      </c>
      <c r="C10">
        <v>2.5799063571386047E-2</v>
      </c>
      <c r="D10">
        <v>2.4324647382261536E-2</v>
      </c>
      <c r="E10">
        <v>2.3663192843309047E-2</v>
      </c>
      <c r="F10">
        <v>7.7395563369829544E-3</v>
      </c>
      <c r="G10">
        <v>7.3072857682144207E-2</v>
      </c>
      <c r="H10">
        <v>0.10296739722709936</v>
      </c>
      <c r="I10">
        <v>4.6915755772871215E-2</v>
      </c>
      <c r="J10">
        <v>6.8730674983292495E-2</v>
      </c>
      <c r="K10">
        <v>2.1303631098240142E-2</v>
      </c>
    </row>
    <row r="11" spans="1:11" x14ac:dyDescent="0.25">
      <c r="A11" t="s">
        <v>10</v>
      </c>
      <c r="B11">
        <v>6.336636505534857</v>
      </c>
      <c r="C11">
        <v>2.7572231191174086</v>
      </c>
      <c r="D11">
        <v>5.2412205172672275</v>
      </c>
      <c r="E11">
        <v>3.3472470718435856</v>
      </c>
      <c r="F11">
        <v>3.6944308075214924</v>
      </c>
      <c r="G11">
        <v>5.8697772744431864</v>
      </c>
      <c r="H11">
        <v>5.1149800205848521</v>
      </c>
      <c r="I11">
        <v>0.91406338599506243</v>
      </c>
      <c r="J11">
        <v>1.2716150590331923</v>
      </c>
      <c r="K11">
        <v>0.72235954555580306</v>
      </c>
    </row>
    <row r="12" spans="1:11" x14ac:dyDescent="0.25">
      <c r="A12" t="s">
        <v>11</v>
      </c>
      <c r="B12">
        <v>9.0678117132041169</v>
      </c>
      <c r="C12">
        <v>2.1990196799426611</v>
      </c>
      <c r="D12">
        <v>2.6230464713914676</v>
      </c>
      <c r="E12">
        <v>2.4635894125242093</v>
      </c>
      <c r="F12">
        <v>0.70838803959401297</v>
      </c>
      <c r="G12">
        <v>5.8334918837297094</v>
      </c>
      <c r="H12">
        <v>5.4522613065326633</v>
      </c>
      <c r="I12">
        <v>4.0082700142195389</v>
      </c>
      <c r="J12">
        <v>4.7121051459122301</v>
      </c>
      <c r="K12">
        <v>1.9930674983292493</v>
      </c>
    </row>
    <row r="13" spans="1:11" x14ac:dyDescent="0.25">
      <c r="A13" t="s">
        <v>12</v>
      </c>
      <c r="B13">
        <v>5.8057686902334149E-3</v>
      </c>
      <c r="C13">
        <v>5.6732025228241343E-3</v>
      </c>
      <c r="D13">
        <v>1.2217531007265079E-2</v>
      </c>
      <c r="E13">
        <v>1.4051461772572167E-2</v>
      </c>
      <c r="F13">
        <v>5.0234618502323353E-5</v>
      </c>
      <c r="G13">
        <v>1.6200075500188749E-2</v>
      </c>
      <c r="H13">
        <v>1.3627626082218321E-2</v>
      </c>
      <c r="I13">
        <v>6.5174342019174566E-3</v>
      </c>
      <c r="J13">
        <v>3.2835820895522386E-3</v>
      </c>
      <c r="K13">
        <v>7.1285364223657832E-5</v>
      </c>
    </row>
    <row r="14" spans="1:11" x14ac:dyDescent="0.25">
      <c r="A14" t="s">
        <v>13</v>
      </c>
      <c r="B14">
        <v>0.60848379013593445</v>
      </c>
      <c r="C14">
        <v>7.5759432866519816E-2</v>
      </c>
      <c r="D14">
        <v>0.18413311344951519</v>
      </c>
      <c r="E14">
        <v>0.17539518583417874</v>
      </c>
      <c r="F14">
        <v>5.0234618502323353E-5</v>
      </c>
      <c r="G14">
        <v>0.47061155152887885</v>
      </c>
      <c r="H14">
        <v>0.3784827753223951</v>
      </c>
      <c r="I14">
        <v>5.3914735106559308E-2</v>
      </c>
      <c r="J14">
        <v>1.504388505235019E-2</v>
      </c>
      <c r="K14">
        <v>5.5353085319670304E-3</v>
      </c>
    </row>
    <row r="15" spans="1:11" x14ac:dyDescent="0.25">
      <c r="A15" t="s">
        <v>14</v>
      </c>
      <c r="B15">
        <v>4.8511778390436147E-2</v>
      </c>
      <c r="C15">
        <v>8.3026034863347017E-2</v>
      </c>
      <c r="D15">
        <v>8.2562794523434235E-2</v>
      </c>
      <c r="E15">
        <v>6.5369362722493773E-2</v>
      </c>
      <c r="F15">
        <v>0.10055086825971299</v>
      </c>
      <c r="G15">
        <v>7.4874292185730468E-2</v>
      </c>
      <c r="H15">
        <v>6.8953956529636137E-2</v>
      </c>
      <c r="I15">
        <v>3.5541869127897335E-2</v>
      </c>
      <c r="J15">
        <v>3.5591891289819558E-2</v>
      </c>
      <c r="K15">
        <v>3.6784139006460236E-2</v>
      </c>
    </row>
    <row r="16" spans="1:11" x14ac:dyDescent="0.25">
      <c r="A16" t="s">
        <v>15</v>
      </c>
      <c r="B16">
        <v>1.2379420260386454E-2</v>
      </c>
      <c r="C16">
        <v>1.1323058533208663E-4</v>
      </c>
      <c r="D16">
        <v>8.9142088437055552E-5</v>
      </c>
      <c r="E16">
        <v>3.9435580558885922E-3</v>
      </c>
      <c r="F16">
        <v>1.0149105481281897E-2</v>
      </c>
      <c r="G16">
        <v>6.0400151000377503E-5</v>
      </c>
      <c r="H16">
        <v>7.4166010776775449E-5</v>
      </c>
      <c r="I16">
        <v>4.2676064938803639E-3</v>
      </c>
      <c r="J16">
        <v>7.574069948763645E-5</v>
      </c>
      <c r="K16">
        <v>8.4651370015593672E-5</v>
      </c>
    </row>
    <row r="17" spans="1:11" x14ac:dyDescent="0.25">
      <c r="A17" t="s">
        <v>16</v>
      </c>
      <c r="B17">
        <v>9.3968770370724763E-2</v>
      </c>
      <c r="C17">
        <v>9.4475164563729563E-2</v>
      </c>
      <c r="D17">
        <v>8.2655988524982071E-2</v>
      </c>
      <c r="E17">
        <v>7.9398690399335975E-2</v>
      </c>
      <c r="F17">
        <v>8.6488600166687593E-2</v>
      </c>
      <c r="G17">
        <v>7.5457153642884106E-2</v>
      </c>
      <c r="H17">
        <v>7.8643216080402006E-2</v>
      </c>
      <c r="I17">
        <v>8.7590616848845421E-2</v>
      </c>
      <c r="J17">
        <v>6.5592336823345962E-2</v>
      </c>
      <c r="K17">
        <v>1.9525952327912675E-2</v>
      </c>
    </row>
    <row r="18" spans="1:11" x14ac:dyDescent="0.25">
      <c r="A18" t="s">
        <v>17</v>
      </c>
      <c r="B18">
        <v>0.53687213314754234</v>
      </c>
      <c r="C18">
        <v>0.37698197299041974</v>
      </c>
      <c r="D18">
        <v>0.5950720632746751</v>
      </c>
      <c r="E18">
        <v>0.22133173475975285</v>
      </c>
      <c r="F18">
        <v>0.49996860336343607</v>
      </c>
      <c r="G18">
        <v>0.43542619856549641</v>
      </c>
      <c r="H18">
        <v>0.43465369013743416</v>
      </c>
      <c r="I18">
        <v>0.27879892873655471</v>
      </c>
      <c r="J18">
        <v>0.37559010915571395</v>
      </c>
      <c r="K18">
        <v>4.6210737357986191E-2</v>
      </c>
    </row>
    <row r="19" spans="1:11" x14ac:dyDescent="0.25">
      <c r="A19" t="s">
        <v>18</v>
      </c>
      <c r="B19">
        <v>1.8538032330022186E-2</v>
      </c>
      <c r="C19">
        <v>3.8135360744473594E-2</v>
      </c>
      <c r="D19">
        <v>6.8624213422367381E-2</v>
      </c>
      <c r="E19">
        <v>6.9630176150511855E-2</v>
      </c>
      <c r="F19">
        <v>5.2605920834808022E-2</v>
      </c>
      <c r="G19">
        <v>0.11750471876179691</v>
      </c>
      <c r="H19">
        <v>9.4578313253012053E-2</v>
      </c>
      <c r="I19">
        <v>2.3379365093212132E-4</v>
      </c>
      <c r="J19">
        <v>2.2844286032523947E-2</v>
      </c>
      <c r="K19">
        <v>2.2182223212296726E-2</v>
      </c>
    </row>
    <row r="20" spans="1:11" x14ac:dyDescent="0.25">
      <c r="A20" t="s">
        <v>19</v>
      </c>
      <c r="B20">
        <v>8.4593542368117305</v>
      </c>
      <c r="C20">
        <v>0.13935183077513924</v>
      </c>
      <c r="D20">
        <v>9.9271871213993694E-5</v>
      </c>
      <c r="E20">
        <v>7.3807986719542557E-2</v>
      </c>
      <c r="F20">
        <v>7.7643882222653532E-2</v>
      </c>
      <c r="G20">
        <v>3.1287504718761796</v>
      </c>
      <c r="H20">
        <v>3.0521432463522431</v>
      </c>
      <c r="I20">
        <v>2.8235555826957803</v>
      </c>
      <c r="J20">
        <v>3.7451815549120071</v>
      </c>
      <c r="K20">
        <v>6.8023524170193808</v>
      </c>
    </row>
    <row r="21" spans="1:11" x14ac:dyDescent="0.25">
      <c r="A21" t="s">
        <v>20</v>
      </c>
      <c r="B21">
        <v>1.2586820402719885</v>
      </c>
      <c r="C21">
        <v>0.54855666023470251</v>
      </c>
      <c r="D21">
        <v>0.6161561931465942</v>
      </c>
      <c r="E21">
        <v>0.37229641243198375</v>
      </c>
      <c r="F21">
        <v>0.11263058146570916</v>
      </c>
      <c r="G21">
        <v>0.83394488486221219</v>
      </c>
      <c r="H21">
        <v>0.81602288551189683</v>
      </c>
      <c r="I21">
        <v>0.62590747703500793</v>
      </c>
      <c r="J21">
        <v>0.60676319893071951</v>
      </c>
      <c r="K21">
        <v>0.87500111383381596</v>
      </c>
    </row>
    <row r="22" spans="1:11" x14ac:dyDescent="0.25">
      <c r="A22" t="s">
        <v>21</v>
      </c>
      <c r="B22">
        <v>2.9501294755790518E-2</v>
      </c>
      <c r="C22">
        <v>1.1495822725261744E-2</v>
      </c>
      <c r="D22">
        <v>4.2940149191440739E-3</v>
      </c>
      <c r="E22">
        <v>2.1390759015032741E-2</v>
      </c>
      <c r="F22">
        <v>3.1735720238842774E-2</v>
      </c>
      <c r="G22">
        <v>9.1158927897319747E-3</v>
      </c>
      <c r="H22">
        <v>8.233940788278743E-3</v>
      </c>
      <c r="I22">
        <v>1.0433477855030489E-2</v>
      </c>
      <c r="J22">
        <v>1.1907329026509246E-2</v>
      </c>
      <c r="K22">
        <v>7.0982401425707282E-3</v>
      </c>
    </row>
    <row r="23" spans="1:11" x14ac:dyDescent="0.25">
      <c r="A23" t="s">
        <v>22</v>
      </c>
      <c r="B23">
        <v>0.58409812634185143</v>
      </c>
      <c r="C23">
        <v>2.7437988744646351E-2</v>
      </c>
      <c r="D23">
        <v>2.0170423465439208E-2</v>
      </c>
      <c r="E23">
        <v>1.9478926496357098E-2</v>
      </c>
      <c r="F23">
        <v>9.403007226934889E-3</v>
      </c>
      <c r="G23">
        <v>0.3129278973197433</v>
      </c>
      <c r="H23">
        <v>0.35528016588968941</v>
      </c>
      <c r="I23">
        <v>0.30123265085360851</v>
      </c>
      <c r="J23">
        <v>0.40984718200044551</v>
      </c>
      <c r="K23">
        <v>0.60703942971708624</v>
      </c>
    </row>
    <row r="24" spans="1:11" x14ac:dyDescent="0.25">
      <c r="A24" t="s">
        <v>23</v>
      </c>
      <c r="B24">
        <v>0.26522220162307952</v>
      </c>
      <c r="C24">
        <v>0.24829833107455826</v>
      </c>
      <c r="D24">
        <v>0.24010320222693143</v>
      </c>
      <c r="E24">
        <v>0.24003043438162869</v>
      </c>
      <c r="F24">
        <v>5.4801402002534565E-5</v>
      </c>
      <c r="G24">
        <v>0.17676330690826728</v>
      </c>
      <c r="H24">
        <v>0.16303278440394744</v>
      </c>
      <c r="I24">
        <v>0.20949306906508711</v>
      </c>
      <c r="J24">
        <v>7.8413900646023618E-5</v>
      </c>
      <c r="K24">
        <v>8.2869235910002222E-5</v>
      </c>
    </row>
    <row r="25" spans="1:11" x14ac:dyDescent="0.25">
      <c r="A25" t="s">
        <v>24</v>
      </c>
      <c r="B25">
        <v>5.3800840843714302E-2</v>
      </c>
      <c r="C25">
        <v>6.535155762094369E-2</v>
      </c>
      <c r="D25">
        <v>4.7303046633467995E-2</v>
      </c>
      <c r="E25">
        <v>8.9458636908604629E-5</v>
      </c>
      <c r="F25">
        <v>4.680953087716494E-5</v>
      </c>
      <c r="G25">
        <v>2.8191770479426198E-2</v>
      </c>
      <c r="H25">
        <v>6.8868438578434344E-5</v>
      </c>
      <c r="I25">
        <v>3.0414983730404514E-2</v>
      </c>
      <c r="J25">
        <v>8.554243706838939E-5</v>
      </c>
      <c r="K25">
        <v>7.9304967698819336E-5</v>
      </c>
    </row>
    <row r="26" spans="1:11" x14ac:dyDescent="0.25">
      <c r="A26" t="s">
        <v>25</v>
      </c>
      <c r="B26">
        <v>3.6121593416779795E-3</v>
      </c>
      <c r="C26">
        <v>2.9772639988606901E-2</v>
      </c>
      <c r="D26">
        <v>2.5602012990433434E-2</v>
      </c>
      <c r="E26">
        <v>1.5477266439177349E-2</v>
      </c>
      <c r="F26">
        <v>1.3915560173081095E-2</v>
      </c>
      <c r="G26">
        <v>1.0379765949414874E-2</v>
      </c>
      <c r="H26">
        <v>1.626051946479385E-2</v>
      </c>
      <c r="I26">
        <v>3.0227425391037327E-3</v>
      </c>
      <c r="J26">
        <v>5.932724437513923E-3</v>
      </c>
      <c r="K26">
        <v>7.574069948763645E-5</v>
      </c>
    </row>
    <row r="27" spans="1:11" x14ac:dyDescent="0.25">
      <c r="A27" t="s">
        <v>26</v>
      </c>
      <c r="B27">
        <v>9.4379384378008879</v>
      </c>
      <c r="C27">
        <v>5.9240607989876954</v>
      </c>
      <c r="D27">
        <v>5.8272588402614298</v>
      </c>
      <c r="E27">
        <v>2.0084109563773862</v>
      </c>
      <c r="F27">
        <v>5.0375675027686126</v>
      </c>
      <c r="G27">
        <v>3.1870819177047944</v>
      </c>
      <c r="H27">
        <v>5.0724707876733062</v>
      </c>
      <c r="I27">
        <v>3.0142020919297572</v>
      </c>
      <c r="J27">
        <v>5.5106705279572292</v>
      </c>
      <c r="K27">
        <v>2.9836934729338385</v>
      </c>
    </row>
    <row r="28" spans="1:11" x14ac:dyDescent="0.25">
      <c r="A28" t="s">
        <v>27</v>
      </c>
      <c r="B28">
        <v>4.5252462428160486E-2</v>
      </c>
      <c r="C28">
        <v>4.2563026828644768E-2</v>
      </c>
      <c r="D28">
        <v>2.8987386394486156E-2</v>
      </c>
      <c r="E28">
        <v>1.5915337083832887E-2</v>
      </c>
      <c r="F28">
        <v>1.5352384431835047E-2</v>
      </c>
      <c r="G28">
        <v>2.7930539826349566E-2</v>
      </c>
      <c r="H28">
        <v>4.7162771689774174E-2</v>
      </c>
      <c r="I28">
        <v>2.2588130610393348E-2</v>
      </c>
      <c r="J28">
        <v>3.8875473379371799E-2</v>
      </c>
      <c r="K28">
        <v>1.45208286923591E-2</v>
      </c>
    </row>
    <row r="29" spans="1:11" x14ac:dyDescent="0.25">
      <c r="A29" t="s">
        <v>28</v>
      </c>
      <c r="B29">
        <v>1.1255105763307877E-2</v>
      </c>
      <c r="C29">
        <v>1.6997428381654779E-2</v>
      </c>
      <c r="D29">
        <v>1.4228292888487299E-2</v>
      </c>
      <c r="E29">
        <v>7.9909619109102645E-2</v>
      </c>
      <c r="F29">
        <v>5.3659706127481759E-5</v>
      </c>
      <c r="G29">
        <v>6.7195167987919971E-5</v>
      </c>
      <c r="H29">
        <v>6.357086638009324E-5</v>
      </c>
      <c r="I29">
        <v>8.2002250700072401E-5</v>
      </c>
      <c r="J29">
        <v>1.966050345288483E-2</v>
      </c>
      <c r="K29">
        <v>7.7522833593227886E-5</v>
      </c>
    </row>
    <row r="30" spans="1:11" x14ac:dyDescent="0.25">
      <c r="A30" t="s">
        <v>29</v>
      </c>
      <c r="B30">
        <v>0.62489878179328162</v>
      </c>
      <c r="C30">
        <v>0.82104781482480194</v>
      </c>
      <c r="D30">
        <v>0.78060511270396316</v>
      </c>
      <c r="E30">
        <v>0.45488702388637831</v>
      </c>
      <c r="F30">
        <v>0.16842982566303988</v>
      </c>
      <c r="G30">
        <v>0.26540279350698376</v>
      </c>
      <c r="H30">
        <v>0.24062027002482292</v>
      </c>
      <c r="I30">
        <v>0.13064877738133665</v>
      </c>
      <c r="J30">
        <v>0.22337090666072623</v>
      </c>
      <c r="K30">
        <v>0.31999554466473601</v>
      </c>
    </row>
    <row r="31" spans="1:11" x14ac:dyDescent="0.25">
      <c r="A31" t="s">
        <v>30</v>
      </c>
      <c r="B31">
        <v>0.14481768761998171</v>
      </c>
      <c r="C31">
        <v>0.39801951534974828</v>
      </c>
      <c r="D31">
        <v>0.35880095787225941</v>
      </c>
      <c r="E31">
        <v>0.13704694272802731</v>
      </c>
      <c r="F31">
        <v>6.2669969973398493E-2</v>
      </c>
      <c r="G31">
        <v>0.10488335220838052</v>
      </c>
      <c r="H31">
        <v>8.8773687715686875E-2</v>
      </c>
      <c r="I31">
        <v>7.768579180151966E-2</v>
      </c>
      <c r="J31">
        <v>0.14212073958565383</v>
      </c>
      <c r="K31">
        <v>0.12063711294274894</v>
      </c>
    </row>
    <row r="32" spans="1:11" x14ac:dyDescent="0.25">
      <c r="A32" t="s">
        <v>31</v>
      </c>
      <c r="B32">
        <v>8.9311237762614154E-3</v>
      </c>
      <c r="C32">
        <v>1.955153684254762E-2</v>
      </c>
      <c r="D32">
        <v>1.1936936024343894E-2</v>
      </c>
      <c r="E32">
        <v>7.2904177810569027E-3</v>
      </c>
      <c r="F32">
        <v>1.1163502266266312E-2</v>
      </c>
      <c r="G32">
        <v>2.8216685541713853E-2</v>
      </c>
      <c r="H32">
        <v>2.6141248410728339E-2</v>
      </c>
      <c r="I32">
        <v>9.0132686620547665E-3</v>
      </c>
      <c r="J32">
        <v>2.578124303853865E-2</v>
      </c>
      <c r="K32">
        <v>1.7961238583203386E-2</v>
      </c>
    </row>
    <row r="33" spans="1:11" x14ac:dyDescent="0.25">
      <c r="A33" t="s">
        <v>32</v>
      </c>
      <c r="B33">
        <v>14.765000328921793</v>
      </c>
      <c r="C33">
        <v>5.9284849630950003</v>
      </c>
      <c r="D33">
        <v>7.6044481902130094</v>
      </c>
      <c r="E33">
        <v>5.128451535552891</v>
      </c>
      <c r="F33">
        <v>4.2031819064037723</v>
      </c>
      <c r="G33">
        <v>4.4879652699131745</v>
      </c>
      <c r="H33">
        <v>4.0874629169946113</v>
      </c>
      <c r="I33">
        <v>2.0803796529734542</v>
      </c>
      <c r="J33">
        <v>2.8481532635330811</v>
      </c>
      <c r="K33">
        <v>5.4251013588772556</v>
      </c>
    </row>
    <row r="34" spans="1:11" x14ac:dyDescent="0.25">
      <c r="A34" t="s">
        <v>33</v>
      </c>
      <c r="B34">
        <v>3.726026086488491E-2</v>
      </c>
      <c r="C34">
        <v>6.5148442962719127E-2</v>
      </c>
      <c r="D34">
        <v>9.3194001547830809E-5</v>
      </c>
      <c r="E34">
        <v>0.11421654523655815</v>
      </c>
      <c r="F34">
        <v>3.48194407973604E-2</v>
      </c>
      <c r="G34">
        <v>7.3990184975462439E-5</v>
      </c>
      <c r="H34">
        <v>0.14408790942665134</v>
      </c>
      <c r="I34">
        <v>7.7640428854323874E-5</v>
      </c>
      <c r="J34">
        <v>5.1530407663176653E-2</v>
      </c>
      <c r="K34">
        <v>2.0888393851637335E-2</v>
      </c>
    </row>
    <row r="35" spans="1:11" x14ac:dyDescent="0.25">
      <c r="A35" t="s">
        <v>34</v>
      </c>
      <c r="B35">
        <v>3.726026086488491E-2</v>
      </c>
      <c r="C35">
        <v>6.5148442962719127E-2</v>
      </c>
      <c r="D35">
        <v>9.3194001547830809E-5</v>
      </c>
      <c r="E35">
        <v>0.11421654523655815</v>
      </c>
      <c r="F35">
        <v>3.48194407973604E-2</v>
      </c>
      <c r="G35">
        <v>7.3990184975462439E-5</v>
      </c>
      <c r="H35">
        <v>0.14408790942665134</v>
      </c>
      <c r="I35">
        <v>7.7640428854323874E-5</v>
      </c>
      <c r="J35">
        <v>5.1530407663176653E-2</v>
      </c>
      <c r="K35">
        <v>2.0888393851637335E-2</v>
      </c>
    </row>
    <row r="36" spans="1:11" x14ac:dyDescent="0.25">
      <c r="A36" t="s">
        <v>35</v>
      </c>
      <c r="B36">
        <v>3.0986825187036892E-2</v>
      </c>
      <c r="C36">
        <v>5.1840930872143996E-3</v>
      </c>
      <c r="D36">
        <v>8.0025283937811231E-5</v>
      </c>
      <c r="E36">
        <v>5.8373143963847643E-2</v>
      </c>
      <c r="F36">
        <v>5.1376314377376153E-5</v>
      </c>
      <c r="G36">
        <v>6.1910154775386933E-5</v>
      </c>
      <c r="H36">
        <v>6.5084458436762119E-5</v>
      </c>
      <c r="I36">
        <v>8.3746979438371818E-5</v>
      </c>
      <c r="J36">
        <v>1.8084205836489196E-2</v>
      </c>
      <c r="K36">
        <v>1.5549120071285364E-3</v>
      </c>
    </row>
    <row r="37" spans="1:11" x14ac:dyDescent="0.25">
      <c r="A37" t="s">
        <v>36</v>
      </c>
      <c r="B37">
        <v>8.7325746203943469E-3</v>
      </c>
      <c r="C37">
        <v>2.2109147280306401E-3</v>
      </c>
      <c r="D37">
        <v>2.9700523101982602E-3</v>
      </c>
      <c r="E37">
        <v>8.6691874942359124E-5</v>
      </c>
      <c r="F37">
        <v>6.7439975339369101E-3</v>
      </c>
      <c r="G37">
        <v>6.5805964514911285E-3</v>
      </c>
      <c r="H37">
        <v>5.9514439668220624E-3</v>
      </c>
      <c r="I37">
        <v>7.4150971377725042E-5</v>
      </c>
      <c r="J37">
        <v>7.7522833593227886E-5</v>
      </c>
      <c r="K37">
        <v>7.3958565382045E-5</v>
      </c>
    </row>
    <row r="38" spans="1:11" x14ac:dyDescent="0.25">
      <c r="A38" t="s">
        <v>37</v>
      </c>
      <c r="B38">
        <v>1.0791840347341415</v>
      </c>
      <c r="C38">
        <v>0.69139762729394072</v>
      </c>
      <c r="D38">
        <v>0.64854414761929846</v>
      </c>
      <c r="E38">
        <v>0.57435396108088166</v>
      </c>
      <c r="F38">
        <v>0.10172966925070499</v>
      </c>
      <c r="G38">
        <v>0.42736655341638352</v>
      </c>
      <c r="H38">
        <v>0.39765317551613488</v>
      </c>
      <c r="I38">
        <v>0.25500170111051984</v>
      </c>
      <c r="J38">
        <v>0.30531610603697928</v>
      </c>
      <c r="K38">
        <v>0.30848474047672086</v>
      </c>
    </row>
    <row r="39" spans="1:11" x14ac:dyDescent="0.25">
      <c r="A39" t="s">
        <v>38</v>
      </c>
      <c r="B39">
        <v>3.0779903476404347E-2</v>
      </c>
      <c r="C39">
        <v>2.7133316757309501E-2</v>
      </c>
      <c r="D39">
        <v>2.0664756864953789E-2</v>
      </c>
      <c r="E39">
        <v>7.5624827077377105E-5</v>
      </c>
      <c r="F39">
        <v>2.3121054013631848E-2</v>
      </c>
      <c r="G39">
        <v>3.5516043790109475E-2</v>
      </c>
      <c r="H39">
        <v>4.8990434098201856E-2</v>
      </c>
      <c r="I39">
        <v>7.0661513901126223E-5</v>
      </c>
      <c r="J39">
        <v>8.554243706838939E-5</v>
      </c>
      <c r="K39">
        <v>1.2744040989084429E-2</v>
      </c>
    </row>
    <row r="40" spans="1:11" x14ac:dyDescent="0.25">
      <c r="A40" t="s">
        <v>39</v>
      </c>
      <c r="B40">
        <v>27.960744678942426</v>
      </c>
      <c r="C40">
        <v>14.04012565092995</v>
      </c>
      <c r="D40">
        <v>16.692970335944118</v>
      </c>
      <c r="E40">
        <v>18.628331642534356</v>
      </c>
      <c r="F40">
        <v>17.84213771135645</v>
      </c>
      <c r="G40">
        <v>23.713854284635712</v>
      </c>
      <c r="H40">
        <v>23.567006720348733</v>
      </c>
      <c r="I40">
        <v>21.148467691985587</v>
      </c>
      <c r="J40">
        <v>23.372421474715971</v>
      </c>
      <c r="K40">
        <v>14.191133882824683</v>
      </c>
    </row>
    <row r="41" spans="1:11" x14ac:dyDescent="0.25">
      <c r="A41" t="s">
        <v>40</v>
      </c>
      <c r="B41">
        <v>0.11256899882186194</v>
      </c>
      <c r="C41">
        <v>0.14634878055328901</v>
      </c>
      <c r="D41">
        <v>0.12973212802424663</v>
      </c>
      <c r="E41">
        <v>0.20077746011251499</v>
      </c>
      <c r="F41">
        <v>8.0102524289579743E-2</v>
      </c>
      <c r="G41">
        <v>0.10088788221970554</v>
      </c>
      <c r="H41">
        <v>9.215429557425682E-2</v>
      </c>
      <c r="I41">
        <v>7.5151573309139755E-2</v>
      </c>
      <c r="J41">
        <v>9.0306081532635335E-2</v>
      </c>
      <c r="K41">
        <v>8.8040989084428603E-2</v>
      </c>
    </row>
    <row r="42" spans="1:11" x14ac:dyDescent="0.25">
      <c r="A42" t="s">
        <v>41</v>
      </c>
      <c r="B42">
        <v>0.55674857816078893</v>
      </c>
      <c r="C42">
        <v>0.23966362344877015</v>
      </c>
      <c r="D42">
        <v>0.16317965777541865</v>
      </c>
      <c r="E42">
        <v>0.27179747302407081</v>
      </c>
      <c r="F42">
        <v>0.12749489091095914</v>
      </c>
      <c r="G42">
        <v>0.2763639109097773</v>
      </c>
      <c r="H42">
        <v>0.29159729369740267</v>
      </c>
      <c r="I42">
        <v>0.20534061466793449</v>
      </c>
      <c r="J42">
        <v>0.2281238583203386</v>
      </c>
      <c r="K42">
        <v>0.23682067275562485</v>
      </c>
    </row>
    <row r="43" spans="1:11" x14ac:dyDescent="0.25">
      <c r="A43" t="s">
        <v>42</v>
      </c>
      <c r="B43">
        <v>5.3959680168407962</v>
      </c>
      <c r="C43">
        <v>1.0622663160020498E-4</v>
      </c>
      <c r="D43">
        <v>9.4206979825524616E-5</v>
      </c>
      <c r="E43">
        <v>5.148971686802545</v>
      </c>
      <c r="F43">
        <v>4.9092922627270546E-5</v>
      </c>
      <c r="G43">
        <v>4.3136051340128354</v>
      </c>
      <c r="H43">
        <v>4.3714052188654113</v>
      </c>
      <c r="I43">
        <v>5.2237614606868998</v>
      </c>
      <c r="J43">
        <v>5.3401470260637112</v>
      </c>
      <c r="K43">
        <v>4.1505101358877257</v>
      </c>
    </row>
    <row r="44" spans="1:11" x14ac:dyDescent="0.25">
      <c r="A44" t="s">
        <v>43</v>
      </c>
      <c r="B44">
        <v>5.4565135485877297E-2</v>
      </c>
      <c r="C44">
        <v>4.5802355429640035E-2</v>
      </c>
      <c r="D44">
        <v>4.280846201534054E-2</v>
      </c>
      <c r="E44">
        <v>2.0496172645946695E-2</v>
      </c>
      <c r="F44">
        <v>1.7654614163879027E-2</v>
      </c>
      <c r="G44">
        <v>1.9743299358248395E-2</v>
      </c>
      <c r="H44">
        <v>1.7895955682024581E-2</v>
      </c>
      <c r="I44">
        <v>1.7179471521665168E-2</v>
      </c>
      <c r="J44">
        <v>3.2719982178658943E-2</v>
      </c>
      <c r="K44">
        <v>1.2292269993316998E-2</v>
      </c>
    </row>
    <row r="45" spans="1:11" x14ac:dyDescent="0.25">
      <c r="A45" t="s">
        <v>44</v>
      </c>
      <c r="B45">
        <v>2.1068936027701195E-2</v>
      </c>
      <c r="C45">
        <v>2.7900249690950542E-2</v>
      </c>
      <c r="D45">
        <v>1.6683752233617101E-2</v>
      </c>
      <c r="E45">
        <v>1.0924098496725999E-2</v>
      </c>
      <c r="F45">
        <v>5.1947162314902556E-5</v>
      </c>
      <c r="G45">
        <v>6.5685164212910528E-5</v>
      </c>
      <c r="H45">
        <v>6.8868438578434344E-5</v>
      </c>
      <c r="I45">
        <v>7.3278607008575347E-5</v>
      </c>
      <c r="J45">
        <v>1.1127645355312988E-2</v>
      </c>
      <c r="K45">
        <v>7.8957451548229002E-3</v>
      </c>
    </row>
    <row r="46" spans="1:11" x14ac:dyDescent="0.25">
      <c r="A46" t="s">
        <v>45</v>
      </c>
      <c r="B46">
        <v>2.5659488197687978E-2</v>
      </c>
      <c r="C46">
        <v>3.5104983429812796E-2</v>
      </c>
      <c r="D46">
        <v>4.5455374254954474E-2</v>
      </c>
      <c r="E46">
        <v>0.21324541178640596</v>
      </c>
      <c r="F46">
        <v>5.0805466439849756E-5</v>
      </c>
      <c r="G46">
        <v>7.0215175537938844E-5</v>
      </c>
      <c r="H46">
        <v>6.28140703517588E-5</v>
      </c>
      <c r="I46">
        <v>8.2874615069222109E-5</v>
      </c>
      <c r="J46">
        <v>8.6433504121185122E-5</v>
      </c>
      <c r="K46">
        <v>4.4003564268211184E-2</v>
      </c>
    </row>
    <row r="47" spans="1:11" x14ac:dyDescent="0.25">
      <c r="A47" t="s">
        <v>46</v>
      </c>
      <c r="B47">
        <v>2.2028191587974619E-2</v>
      </c>
      <c r="C47">
        <v>2.50858276163561E-2</v>
      </c>
      <c r="D47">
        <v>1.4652730786841007E-2</v>
      </c>
      <c r="E47">
        <v>1.8740201051369546E-2</v>
      </c>
      <c r="F47">
        <v>1.6217219057187548E-2</v>
      </c>
      <c r="G47">
        <v>4.791241978104945E-3</v>
      </c>
      <c r="H47">
        <v>4.4741781195132288E-3</v>
      </c>
      <c r="I47">
        <v>4.6619151887360311E-3</v>
      </c>
      <c r="J47">
        <v>4.677210960124749E-3</v>
      </c>
      <c r="K47">
        <v>3.280017821341056E-3</v>
      </c>
    </row>
    <row r="48" spans="1:11" x14ac:dyDescent="0.25">
      <c r="A48" t="s">
        <v>47</v>
      </c>
      <c r="B48">
        <v>6.6103712031959236E-2</v>
      </c>
      <c r="C48">
        <v>8.6917898487029258E-2</v>
      </c>
      <c r="D48">
        <v>6.0719943921522544E-2</v>
      </c>
      <c r="E48">
        <v>8.3378216360785753E-2</v>
      </c>
      <c r="F48">
        <v>9.5279087556656664E-2</v>
      </c>
      <c r="G48">
        <v>9.6943752359380894E-2</v>
      </c>
      <c r="H48">
        <v>0.12620557607313676</v>
      </c>
      <c r="I48">
        <v>8.6417286772339078E-2</v>
      </c>
      <c r="J48">
        <v>0.12069057696591669</v>
      </c>
      <c r="K48">
        <v>3.3270661617286701E-2</v>
      </c>
    </row>
    <row r="49" spans="1:11" x14ac:dyDescent="0.25">
      <c r="A49" t="s">
        <v>48</v>
      </c>
      <c r="B49">
        <v>1.605616788168384E-2</v>
      </c>
      <c r="C49">
        <v>3.4299528750646409E-2</v>
      </c>
      <c r="D49">
        <v>1.770584731581016E-2</v>
      </c>
      <c r="E49">
        <v>2.9048233883611548E-2</v>
      </c>
      <c r="F49">
        <v>5.2499172270490585E-2</v>
      </c>
      <c r="G49">
        <v>1.6526991317478295E-2</v>
      </c>
      <c r="H49">
        <v>1.5415178301144276E-2</v>
      </c>
      <c r="I49">
        <v>7.5895700116024458E-5</v>
      </c>
      <c r="J49">
        <v>1.1209623524170194E-2</v>
      </c>
      <c r="K49">
        <v>9.2287814658053025E-3</v>
      </c>
    </row>
    <row r="50" spans="1:11" x14ac:dyDescent="0.25">
      <c r="A50" t="s">
        <v>49</v>
      </c>
      <c r="B50">
        <v>4.5351737006094024E-2</v>
      </c>
      <c r="C50">
        <v>6.3472163369555454E-2</v>
      </c>
      <c r="D50">
        <v>5.2595858134418166E-2</v>
      </c>
      <c r="E50">
        <v>5.3159642165452367E-2</v>
      </c>
      <c r="F50">
        <v>6.7654043315941506E-2</v>
      </c>
      <c r="G50">
        <v>4.924424311060778E-2</v>
      </c>
      <c r="H50">
        <v>4.8915511291396742E-2</v>
      </c>
      <c r="I50">
        <v>3.5438930132337676E-2</v>
      </c>
      <c r="J50">
        <v>4.0234350634885278E-2</v>
      </c>
      <c r="K50">
        <v>4.1595010024504345E-2</v>
      </c>
    </row>
    <row r="51" spans="1:11" x14ac:dyDescent="0.25">
      <c r="A51" t="s">
        <v>50</v>
      </c>
      <c r="B51">
        <v>4.3068421713622747E-2</v>
      </c>
      <c r="C51">
        <v>4.2180144024635241E-2</v>
      </c>
      <c r="D51">
        <v>3.6868357394944019E-2</v>
      </c>
      <c r="E51">
        <v>2.615327861293E-2</v>
      </c>
      <c r="F51">
        <v>2.5791480665380357E-2</v>
      </c>
      <c r="G51">
        <v>2.285768214420536E-2</v>
      </c>
      <c r="H51">
        <v>2.0673397106011987E-2</v>
      </c>
      <c r="I51">
        <v>1.1355566993221728E-2</v>
      </c>
      <c r="J51">
        <v>1.482290042325685E-2</v>
      </c>
      <c r="K51">
        <v>7.1062597460458902E-3</v>
      </c>
    </row>
    <row r="52" spans="1:11" x14ac:dyDescent="0.25">
      <c r="A52" t="s">
        <v>51</v>
      </c>
      <c r="B52">
        <v>4.2268244693893418E-2</v>
      </c>
      <c r="C52">
        <v>4.7904708874826507E-2</v>
      </c>
      <c r="D52">
        <v>3.2406188081702779E-2</v>
      </c>
      <c r="E52">
        <v>1.4572535276215069E-2</v>
      </c>
      <c r="F52">
        <v>4.4767036956695476E-2</v>
      </c>
      <c r="G52">
        <v>3.6403926009815027E-2</v>
      </c>
      <c r="H52">
        <v>3.6789368529393955E-2</v>
      </c>
      <c r="I52">
        <v>2.7364325531487991E-2</v>
      </c>
      <c r="J52">
        <v>4.1364223657830254E-2</v>
      </c>
      <c r="K52">
        <v>1.745243929605703E-2</v>
      </c>
    </row>
    <row r="53" spans="1:11" x14ac:dyDescent="0.25">
      <c r="A53" t="s">
        <v>52</v>
      </c>
      <c r="B53">
        <v>2.3435976867827262E-2</v>
      </c>
      <c r="C53">
        <v>1.1997772742713261E-2</v>
      </c>
      <c r="D53">
        <v>1.5971628504398351E-2</v>
      </c>
      <c r="E53">
        <v>3.7557871437793967E-2</v>
      </c>
      <c r="F53">
        <v>1.7578120540250489E-2</v>
      </c>
      <c r="G53">
        <v>0.25930464326160818</v>
      </c>
      <c r="H53">
        <v>0.24812465944178724</v>
      </c>
      <c r="I53">
        <v>7.4150971377725042E-5</v>
      </c>
      <c r="J53">
        <v>8.6433504121185122E-5</v>
      </c>
      <c r="K53">
        <v>7.1285364223657832E-5</v>
      </c>
    </row>
    <row r="54" spans="1:11" x14ac:dyDescent="0.25">
      <c r="A54" t="s">
        <v>53</v>
      </c>
      <c r="B54">
        <v>0.14540615861206962</v>
      </c>
      <c r="C54">
        <v>0.12134466573047152</v>
      </c>
      <c r="D54">
        <v>0.12442513482740876</v>
      </c>
      <c r="E54">
        <v>0.10624181499584985</v>
      </c>
      <c r="F54">
        <v>0.12589708753382273</v>
      </c>
      <c r="G54">
        <v>0.18667950169875425</v>
      </c>
      <c r="H54">
        <v>0.18674017678755223</v>
      </c>
      <c r="I54">
        <v>0.13191283335223455</v>
      </c>
      <c r="J54">
        <v>0.15689463132100689</v>
      </c>
      <c r="K54">
        <v>0.13420628202272222</v>
      </c>
    </row>
    <row r="55" spans="1:11" x14ac:dyDescent="0.25">
      <c r="A55" t="s">
        <v>54</v>
      </c>
      <c r="B55">
        <v>2.9498902597286096E-2</v>
      </c>
      <c r="C55">
        <v>1.0272465473426416E-4</v>
      </c>
      <c r="D55">
        <v>9.2181023270137001E-5</v>
      </c>
      <c r="E55">
        <v>7.3780319099880107E-5</v>
      </c>
      <c r="F55">
        <v>4.6505839774400898E-2</v>
      </c>
      <c r="G55">
        <v>3.5729709324273308E-2</v>
      </c>
      <c r="H55">
        <v>5.0643276624084278E-2</v>
      </c>
      <c r="I55">
        <v>3.3036438659699387E-2</v>
      </c>
      <c r="J55">
        <v>4.7779906437959457E-2</v>
      </c>
      <c r="K55">
        <v>1.4971708621073736E-2</v>
      </c>
    </row>
    <row r="56" spans="1:11" x14ac:dyDescent="0.25">
      <c r="A56" t="s">
        <v>55</v>
      </c>
      <c r="B56">
        <v>55.037467182575519</v>
      </c>
      <c r="C56">
        <v>61.364090028821266</v>
      </c>
      <c r="D56">
        <v>53.438656061459419</v>
      </c>
      <c r="E56">
        <v>49.280734114175047</v>
      </c>
      <c r="F56">
        <v>31.025984998116201</v>
      </c>
      <c r="G56">
        <v>40.257682144205361</v>
      </c>
      <c r="H56">
        <v>40.39436641036508</v>
      </c>
      <c r="I56">
        <v>46.481492789908486</v>
      </c>
      <c r="J56">
        <v>47.254978837157495</v>
      </c>
      <c r="K56">
        <v>47.313432835820898</v>
      </c>
    </row>
    <row r="57" spans="1:11" x14ac:dyDescent="0.25">
      <c r="A57" t="s">
        <v>56</v>
      </c>
      <c r="B57">
        <v>46.302261187826304</v>
      </c>
      <c r="C57">
        <v>52.585217688718615</v>
      </c>
      <c r="D57">
        <v>45.837064469989507</v>
      </c>
      <c r="E57">
        <v>42.094254357650094</v>
      </c>
      <c r="F57">
        <v>30.248775531174005</v>
      </c>
      <c r="G57">
        <v>34.133484333710832</v>
      </c>
      <c r="H57">
        <v>34.602682085124414</v>
      </c>
      <c r="I57">
        <v>37.995830098315466</v>
      </c>
      <c r="J57">
        <v>39.749966584985522</v>
      </c>
      <c r="K57">
        <v>40.460681666295386</v>
      </c>
    </row>
    <row r="58" spans="1:11" x14ac:dyDescent="0.25">
      <c r="A58" t="s">
        <v>57</v>
      </c>
      <c r="B58">
        <v>27.420475680718603</v>
      </c>
      <c r="C58">
        <v>30.668445670914565</v>
      </c>
      <c r="D58">
        <v>26.751338144304835</v>
      </c>
      <c r="E58">
        <v>24.899843216821914</v>
      </c>
      <c r="F58">
        <v>15.910787884323375</v>
      </c>
      <c r="G58">
        <v>20.398867497168744</v>
      </c>
      <c r="H58">
        <v>20.563434643094993</v>
      </c>
      <c r="I58">
        <v>23.652676850066737</v>
      </c>
      <c r="J58">
        <v>24.105235018935176</v>
      </c>
      <c r="K58">
        <v>24.155580307418134</v>
      </c>
    </row>
    <row r="59" spans="1:11" x14ac:dyDescent="0.25">
      <c r="A59" t="s">
        <v>58</v>
      </c>
      <c r="B59">
        <v>3.5363757602578745</v>
      </c>
      <c r="C59">
        <v>3.7616484505503358</v>
      </c>
      <c r="D59">
        <v>3.2495937957106449</v>
      </c>
      <c r="E59">
        <v>3.0544129853361617</v>
      </c>
      <c r="F59">
        <v>2.0822306454006783</v>
      </c>
      <c r="G59">
        <v>2.5194941487353719</v>
      </c>
      <c r="H59">
        <v>2.5374386995217049</v>
      </c>
      <c r="I59">
        <v>2.9244532456316352</v>
      </c>
      <c r="J59">
        <v>3.015165961238583</v>
      </c>
      <c r="K59">
        <v>2.9599108932947202</v>
      </c>
    </row>
    <row r="60" spans="1:11" x14ac:dyDescent="0.25">
      <c r="A60" t="s">
        <v>59</v>
      </c>
      <c r="B60">
        <v>15.615173461393551</v>
      </c>
      <c r="C60">
        <v>15.338075010009817</v>
      </c>
      <c r="D60">
        <v>13.25076885051277</v>
      </c>
      <c r="E60">
        <v>7.839158904362261E-5</v>
      </c>
      <c r="F60">
        <v>5.3659706127481759E-5</v>
      </c>
      <c r="G60">
        <v>9.6916572291430736</v>
      </c>
      <c r="H60">
        <v>9.7880971120663567</v>
      </c>
      <c r="I60">
        <v>7.7640428854323874E-5</v>
      </c>
      <c r="J60">
        <v>8.1978168857206504E-5</v>
      </c>
      <c r="K60">
        <v>8.554243706838939E-5</v>
      </c>
    </row>
    <row r="61" spans="1:11" x14ac:dyDescent="0.25">
      <c r="A61" t="s">
        <v>60</v>
      </c>
      <c r="B61">
        <v>23.276300287657062</v>
      </c>
      <c r="C61">
        <v>23.006120288236044</v>
      </c>
      <c r="D61">
        <v>19.259249504653621</v>
      </c>
      <c r="E61">
        <v>25.153001936733375</v>
      </c>
      <c r="F61">
        <v>16.726986265398622</v>
      </c>
      <c r="G61">
        <v>20.534767836919592</v>
      </c>
      <c r="H61">
        <v>20.688835744990012</v>
      </c>
      <c r="I61">
        <v>24.883757447810801</v>
      </c>
      <c r="J61">
        <v>25.336244152372466</v>
      </c>
      <c r="K61">
        <v>17.999910893294722</v>
      </c>
    </row>
    <row r="62" spans="1:11" x14ac:dyDescent="0.25">
      <c r="A62" t="s">
        <v>61</v>
      </c>
      <c r="B62">
        <v>1.9399089783689067</v>
      </c>
      <c r="C62">
        <v>2.4471814339194475</v>
      </c>
      <c r="D62">
        <v>2.0990328083404579</v>
      </c>
      <c r="E62">
        <v>2.7733284146453934</v>
      </c>
      <c r="F62">
        <v>3.1370149219650871</v>
      </c>
      <c r="G62">
        <v>1.7190864477161192</v>
      </c>
      <c r="H62">
        <v>1.7193573288127384</v>
      </c>
      <c r="I62">
        <v>2.148424073767131</v>
      </c>
      <c r="J62">
        <v>2.2573312541768766</v>
      </c>
      <c r="K62">
        <v>1.1788193361550456</v>
      </c>
    </row>
    <row r="63" spans="1:11" x14ac:dyDescent="0.25">
      <c r="A63" t="s">
        <v>62</v>
      </c>
      <c r="B63">
        <v>0.80749104435659902</v>
      </c>
      <c r="C63">
        <v>1.8648727206508073</v>
      </c>
      <c r="D63">
        <v>1.171316912280133</v>
      </c>
      <c r="E63">
        <v>2.2060499861661902</v>
      </c>
      <c r="F63">
        <v>2.2676820148648802</v>
      </c>
      <c r="G63">
        <v>1.7159758399395999</v>
      </c>
      <c r="H63">
        <v>1.7026775443482474</v>
      </c>
      <c r="I63">
        <v>2.3589953851924874</v>
      </c>
      <c r="J63">
        <v>2.4707239919803965</v>
      </c>
      <c r="K63">
        <v>7.6631766540432168E-5</v>
      </c>
    </row>
    <row r="64" spans="1:11" x14ac:dyDescent="0.25">
      <c r="A64" t="s">
        <v>63</v>
      </c>
      <c r="B64">
        <v>0.15821497132399992</v>
      </c>
      <c r="C64">
        <v>0.27253784761497868</v>
      </c>
      <c r="D64">
        <v>0.19272114328780335</v>
      </c>
      <c r="E64">
        <v>0.41935073319192107</v>
      </c>
      <c r="F64">
        <v>0.62796127367591825</v>
      </c>
      <c r="G64">
        <v>0.35564514911287276</v>
      </c>
      <c r="H64">
        <v>0.37790382636071929</v>
      </c>
      <c r="I64">
        <v>0.56397135155411715</v>
      </c>
      <c r="J64">
        <v>0.56944976609489861</v>
      </c>
      <c r="K64">
        <v>7.9304967698819336E-5</v>
      </c>
    </row>
    <row r="65" spans="1:11" x14ac:dyDescent="0.25">
      <c r="A65" t="s">
        <v>64</v>
      </c>
      <c r="B65">
        <v>0.24140228331529248</v>
      </c>
      <c r="C65">
        <v>0.58752782612451393</v>
      </c>
      <c r="D65">
        <v>0.39764766184353945</v>
      </c>
      <c r="E65">
        <v>0.72853638291985612</v>
      </c>
      <c r="F65">
        <v>0.7373585724234778</v>
      </c>
      <c r="G65">
        <v>5.9645149112872781E-5</v>
      </c>
      <c r="H65">
        <v>0.59318656535690506</v>
      </c>
      <c r="I65">
        <v>7.1533878270275931E-5</v>
      </c>
      <c r="J65">
        <v>8.6433504121185122E-5</v>
      </c>
      <c r="K65">
        <v>8.4857206504789479E-2</v>
      </c>
    </row>
    <row r="66" spans="1:11" x14ac:dyDescent="0.25">
      <c r="A66" t="s">
        <v>65</v>
      </c>
      <c r="B66">
        <v>0.18204206610730028</v>
      </c>
      <c r="C66">
        <v>0.33805983477673146</v>
      </c>
      <c r="D66">
        <v>0.19999635327820031</v>
      </c>
      <c r="E66">
        <v>0.49136401364935905</v>
      </c>
      <c r="F66">
        <v>0.48025779492858695</v>
      </c>
      <c r="G66">
        <v>0.44464930162325406</v>
      </c>
      <c r="H66">
        <v>0.44722634255615429</v>
      </c>
      <c r="I66">
        <v>0.55539949926285215</v>
      </c>
      <c r="J66">
        <v>0.60197816885720645</v>
      </c>
      <c r="K66">
        <v>0.1727324571173981</v>
      </c>
    </row>
    <row r="67" spans="1:11" x14ac:dyDescent="0.25">
      <c r="A67" t="s">
        <v>66</v>
      </c>
      <c r="B67">
        <v>8.2709119506258482</v>
      </c>
      <c r="C67">
        <v>3.9518057943709222</v>
      </c>
      <c r="D67">
        <v>4.3301579840921889</v>
      </c>
      <c r="E67">
        <v>8.8673983214977401</v>
      </c>
      <c r="F67">
        <v>9.6939684206920962</v>
      </c>
      <c r="G67">
        <v>5.9997508493771239</v>
      </c>
      <c r="H67">
        <v>6.0589241387661197</v>
      </c>
      <c r="I67">
        <v>7.5562107981261617</v>
      </c>
      <c r="J67">
        <v>7.908549788371575</v>
      </c>
      <c r="K67">
        <v>4.6779683671196262</v>
      </c>
    </row>
    <row r="68" spans="1:11" x14ac:dyDescent="0.25">
      <c r="A68" t="s">
        <v>67</v>
      </c>
      <c r="B68">
        <v>4.2469186008264909E-2</v>
      </c>
      <c r="C68">
        <v>3.615557648959504E-2</v>
      </c>
      <c r="D68">
        <v>4.8258285149333259E-2</v>
      </c>
      <c r="E68">
        <v>6.8309508438624003E-2</v>
      </c>
      <c r="F68">
        <v>9.0420600760369452E-2</v>
      </c>
      <c r="G68">
        <v>0.10151453378633446</v>
      </c>
      <c r="H68">
        <v>0.10671126717926985</v>
      </c>
      <c r="I68">
        <v>9.1883521909431137E-2</v>
      </c>
      <c r="J68">
        <v>9.7800846513700163E-2</v>
      </c>
      <c r="K68">
        <v>3.3725996881265312E-2</v>
      </c>
    </row>
    <row r="69" spans="1:11" x14ac:dyDescent="0.25">
      <c r="A69" t="s">
        <v>68</v>
      </c>
      <c r="B69">
        <v>1.157445892364828E-2</v>
      </c>
      <c r="C69">
        <v>1.1089593408812608E-4</v>
      </c>
      <c r="D69">
        <v>1.1919715393623099E-2</v>
      </c>
      <c r="E69">
        <v>1.7490546896615326E-2</v>
      </c>
      <c r="F69">
        <v>1.994485608923495E-2</v>
      </c>
      <c r="G69">
        <v>2.7737259343148357E-2</v>
      </c>
      <c r="H69">
        <v>3.1893655022098441E-2</v>
      </c>
      <c r="I69">
        <v>1.640219486875278E-2</v>
      </c>
      <c r="J69">
        <v>2.1430162619737136E-2</v>
      </c>
      <c r="K69">
        <v>6.4504343951882377E-3</v>
      </c>
    </row>
    <row r="70" spans="1:11" x14ac:dyDescent="0.25">
      <c r="A70" t="s">
        <v>69</v>
      </c>
      <c r="B70">
        <v>3.3638532889189235E-2</v>
      </c>
      <c r="C70">
        <v>4.8245567956444746E-2</v>
      </c>
      <c r="D70">
        <v>5.0372370814880246E-2</v>
      </c>
      <c r="E70">
        <v>6.560361523563589E-2</v>
      </c>
      <c r="F70">
        <v>5.4658690018152961E-2</v>
      </c>
      <c r="G70">
        <v>5.766855417138543E-2</v>
      </c>
      <c r="H70">
        <v>5.8971060119876489E-2</v>
      </c>
      <c r="I70">
        <v>4.9571232912562921E-2</v>
      </c>
      <c r="J70">
        <v>5.2905324125640453E-2</v>
      </c>
      <c r="K70">
        <v>1.9165961238583204E-2</v>
      </c>
    </row>
    <row r="71" spans="1:11" x14ac:dyDescent="0.25">
      <c r="A71" t="s">
        <v>70</v>
      </c>
      <c r="B71">
        <v>8.0750061299061677</v>
      </c>
      <c r="C71">
        <v>2.8138500850396717</v>
      </c>
      <c r="D71">
        <v>2.0526789223531892</v>
      </c>
      <c r="E71">
        <v>8.2964308770635427</v>
      </c>
      <c r="F71">
        <v>1.3083492219342612</v>
      </c>
      <c r="G71">
        <v>4.5951302378255949</v>
      </c>
      <c r="H71">
        <v>4.6366697947569175</v>
      </c>
      <c r="I71">
        <v>8.8110546012858659</v>
      </c>
      <c r="J71">
        <v>9.2031187346847858</v>
      </c>
      <c r="K71">
        <v>3.7482379149030964</v>
      </c>
    </row>
    <row r="72" spans="1:11" x14ac:dyDescent="0.25">
      <c r="A72" t="s">
        <v>71</v>
      </c>
      <c r="B72">
        <v>1.549161847464013E-2</v>
      </c>
      <c r="C72">
        <v>1.7028946173448245E-2</v>
      </c>
      <c r="D72">
        <v>7.6895181059737352E-3</v>
      </c>
      <c r="E72">
        <v>2.6039841372313934E-2</v>
      </c>
      <c r="F72">
        <v>3.2741554304764296E-2</v>
      </c>
      <c r="G72">
        <v>3.0432616081540204E-2</v>
      </c>
      <c r="H72">
        <v>3.2158533632015499E-2</v>
      </c>
      <c r="I72">
        <v>6.5878340065078381E-2</v>
      </c>
      <c r="J72">
        <v>6.6777456003564273E-2</v>
      </c>
      <c r="K72">
        <v>1.1828915125863221E-2</v>
      </c>
    </row>
    <row r="73" spans="1:11" x14ac:dyDescent="0.25">
      <c r="A73" t="s">
        <v>72</v>
      </c>
      <c r="B73">
        <v>1.0405889494237888E-4</v>
      </c>
      <c r="C73">
        <v>1.0155732911228388E-4</v>
      </c>
      <c r="D73">
        <v>9.8258892936299873E-5</v>
      </c>
      <c r="E73">
        <v>2.2878354698884072E-2</v>
      </c>
      <c r="F73">
        <v>3.6204317893799451E-2</v>
      </c>
      <c r="G73">
        <v>6.6440166100415249E-5</v>
      </c>
      <c r="H73">
        <v>6.2057274323424347E-5</v>
      </c>
      <c r="I73">
        <v>8.3746979438371818E-5</v>
      </c>
      <c r="J73">
        <v>7.574069948763645E-5</v>
      </c>
      <c r="K73">
        <v>7.0394297170862114E-5</v>
      </c>
    </row>
    <row r="74" spans="1:11" x14ac:dyDescent="0.25">
      <c r="A74" t="s">
        <v>73</v>
      </c>
      <c r="B74">
        <v>4.5520384180655807E-2</v>
      </c>
      <c r="C74">
        <v>4.0159503372987383E-2</v>
      </c>
      <c r="D74">
        <v>4.9707857064713104E-2</v>
      </c>
      <c r="E74">
        <v>4.6286083187309784E-2</v>
      </c>
      <c r="F74">
        <v>3.7890031853314916E-2</v>
      </c>
      <c r="G74">
        <v>6.356662891657229E-2</v>
      </c>
      <c r="H74">
        <v>6.3840285766180296E-2</v>
      </c>
      <c r="I74">
        <v>4.3320742207605276E-2</v>
      </c>
      <c r="J74">
        <v>5.0757852528402765E-2</v>
      </c>
      <c r="K74">
        <v>4.8505235018935174E-2</v>
      </c>
    </row>
    <row r="75" spans="1:11" x14ac:dyDescent="0.25">
      <c r="A75" t="s">
        <v>74</v>
      </c>
      <c r="B75">
        <v>1.1315567569507154</v>
      </c>
      <c r="C75">
        <v>0.9478310506280796</v>
      </c>
      <c r="D75">
        <v>1.3303038529641771</v>
      </c>
      <c r="E75">
        <v>1.4846629161671123</v>
      </c>
      <c r="F75">
        <v>1.0357921656829054</v>
      </c>
      <c r="G75">
        <v>1.6650434126085316</v>
      </c>
      <c r="H75">
        <v>1.7946963734334322</v>
      </c>
      <c r="I75">
        <v>1.6598389615374549</v>
      </c>
      <c r="J75">
        <v>1.7458053018489641</v>
      </c>
      <c r="K75">
        <v>1.4310002227667633</v>
      </c>
    </row>
    <row r="76" spans="1:11" x14ac:dyDescent="0.25">
      <c r="A76" t="s">
        <v>75</v>
      </c>
      <c r="B76">
        <v>4.1257557725774913E-2</v>
      </c>
      <c r="C76">
        <v>3.5499539490042128E-2</v>
      </c>
      <c r="D76">
        <v>4.1281903750855969E-2</v>
      </c>
      <c r="E76">
        <v>5.6684496910449141E-2</v>
      </c>
      <c r="F76">
        <v>4.9724851294112277E-2</v>
      </c>
      <c r="G76">
        <v>8.8155530388825967E-2</v>
      </c>
      <c r="H76">
        <v>9.1591239329175997E-2</v>
      </c>
      <c r="I76">
        <v>8.7326290444993071E-2</v>
      </c>
      <c r="J76">
        <v>9.109289374025395E-2</v>
      </c>
      <c r="K76">
        <v>5.670572510581421E-2</v>
      </c>
    </row>
    <row r="77" spans="1:11" x14ac:dyDescent="0.25">
      <c r="A77" t="s">
        <v>76</v>
      </c>
      <c r="B77">
        <v>1.5273932050737682E-2</v>
      </c>
      <c r="C77">
        <v>9.9222677868323329E-5</v>
      </c>
      <c r="D77">
        <v>8.5090175326280309E-5</v>
      </c>
      <c r="E77">
        <v>9.0380890897353135E-5</v>
      </c>
      <c r="F77">
        <v>4.8522074689744143E-5</v>
      </c>
      <c r="G77">
        <v>1.0286145715364289E-2</v>
      </c>
      <c r="H77">
        <v>6.5084458436762119E-5</v>
      </c>
      <c r="I77">
        <v>1.4855492842250351E-2</v>
      </c>
      <c r="J77">
        <v>8.2869235910002222E-5</v>
      </c>
      <c r="K77">
        <v>1.1911784361773224E-2</v>
      </c>
    </row>
    <row r="78" spans="1:11" x14ac:dyDescent="0.25">
      <c r="A78" t="s">
        <v>77</v>
      </c>
      <c r="B78">
        <v>1.973530766148565</v>
      </c>
      <c r="C78">
        <v>1.4801105223898892</v>
      </c>
      <c r="D78">
        <v>2.1155646138324209</v>
      </c>
      <c r="E78">
        <v>2.1966245504011805</v>
      </c>
      <c r="F78">
        <v>1.6373003459338502</v>
      </c>
      <c r="G78">
        <v>3.1510758776896943</v>
      </c>
      <c r="H78">
        <v>3.5216292304897983</v>
      </c>
      <c r="I78">
        <v>2.8264431087576658</v>
      </c>
      <c r="J78">
        <v>3.080855424370684</v>
      </c>
      <c r="K78">
        <v>2.2219291601693025</v>
      </c>
    </row>
    <row r="79" spans="1:11" x14ac:dyDescent="0.25">
      <c r="A79" t="s">
        <v>78</v>
      </c>
      <c r="B79">
        <v>3.227739470017283E-2</v>
      </c>
      <c r="C79">
        <v>2.1908367273325794E-2</v>
      </c>
      <c r="D79">
        <v>1.8892044878989614E-2</v>
      </c>
      <c r="E79">
        <v>1.2147007285806512E-2</v>
      </c>
      <c r="F79">
        <v>4.9092922627270546E-5</v>
      </c>
      <c r="G79">
        <v>0.13281464703661758</v>
      </c>
      <c r="H79">
        <v>0.15041396742749893</v>
      </c>
      <c r="I79">
        <v>0.144758398687964</v>
      </c>
      <c r="J79">
        <v>0.16576253063042995</v>
      </c>
      <c r="K79">
        <v>7.8413900646023618E-5</v>
      </c>
    </row>
    <row r="80" spans="1:11" x14ac:dyDescent="0.25">
      <c r="A80" t="s">
        <v>79</v>
      </c>
      <c r="B80">
        <v>0.13315113059391315</v>
      </c>
      <c r="C80">
        <v>0.11410958152543778</v>
      </c>
      <c r="D80">
        <v>0.10559082971024769</v>
      </c>
      <c r="E80">
        <v>8.2080604998616621E-5</v>
      </c>
      <c r="F80">
        <v>2.6616926783043532E-2</v>
      </c>
      <c r="G80">
        <v>0.10000151000377501</v>
      </c>
      <c r="H80">
        <v>0.13002058485197068</v>
      </c>
      <c r="I80">
        <v>4.8893405797733595E-2</v>
      </c>
      <c r="J80">
        <v>7.2222766763198928E-2</v>
      </c>
      <c r="K80">
        <v>0.24656983738026286</v>
      </c>
    </row>
    <row r="81" spans="1:11" x14ac:dyDescent="0.25">
      <c r="A81" t="s">
        <v>80</v>
      </c>
      <c r="B81">
        <v>8.1225742017666091E-3</v>
      </c>
      <c r="C81">
        <v>3.923498148037901E-2</v>
      </c>
      <c r="D81">
        <v>4.1136034878868057E-2</v>
      </c>
      <c r="E81">
        <v>2.558148113990593E-2</v>
      </c>
      <c r="F81">
        <v>1.9557821187592049E-2</v>
      </c>
      <c r="G81">
        <v>2.6357870894677237E-2</v>
      </c>
      <c r="H81">
        <v>2.3059574983350487E-2</v>
      </c>
      <c r="I81">
        <v>1.1039771091589535E-2</v>
      </c>
      <c r="J81">
        <v>8.1087101804410786E-5</v>
      </c>
      <c r="K81">
        <v>2.5255513477389174E-2</v>
      </c>
    </row>
    <row r="82" spans="1:11" x14ac:dyDescent="0.25">
      <c r="A82" t="s">
        <v>81</v>
      </c>
      <c r="B82">
        <v>0.18684910862193729</v>
      </c>
      <c r="C82">
        <v>0.16542638319331263</v>
      </c>
      <c r="D82">
        <v>0.23874378537826635</v>
      </c>
      <c r="E82">
        <v>0.13652125795444064</v>
      </c>
      <c r="F82">
        <v>5.2518010252428959E-5</v>
      </c>
      <c r="G82">
        <v>0.44155379388448474</v>
      </c>
      <c r="H82">
        <v>0.43043455227946964</v>
      </c>
      <c r="I82">
        <v>0.2353307569505631</v>
      </c>
      <c r="J82">
        <v>0.24761684116729785</v>
      </c>
      <c r="K82">
        <v>3.0540432167520604E-2</v>
      </c>
    </row>
    <row r="83" spans="1:11" x14ac:dyDescent="0.25">
      <c r="A83" t="s">
        <v>82</v>
      </c>
      <c r="B83">
        <v>1.160196874644914E-4</v>
      </c>
      <c r="C83">
        <v>4.1253287480782904E-3</v>
      </c>
      <c r="D83">
        <v>8.0086062634472863E-3</v>
      </c>
      <c r="E83">
        <v>1.1779950198284608E-2</v>
      </c>
      <c r="F83">
        <v>1.7394307504366987E-2</v>
      </c>
      <c r="G83">
        <v>3.2072480181200451E-2</v>
      </c>
      <c r="H83">
        <v>3.4166313495186777E-2</v>
      </c>
      <c r="I83">
        <v>2.9145693573291692E-2</v>
      </c>
      <c r="J83">
        <v>3.1353085319670307E-2</v>
      </c>
      <c r="K83">
        <v>5.071062597460459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workbookViewId="0">
      <selection activeCell="K1" sqref="K1"/>
    </sheetView>
  </sheetViews>
  <sheetFormatPr defaultRowHeight="15" x14ac:dyDescent="0.25"/>
  <cols>
    <col min="5" max="5" width="11.85546875" bestFit="1" customWidth="1"/>
  </cols>
  <sheetData>
    <row r="1" spans="1:11" s="1" customFormat="1" x14ac:dyDescent="0.25">
      <c r="A1" s="1" t="s">
        <v>0</v>
      </c>
      <c r="B1" s="1" t="s">
        <v>109</v>
      </c>
      <c r="C1" s="1" t="s">
        <v>118</v>
      </c>
      <c r="E1" s="4" t="s">
        <v>110</v>
      </c>
      <c r="F1" s="1" t="s">
        <v>109</v>
      </c>
      <c r="G1" s="1" t="s">
        <v>118</v>
      </c>
      <c r="I1" s="5" t="s">
        <v>111</v>
      </c>
      <c r="J1" s="1" t="s">
        <v>109</v>
      </c>
      <c r="K1" s="1" t="s">
        <v>118</v>
      </c>
    </row>
    <row r="2" spans="1:11" x14ac:dyDescent="0.25">
      <c r="A2" t="s">
        <v>1</v>
      </c>
      <c r="B2">
        <v>1.4912665592000001</v>
      </c>
      <c r="C2">
        <v>0.63000153319999996</v>
      </c>
      <c r="F2">
        <f>B2/B2</f>
        <v>1</v>
      </c>
      <c r="G2">
        <f>C2/B2</f>
        <v>0.42246071254891449</v>
      </c>
      <c r="J2">
        <f>LOG(F2,2)</f>
        <v>0</v>
      </c>
      <c r="K2">
        <f>LOG(G2,2)</f>
        <v>-1.2431109131287206</v>
      </c>
    </row>
    <row r="3" spans="1:11" x14ac:dyDescent="0.25">
      <c r="A3" t="s">
        <v>2</v>
      </c>
      <c r="B3">
        <v>6.8630966400000007E-2</v>
      </c>
      <c r="C3">
        <v>0.10897936559999999</v>
      </c>
      <c r="F3">
        <f t="shared" ref="F3:F62" si="0">B3/B3</f>
        <v>1</v>
      </c>
      <c r="G3">
        <f t="shared" ref="G3:G62" si="1">C3/B3</f>
        <v>1.587903701731934</v>
      </c>
      <c r="J3">
        <f t="shared" ref="J3:K62" si="2">LOG(F3,2)</f>
        <v>0</v>
      </c>
      <c r="K3">
        <f t="shared" si="2"/>
        <v>0.66712342303101624</v>
      </c>
    </row>
    <row r="4" spans="1:11" x14ac:dyDescent="0.25">
      <c r="A4" t="s">
        <v>3</v>
      </c>
      <c r="B4">
        <v>0.28102081859999994</v>
      </c>
      <c r="C4">
        <v>0.17894502739999998</v>
      </c>
      <c r="F4">
        <f t="shared" si="0"/>
        <v>1</v>
      </c>
      <c r="G4">
        <f t="shared" si="1"/>
        <v>0.63676786756040005</v>
      </c>
      <c r="J4">
        <f t="shared" si="2"/>
        <v>0</v>
      </c>
      <c r="K4">
        <f t="shared" si="2"/>
        <v>-0.65116055812778395</v>
      </c>
    </row>
    <row r="5" spans="1:11" x14ac:dyDescent="0.25">
      <c r="A5" t="s">
        <v>4</v>
      </c>
      <c r="B5">
        <v>0.44168733180000003</v>
      </c>
      <c r="C5">
        <v>0.31603197499999997</v>
      </c>
      <c r="F5">
        <f t="shared" si="0"/>
        <v>1</v>
      </c>
      <c r="G5">
        <f t="shared" si="1"/>
        <v>0.71551061632689539</v>
      </c>
      <c r="J5">
        <f t="shared" si="2"/>
        <v>0</v>
      </c>
      <c r="K5">
        <f t="shared" si="2"/>
        <v>-0.48295492191370298</v>
      </c>
    </row>
    <row r="6" spans="1:11" x14ac:dyDescent="0.25">
      <c r="A6" t="s">
        <v>5</v>
      </c>
      <c r="B6">
        <v>0.2791540616</v>
      </c>
      <c r="C6">
        <v>0.20335282999999998</v>
      </c>
      <c r="F6">
        <f t="shared" si="0"/>
        <v>1</v>
      </c>
      <c r="G6">
        <f t="shared" si="1"/>
        <v>0.72846093957745939</v>
      </c>
      <c r="J6">
        <f t="shared" si="2"/>
        <v>0</v>
      </c>
      <c r="K6">
        <f t="shared" si="2"/>
        <v>-0.4570764785188996</v>
      </c>
    </row>
    <row r="7" spans="1:11" x14ac:dyDescent="0.25">
      <c r="A7" t="s">
        <v>6</v>
      </c>
      <c r="B7">
        <v>0.68930474919999996</v>
      </c>
      <c r="C7">
        <v>0.41304228700000001</v>
      </c>
      <c r="F7">
        <f t="shared" si="0"/>
        <v>1</v>
      </c>
      <c r="G7">
        <f t="shared" si="1"/>
        <v>0.59921578587609137</v>
      </c>
      <c r="J7">
        <f t="shared" si="2"/>
        <v>0</v>
      </c>
      <c r="K7">
        <f t="shared" si="2"/>
        <v>-0.73885246390584181</v>
      </c>
    </row>
    <row r="8" spans="1:11" x14ac:dyDescent="0.25">
      <c r="A8" t="s">
        <v>7</v>
      </c>
      <c r="B8">
        <v>3.6396038000000003E-4</v>
      </c>
      <c r="C8">
        <v>1.9972051679999998E-2</v>
      </c>
      <c r="F8">
        <f t="shared" si="0"/>
        <v>1</v>
      </c>
      <c r="G8">
        <f t="shared" si="1"/>
        <v>54.874246696851998</v>
      </c>
      <c r="J8">
        <f t="shared" si="2"/>
        <v>0</v>
      </c>
      <c r="K8">
        <f t="shared" si="2"/>
        <v>5.7780573246301108</v>
      </c>
    </row>
    <row r="9" spans="1:11" x14ac:dyDescent="0.25">
      <c r="A9" t="s">
        <v>8</v>
      </c>
      <c r="B9">
        <v>0.1081968012</v>
      </c>
      <c r="C9">
        <v>8.1873034399999989E-2</v>
      </c>
      <c r="F9">
        <f t="shared" si="0"/>
        <v>1</v>
      </c>
      <c r="G9">
        <f t="shared" si="1"/>
        <v>0.75670475921611613</v>
      </c>
      <c r="J9">
        <f t="shared" si="2"/>
        <v>0</v>
      </c>
      <c r="K9">
        <f t="shared" si="2"/>
        <v>-0.40219757604780243</v>
      </c>
    </row>
    <row r="10" spans="1:11" x14ac:dyDescent="0.25">
      <c r="A10" t="s">
        <v>9</v>
      </c>
      <c r="B10">
        <v>1.9823678800000001E-2</v>
      </c>
      <c r="C10">
        <v>6.2598063400000001E-2</v>
      </c>
      <c r="F10">
        <f t="shared" si="0"/>
        <v>1</v>
      </c>
      <c r="G10">
        <f t="shared" si="1"/>
        <v>3.1577420130515832</v>
      </c>
      <c r="J10">
        <f t="shared" si="2"/>
        <v>0</v>
      </c>
      <c r="K10">
        <f t="shared" si="2"/>
        <v>1.6588933080902102</v>
      </c>
    </row>
    <row r="11" spans="1:11" x14ac:dyDescent="0.25">
      <c r="A11" t="s">
        <v>10</v>
      </c>
      <c r="B11">
        <v>4.2753516043999999</v>
      </c>
      <c r="C11">
        <v>2.7785590571999998</v>
      </c>
      <c r="F11">
        <f t="shared" si="0"/>
        <v>1</v>
      </c>
      <c r="G11">
        <f t="shared" si="1"/>
        <v>0.649901882769228</v>
      </c>
      <c r="J11">
        <f t="shared" si="2"/>
        <v>0</v>
      </c>
      <c r="K11">
        <f t="shared" si="2"/>
        <v>-0.62170616740325091</v>
      </c>
    </row>
    <row r="12" spans="1:11" x14ac:dyDescent="0.25">
      <c r="A12" t="s">
        <v>11</v>
      </c>
      <c r="B12">
        <v>3.4123710633999997</v>
      </c>
      <c r="C12">
        <v>4.399839169799999</v>
      </c>
      <c r="F12">
        <f t="shared" si="0"/>
        <v>1</v>
      </c>
      <c r="G12">
        <f t="shared" si="1"/>
        <v>1.2893788770486498</v>
      </c>
      <c r="J12">
        <f t="shared" si="2"/>
        <v>0</v>
      </c>
      <c r="K12">
        <f t="shared" si="2"/>
        <v>0.36667625417512478</v>
      </c>
    </row>
    <row r="13" spans="1:11" x14ac:dyDescent="0.25">
      <c r="A13" t="s">
        <v>12</v>
      </c>
      <c r="B13">
        <v>7.5596399199999997E-3</v>
      </c>
      <c r="C13">
        <v>7.9400006799999999E-3</v>
      </c>
      <c r="F13">
        <f t="shared" si="0"/>
        <v>1</v>
      </c>
      <c r="G13">
        <f t="shared" si="1"/>
        <v>1.0503146663101912</v>
      </c>
      <c r="J13">
        <f t="shared" si="2"/>
        <v>0</v>
      </c>
      <c r="K13">
        <f t="shared" si="2"/>
        <v>7.082161314458027E-2</v>
      </c>
    </row>
    <row r="14" spans="1:11" x14ac:dyDescent="0.25">
      <c r="A14" t="s">
        <v>13</v>
      </c>
      <c r="B14">
        <v>0.20876435131999999</v>
      </c>
      <c r="C14">
        <v>0.1847176512</v>
      </c>
      <c r="F14">
        <f t="shared" si="0"/>
        <v>1</v>
      </c>
      <c r="G14">
        <f t="shared" si="1"/>
        <v>0.88481414586372309</v>
      </c>
      <c r="J14">
        <f t="shared" si="2"/>
        <v>0</v>
      </c>
      <c r="K14">
        <f t="shared" si="2"/>
        <v>-0.17655364421041944</v>
      </c>
    </row>
    <row r="15" spans="1:11" x14ac:dyDescent="0.25">
      <c r="A15" t="s">
        <v>14</v>
      </c>
      <c r="B15">
        <v>7.6004167799999994E-2</v>
      </c>
      <c r="C15">
        <v>5.0349229600000003E-2</v>
      </c>
      <c r="F15">
        <f t="shared" si="0"/>
        <v>1</v>
      </c>
      <c r="G15">
        <f t="shared" si="1"/>
        <v>0.66245353455471956</v>
      </c>
      <c r="J15">
        <f t="shared" si="2"/>
        <v>0</v>
      </c>
      <c r="K15">
        <f t="shared" si="2"/>
        <v>-0.59410882948402122</v>
      </c>
    </row>
    <row r="16" spans="1:11" x14ac:dyDescent="0.25">
      <c r="A16" t="s">
        <v>15</v>
      </c>
      <c r="B16">
        <v>5.3348912200000004E-3</v>
      </c>
      <c r="C16">
        <v>9.1251286000000012E-4</v>
      </c>
      <c r="F16">
        <f t="shared" si="0"/>
        <v>1</v>
      </c>
      <c r="G16">
        <f t="shared" si="1"/>
        <v>0.17104619801413684</v>
      </c>
      <c r="J16">
        <f t="shared" si="2"/>
        <v>0</v>
      </c>
      <c r="K16">
        <f t="shared" si="2"/>
        <v>-2.5475420584056998</v>
      </c>
    </row>
    <row r="17" spans="1:11" x14ac:dyDescent="0.25">
      <c r="A17" t="s">
        <v>16</v>
      </c>
      <c r="B17">
        <v>8.7397442799999989E-2</v>
      </c>
      <c r="C17">
        <v>6.5361855199999999E-2</v>
      </c>
      <c r="F17">
        <f t="shared" si="0"/>
        <v>1</v>
      </c>
      <c r="G17">
        <f t="shared" si="1"/>
        <v>0.74786919509274252</v>
      </c>
      <c r="J17">
        <f t="shared" si="2"/>
        <v>0</v>
      </c>
      <c r="K17">
        <f t="shared" si="2"/>
        <v>-0.41914213505949988</v>
      </c>
    </row>
    <row r="18" spans="1:11" x14ac:dyDescent="0.25">
      <c r="A18" t="s">
        <v>17</v>
      </c>
      <c r="B18">
        <v>0.44604530139999998</v>
      </c>
      <c r="C18">
        <v>0.31413593280000002</v>
      </c>
      <c r="F18">
        <f t="shared" si="0"/>
        <v>1</v>
      </c>
      <c r="G18">
        <f t="shared" si="1"/>
        <v>0.70426912202420533</v>
      </c>
      <c r="J18">
        <f t="shared" si="2"/>
        <v>0</v>
      </c>
      <c r="K18">
        <f t="shared" si="2"/>
        <v>-0.50580126429571781</v>
      </c>
    </row>
    <row r="19" spans="1:11" x14ac:dyDescent="0.25">
      <c r="A19" t="s">
        <v>18</v>
      </c>
      <c r="B19">
        <v>4.9506740600000002E-2</v>
      </c>
      <c r="C19">
        <v>5.1468667000000003E-2</v>
      </c>
      <c r="F19">
        <f t="shared" si="0"/>
        <v>1</v>
      </c>
      <c r="G19">
        <f t="shared" si="1"/>
        <v>1.0396294802732378</v>
      </c>
      <c r="J19">
        <f t="shared" si="2"/>
        <v>0</v>
      </c>
      <c r="K19">
        <f t="shared" si="2"/>
        <v>5.6069449312307069E-2</v>
      </c>
    </row>
    <row r="20" spans="1:11" x14ac:dyDescent="0.25">
      <c r="A20" t="s">
        <v>19</v>
      </c>
      <c r="B20">
        <v>1.7500514417800002</v>
      </c>
      <c r="C20">
        <v>3.9103966546000004</v>
      </c>
      <c r="F20">
        <f t="shared" si="0"/>
        <v>1</v>
      </c>
      <c r="G20">
        <f t="shared" si="1"/>
        <v>2.2344466918199188</v>
      </c>
      <c r="J20">
        <f t="shared" si="2"/>
        <v>0</v>
      </c>
      <c r="K20">
        <f t="shared" si="2"/>
        <v>1.1599176261316959</v>
      </c>
    </row>
    <row r="21" spans="1:11" x14ac:dyDescent="0.25">
      <c r="A21" t="s">
        <v>20</v>
      </c>
      <c r="B21">
        <v>0.58166437719999997</v>
      </c>
      <c r="C21">
        <v>0.75152791220000004</v>
      </c>
      <c r="F21">
        <f t="shared" si="0"/>
        <v>1</v>
      </c>
      <c r="G21">
        <f t="shared" si="1"/>
        <v>1.2920301494440565</v>
      </c>
      <c r="J21">
        <f t="shared" si="2"/>
        <v>0</v>
      </c>
      <c r="K21">
        <f t="shared" si="2"/>
        <v>0.36963973562466163</v>
      </c>
    </row>
    <row r="22" spans="1:11" x14ac:dyDescent="0.25">
      <c r="A22" t="s">
        <v>21</v>
      </c>
      <c r="B22">
        <v>1.9683522399999997E-2</v>
      </c>
      <c r="C22">
        <v>9.3577761999999991E-3</v>
      </c>
      <c r="F22">
        <f t="shared" si="0"/>
        <v>1</v>
      </c>
      <c r="G22">
        <f t="shared" si="1"/>
        <v>0.47541166717192856</v>
      </c>
      <c r="J22">
        <f t="shared" si="2"/>
        <v>0</v>
      </c>
      <c r="K22">
        <f t="shared" si="2"/>
        <v>-1.0727507857076879</v>
      </c>
    </row>
    <row r="23" spans="1:11" x14ac:dyDescent="0.25">
      <c r="A23" t="s">
        <v>22</v>
      </c>
      <c r="B23">
        <v>0.13211769420000002</v>
      </c>
      <c r="C23">
        <v>0.3972654652</v>
      </c>
      <c r="F23">
        <f t="shared" si="0"/>
        <v>1</v>
      </c>
      <c r="G23">
        <f t="shared" si="1"/>
        <v>3.0069058319971793</v>
      </c>
      <c r="J23">
        <f t="shared" si="2"/>
        <v>0</v>
      </c>
      <c r="K23">
        <f t="shared" si="2"/>
        <v>1.5882796873871501</v>
      </c>
    </row>
    <row r="24" spans="1:11" x14ac:dyDescent="0.25">
      <c r="A24" t="s">
        <v>23</v>
      </c>
      <c r="B24">
        <v>0.19874179408000001</v>
      </c>
      <c r="C24">
        <v>0.10989008861999998</v>
      </c>
      <c r="F24">
        <f t="shared" si="0"/>
        <v>1</v>
      </c>
      <c r="G24">
        <f t="shared" si="1"/>
        <v>0.55292893539929333</v>
      </c>
      <c r="J24">
        <f t="shared" si="2"/>
        <v>0</v>
      </c>
      <c r="K24">
        <f t="shared" si="2"/>
        <v>-0.85483402335173619</v>
      </c>
    </row>
    <row r="25" spans="1:11" x14ac:dyDescent="0.25">
      <c r="A25" t="s">
        <v>24</v>
      </c>
      <c r="B25">
        <v>3.3318342819999999E-2</v>
      </c>
      <c r="C25">
        <v>1.176809396E-2</v>
      </c>
      <c r="F25">
        <f t="shared" si="0"/>
        <v>1</v>
      </c>
      <c r="G25">
        <f t="shared" si="1"/>
        <v>0.35320165902536926</v>
      </c>
      <c r="J25">
        <f t="shared" si="2"/>
        <v>0</v>
      </c>
      <c r="K25">
        <f t="shared" si="2"/>
        <v>-1.5014359753946083</v>
      </c>
    </row>
    <row r="26" spans="1:11" x14ac:dyDescent="0.25">
      <c r="A26" t="s">
        <v>25</v>
      </c>
      <c r="B26">
        <v>1.7675927600000002E-2</v>
      </c>
      <c r="C26">
        <v>7.1342985400000003E-3</v>
      </c>
      <c r="F26">
        <f t="shared" si="0"/>
        <v>1</v>
      </c>
      <c r="G26">
        <f t="shared" si="1"/>
        <v>0.40361664187852858</v>
      </c>
      <c r="J26">
        <f t="shared" si="2"/>
        <v>0</v>
      </c>
      <c r="K26">
        <f t="shared" si="2"/>
        <v>-1.3089424341679534</v>
      </c>
    </row>
    <row r="27" spans="1:11" x14ac:dyDescent="0.25">
      <c r="A27" t="s">
        <v>26</v>
      </c>
      <c r="B27">
        <v>5.6470473071999994</v>
      </c>
      <c r="C27">
        <v>3.9536237598000001</v>
      </c>
      <c r="F27">
        <f t="shared" si="0"/>
        <v>1</v>
      </c>
      <c r="G27">
        <f t="shared" si="1"/>
        <v>0.70012230192566649</v>
      </c>
      <c r="J27">
        <f t="shared" si="2"/>
        <v>0</v>
      </c>
      <c r="K27">
        <f t="shared" si="2"/>
        <v>-0.51432113144472169</v>
      </c>
    </row>
    <row r="28" spans="1:11" x14ac:dyDescent="0.25">
      <c r="A28" t="s">
        <v>27</v>
      </c>
      <c r="B28">
        <v>2.96141192E-2</v>
      </c>
      <c r="C28">
        <v>3.0215549000000001E-2</v>
      </c>
      <c r="F28">
        <f t="shared" si="0"/>
        <v>1</v>
      </c>
      <c r="G28">
        <f t="shared" si="1"/>
        <v>1.0203088869852324</v>
      </c>
      <c r="J28">
        <f t="shared" si="2"/>
        <v>0</v>
      </c>
      <c r="K28">
        <f t="shared" si="2"/>
        <v>2.9005977942163686E-2</v>
      </c>
    </row>
    <row r="29" spans="1:11" x14ac:dyDescent="0.25">
      <c r="A29" t="s">
        <v>28</v>
      </c>
      <c r="B29">
        <v>2.4488821139999999E-2</v>
      </c>
      <c r="C29">
        <v>3.9901588399999998E-3</v>
      </c>
      <c r="F29">
        <f t="shared" si="0"/>
        <v>1</v>
      </c>
      <c r="G29">
        <f t="shared" si="1"/>
        <v>0.16293797146006678</v>
      </c>
      <c r="J29">
        <f t="shared" si="2"/>
        <v>0</v>
      </c>
      <c r="K29">
        <f t="shared" si="2"/>
        <v>-2.6176052426908347</v>
      </c>
    </row>
    <row r="30" spans="1:11" x14ac:dyDescent="0.25">
      <c r="A30" t="s">
        <v>29</v>
      </c>
      <c r="B30">
        <v>0.56997371200000002</v>
      </c>
      <c r="C30">
        <v>0.2360076586</v>
      </c>
      <c r="F30">
        <f t="shared" si="0"/>
        <v>1</v>
      </c>
      <c r="G30">
        <f t="shared" si="1"/>
        <v>0.41406762036772671</v>
      </c>
      <c r="J30">
        <f t="shared" si="2"/>
        <v>0</v>
      </c>
      <c r="K30">
        <f t="shared" si="2"/>
        <v>-1.2720617049333696</v>
      </c>
    </row>
    <row r="31" spans="1:11" x14ac:dyDescent="0.25">
      <c r="A31" t="s">
        <v>30</v>
      </c>
      <c r="B31">
        <v>0.2202710148</v>
      </c>
      <c r="C31">
        <v>0.106820137</v>
      </c>
      <c r="F31">
        <f t="shared" si="0"/>
        <v>1</v>
      </c>
      <c r="G31">
        <f t="shared" si="1"/>
        <v>0.48494867605249709</v>
      </c>
      <c r="J31">
        <f t="shared" si="2"/>
        <v>0</v>
      </c>
      <c r="K31">
        <f t="shared" si="2"/>
        <v>-1.0440960253662024</v>
      </c>
    </row>
    <row r="32" spans="1:11" x14ac:dyDescent="0.25">
      <c r="A32" t="s">
        <v>31</v>
      </c>
      <c r="B32">
        <v>1.1774703399999999E-2</v>
      </c>
      <c r="C32">
        <v>2.1422737000000001E-2</v>
      </c>
      <c r="F32">
        <f t="shared" si="0"/>
        <v>1</v>
      </c>
      <c r="G32">
        <f t="shared" si="1"/>
        <v>1.819386550322788</v>
      </c>
      <c r="J32">
        <f t="shared" si="2"/>
        <v>0</v>
      </c>
      <c r="K32">
        <f t="shared" si="2"/>
        <v>0.86345209328477079</v>
      </c>
    </row>
    <row r="33" spans="1:11" x14ac:dyDescent="0.25">
      <c r="A33" t="s">
        <v>32</v>
      </c>
      <c r="B33">
        <v>7.5259133849999982</v>
      </c>
      <c r="C33">
        <v>3.7858124926000003</v>
      </c>
      <c r="F33">
        <f t="shared" si="0"/>
        <v>1</v>
      </c>
      <c r="G33">
        <f t="shared" si="1"/>
        <v>0.50303694700307811</v>
      </c>
      <c r="J33">
        <f t="shared" si="2"/>
        <v>0</v>
      </c>
      <c r="K33">
        <f t="shared" si="2"/>
        <v>-0.99126372805623675</v>
      </c>
    </row>
    <row r="34" spans="1:11" x14ac:dyDescent="0.25">
      <c r="A34" t="s">
        <v>33</v>
      </c>
      <c r="B34">
        <v>5.0307576799999996E-2</v>
      </c>
      <c r="C34">
        <v>4.3331668320000002E-2</v>
      </c>
      <c r="F34">
        <f t="shared" si="0"/>
        <v>1</v>
      </c>
      <c r="G34">
        <f t="shared" si="1"/>
        <v>0.86133483415961321</v>
      </c>
      <c r="J34">
        <f t="shared" si="2"/>
        <v>0</v>
      </c>
      <c r="K34">
        <f t="shared" si="2"/>
        <v>-0.21535391687421213</v>
      </c>
    </row>
    <row r="35" spans="1:11" x14ac:dyDescent="0.25">
      <c r="A35" t="s">
        <v>34</v>
      </c>
      <c r="B35">
        <v>5.0307576799999996E-2</v>
      </c>
      <c r="C35">
        <v>4.3331668320000002E-2</v>
      </c>
      <c r="F35">
        <f t="shared" si="0"/>
        <v>1</v>
      </c>
      <c r="G35">
        <f t="shared" si="1"/>
        <v>0.86133483415961321</v>
      </c>
      <c r="J35">
        <f t="shared" si="2"/>
        <v>0</v>
      </c>
      <c r="K35">
        <f t="shared" si="2"/>
        <v>-0.21535391687421213</v>
      </c>
    </row>
    <row r="36" spans="1:11" x14ac:dyDescent="0.25">
      <c r="A36" t="s">
        <v>35</v>
      </c>
      <c r="B36">
        <v>1.8935092719999998E-2</v>
      </c>
      <c r="C36">
        <v>3.9699719399999989E-3</v>
      </c>
      <c r="F36">
        <f t="shared" si="0"/>
        <v>1</v>
      </c>
      <c r="G36">
        <f t="shared" si="1"/>
        <v>0.20966213362170424</v>
      </c>
      <c r="J36">
        <f t="shared" si="2"/>
        <v>0</v>
      </c>
      <c r="K36">
        <f t="shared" si="2"/>
        <v>-2.2538617702631809</v>
      </c>
    </row>
    <row r="37" spans="1:11" x14ac:dyDescent="0.25">
      <c r="A37" t="s">
        <v>36</v>
      </c>
      <c r="B37">
        <v>4.1488463799999997E-3</v>
      </c>
      <c r="C37">
        <v>2.5515344800000001E-3</v>
      </c>
      <c r="F37">
        <f t="shared" si="0"/>
        <v>1</v>
      </c>
      <c r="G37">
        <f t="shared" si="1"/>
        <v>0.61499854328180747</v>
      </c>
      <c r="J37">
        <f t="shared" si="2"/>
        <v>0</v>
      </c>
      <c r="K37">
        <f t="shared" si="2"/>
        <v>-0.70134510167548691</v>
      </c>
    </row>
    <row r="38" spans="1:11" x14ac:dyDescent="0.25">
      <c r="A38" t="s">
        <v>37</v>
      </c>
      <c r="B38">
        <v>0.61904188799999993</v>
      </c>
      <c r="C38">
        <v>0.33876445519999998</v>
      </c>
      <c r="F38">
        <f t="shared" si="0"/>
        <v>1</v>
      </c>
      <c r="G38">
        <f t="shared" si="1"/>
        <v>0.54723995543254744</v>
      </c>
      <c r="J38">
        <f t="shared" si="2"/>
        <v>0</v>
      </c>
      <c r="K38">
        <f t="shared" si="2"/>
        <v>-0.86975452584778135</v>
      </c>
    </row>
    <row r="39" spans="1:11" x14ac:dyDescent="0.25">
      <c r="A39" t="s">
        <v>38</v>
      </c>
      <c r="B39">
        <v>2.0354931159999999E-2</v>
      </c>
      <c r="C39">
        <v>1.9481344579999997E-2</v>
      </c>
      <c r="F39">
        <f t="shared" si="0"/>
        <v>1</v>
      </c>
      <c r="G39">
        <f t="shared" si="1"/>
        <v>0.95708231223514484</v>
      </c>
      <c r="J39">
        <f t="shared" si="2"/>
        <v>0</v>
      </c>
      <c r="K39">
        <f t="shared" si="2"/>
        <v>-6.3285088308983911E-2</v>
      </c>
    </row>
    <row r="40" spans="1:11" x14ac:dyDescent="0.25">
      <c r="A40" t="s">
        <v>39</v>
      </c>
      <c r="B40">
        <v>19.032862004000002</v>
      </c>
      <c r="C40">
        <v>21.198576808000002</v>
      </c>
      <c r="F40">
        <f t="shared" si="0"/>
        <v>1</v>
      </c>
      <c r="G40">
        <f t="shared" si="1"/>
        <v>1.1137881840127275</v>
      </c>
      <c r="J40">
        <f t="shared" si="2"/>
        <v>0</v>
      </c>
      <c r="K40">
        <f t="shared" si="2"/>
        <v>0.15547489252520233</v>
      </c>
    </row>
    <row r="41" spans="1:11" x14ac:dyDescent="0.25">
      <c r="A41" t="s">
        <v>40</v>
      </c>
      <c r="B41">
        <v>0.13390597839999999</v>
      </c>
      <c r="C41">
        <v>8.9308164400000001E-2</v>
      </c>
      <c r="F41">
        <f t="shared" si="0"/>
        <v>1</v>
      </c>
      <c r="G41">
        <f t="shared" si="1"/>
        <v>0.66694680451996913</v>
      </c>
      <c r="J41">
        <f t="shared" si="2"/>
        <v>0</v>
      </c>
      <c r="K41">
        <f t="shared" si="2"/>
        <v>-0.5843563978189269</v>
      </c>
    </row>
    <row r="42" spans="1:11" x14ac:dyDescent="0.25">
      <c r="A42" t="s">
        <v>41</v>
      </c>
      <c r="B42">
        <v>0.27177684460000001</v>
      </c>
      <c r="C42">
        <v>0.24764927019999999</v>
      </c>
      <c r="F42">
        <f t="shared" si="0"/>
        <v>1</v>
      </c>
      <c r="G42">
        <f t="shared" si="1"/>
        <v>0.91122284742281534</v>
      </c>
      <c r="J42">
        <f t="shared" si="2"/>
        <v>0</v>
      </c>
      <c r="K42">
        <f t="shared" si="2"/>
        <v>-0.13412417416886507</v>
      </c>
    </row>
    <row r="43" spans="1:11" x14ac:dyDescent="0.25">
      <c r="A43" t="s">
        <v>42</v>
      </c>
      <c r="B43">
        <v>2.1090378461800001</v>
      </c>
      <c r="C43">
        <v>4.6798857951999997</v>
      </c>
      <c r="F43">
        <f t="shared" si="0"/>
        <v>1</v>
      </c>
      <c r="G43">
        <f t="shared" si="1"/>
        <v>2.2189671957174473</v>
      </c>
      <c r="J43">
        <f t="shared" si="2"/>
        <v>0</v>
      </c>
      <c r="K43">
        <f t="shared" si="2"/>
        <v>1.1498883394927499</v>
      </c>
    </row>
    <row r="44" spans="1:11" x14ac:dyDescent="0.25">
      <c r="A44" t="s">
        <v>43</v>
      </c>
      <c r="B44">
        <v>3.62653478E-2</v>
      </c>
      <c r="C44">
        <v>1.9966195799999996E-2</v>
      </c>
      <c r="F44">
        <f t="shared" si="0"/>
        <v>1</v>
      </c>
      <c r="G44">
        <f t="shared" si="1"/>
        <v>0.55055850863782407</v>
      </c>
      <c r="J44">
        <f t="shared" si="2"/>
        <v>0</v>
      </c>
      <c r="K44">
        <f t="shared" si="2"/>
        <v>-0.86103220569120209</v>
      </c>
    </row>
    <row r="45" spans="1:11" x14ac:dyDescent="0.25">
      <c r="A45" t="s">
        <v>44</v>
      </c>
      <c r="B45">
        <v>1.5325796639999997E-2</v>
      </c>
      <c r="C45">
        <v>3.8462444400000004E-3</v>
      </c>
      <c r="F45">
        <f t="shared" si="0"/>
        <v>1</v>
      </c>
      <c r="G45">
        <f t="shared" si="1"/>
        <v>0.25096538407415547</v>
      </c>
      <c r="J45">
        <f t="shared" si="2"/>
        <v>0</v>
      </c>
      <c r="K45">
        <f t="shared" si="2"/>
        <v>-1.9944397094704698</v>
      </c>
    </row>
    <row r="46" spans="1:11" x14ac:dyDescent="0.25">
      <c r="A46" t="s">
        <v>45</v>
      </c>
      <c r="B46">
        <v>6.3903212500000001E-2</v>
      </c>
      <c r="C46">
        <v>8.8611802800000004E-3</v>
      </c>
      <c r="F46">
        <f t="shared" si="0"/>
        <v>1</v>
      </c>
      <c r="G46">
        <f t="shared" si="1"/>
        <v>0.13866564658232167</v>
      </c>
      <c r="J46">
        <f t="shared" si="2"/>
        <v>0</v>
      </c>
      <c r="K46">
        <f t="shared" si="2"/>
        <v>-2.8503176802905088</v>
      </c>
    </row>
    <row r="47" spans="1:11" x14ac:dyDescent="0.25">
      <c r="A47" t="s">
        <v>46</v>
      </c>
      <c r="B47">
        <v>1.9344834200000001E-2</v>
      </c>
      <c r="C47">
        <v>4.3769127999999996E-3</v>
      </c>
      <c r="F47">
        <f t="shared" si="0"/>
        <v>1</v>
      </c>
      <c r="G47">
        <f t="shared" si="1"/>
        <v>0.22625744706563572</v>
      </c>
      <c r="J47">
        <f t="shared" si="2"/>
        <v>0</v>
      </c>
      <c r="K47">
        <f t="shared" si="2"/>
        <v>-2.1439628168667779</v>
      </c>
    </row>
    <row r="48" spans="1:11" x14ac:dyDescent="0.25">
      <c r="A48" t="s">
        <v>47</v>
      </c>
      <c r="B48">
        <v>7.8479771599999998E-2</v>
      </c>
      <c r="C48">
        <v>9.2705570799999998E-2</v>
      </c>
      <c r="F48">
        <f t="shared" si="0"/>
        <v>1</v>
      </c>
      <c r="G48">
        <f t="shared" si="1"/>
        <v>1.1812670820769819</v>
      </c>
      <c r="J48">
        <f t="shared" si="2"/>
        <v>0</v>
      </c>
      <c r="K48">
        <f t="shared" si="2"/>
        <v>0.24033519202116962</v>
      </c>
    </row>
    <row r="49" spans="1:11" x14ac:dyDescent="0.25">
      <c r="A49" t="s">
        <v>48</v>
      </c>
      <c r="B49">
        <v>2.9921790000000004E-2</v>
      </c>
      <c r="C49">
        <v>1.049129394E-2</v>
      </c>
      <c r="F49">
        <f t="shared" si="0"/>
        <v>1</v>
      </c>
      <c r="G49">
        <f t="shared" si="1"/>
        <v>0.35062387444066678</v>
      </c>
      <c r="J49">
        <f t="shared" si="2"/>
        <v>0</v>
      </c>
      <c r="K49">
        <f t="shared" si="2"/>
        <v>-1.5120038604428652</v>
      </c>
    </row>
    <row r="50" spans="1:11" x14ac:dyDescent="0.25">
      <c r="A50" t="s">
        <v>49</v>
      </c>
      <c r="B50">
        <v>5.6446688599999996E-2</v>
      </c>
      <c r="C50">
        <v>4.3085609000000004E-2</v>
      </c>
      <c r="F50">
        <f t="shared" si="0"/>
        <v>1</v>
      </c>
      <c r="G50">
        <f t="shared" si="1"/>
        <v>0.76329737082220983</v>
      </c>
      <c r="J50">
        <f t="shared" si="2"/>
        <v>0</v>
      </c>
      <c r="K50">
        <f t="shared" si="2"/>
        <v>-0.38968287291246606</v>
      </c>
    </row>
    <row r="51" spans="1:11" x14ac:dyDescent="0.25">
      <c r="A51" t="s">
        <v>50</v>
      </c>
      <c r="B51">
        <v>3.48123366E-2</v>
      </c>
      <c r="C51">
        <v>1.5363161199999999E-2</v>
      </c>
      <c r="F51">
        <f t="shared" si="0"/>
        <v>1</v>
      </c>
      <c r="G51">
        <f t="shared" si="1"/>
        <v>0.44131370371731954</v>
      </c>
      <c r="J51">
        <f t="shared" si="2"/>
        <v>0</v>
      </c>
      <c r="K51">
        <f t="shared" si="2"/>
        <v>-1.1801235481670251</v>
      </c>
    </row>
    <row r="52" spans="1:11" x14ac:dyDescent="0.25">
      <c r="A52" t="s">
        <v>51</v>
      </c>
      <c r="B52">
        <v>3.63837428E-2</v>
      </c>
      <c r="C52">
        <v>3.1874856800000004E-2</v>
      </c>
      <c r="F52">
        <f t="shared" si="0"/>
        <v>1</v>
      </c>
      <c r="G52">
        <f t="shared" si="1"/>
        <v>0.87607415694462321</v>
      </c>
      <c r="J52">
        <f t="shared" si="2"/>
        <v>0</v>
      </c>
      <c r="K52">
        <f t="shared" si="2"/>
        <v>-0.19087510025712584</v>
      </c>
    </row>
    <row r="53" spans="1:11" x14ac:dyDescent="0.25">
      <c r="A53" t="s">
        <v>52</v>
      </c>
      <c r="B53">
        <v>2.1308274199999998E-2</v>
      </c>
      <c r="C53">
        <v>0.10153223438</v>
      </c>
      <c r="F53">
        <f t="shared" si="0"/>
        <v>1</v>
      </c>
      <c r="G53">
        <f t="shared" si="1"/>
        <v>4.7649205856380439</v>
      </c>
      <c r="J53">
        <f t="shared" si="2"/>
        <v>0</v>
      </c>
      <c r="K53">
        <f t="shared" si="2"/>
        <v>2.2524521697152995</v>
      </c>
    </row>
    <row r="54" spans="1:11" x14ac:dyDescent="0.25">
      <c r="A54" t="s">
        <v>53</v>
      </c>
      <c r="B54">
        <v>0.1246629726</v>
      </c>
      <c r="C54">
        <v>0.15928668500000001</v>
      </c>
      <c r="F54">
        <f t="shared" si="0"/>
        <v>1</v>
      </c>
      <c r="G54">
        <f t="shared" si="1"/>
        <v>1.2777385431927364</v>
      </c>
      <c r="J54">
        <f t="shared" si="2"/>
        <v>0</v>
      </c>
      <c r="K54">
        <f t="shared" si="2"/>
        <v>0.35359265551098479</v>
      </c>
    </row>
    <row r="55" spans="1:11" x14ac:dyDescent="0.25">
      <c r="A55" t="s">
        <v>54</v>
      </c>
      <c r="B55">
        <v>1.525468586E-2</v>
      </c>
      <c r="C55">
        <v>3.6432208000000001E-2</v>
      </c>
      <c r="F55">
        <f t="shared" si="0"/>
        <v>1</v>
      </c>
      <c r="G55">
        <f t="shared" si="1"/>
        <v>2.3882634053796239</v>
      </c>
      <c r="J55">
        <f t="shared" si="2"/>
        <v>0</v>
      </c>
      <c r="K55">
        <f t="shared" si="2"/>
        <v>1.2559619625147789</v>
      </c>
    </row>
    <row r="56" spans="1:11" x14ac:dyDescent="0.25">
      <c r="A56" t="s">
        <v>55</v>
      </c>
      <c r="B56">
        <v>50.029386475999999</v>
      </c>
      <c r="C56">
        <v>44.340390604</v>
      </c>
      <c r="F56">
        <f t="shared" si="0"/>
        <v>1</v>
      </c>
      <c r="G56">
        <f t="shared" si="1"/>
        <v>0.8862869150968079</v>
      </c>
      <c r="J56">
        <f t="shared" si="2"/>
        <v>0</v>
      </c>
      <c r="K56">
        <f t="shared" si="2"/>
        <v>-0.17415428100577096</v>
      </c>
    </row>
    <row r="57" spans="1:11" x14ac:dyDescent="0.25">
      <c r="A57" t="s">
        <v>56</v>
      </c>
      <c r="B57">
        <v>43.413514648000003</v>
      </c>
      <c r="C57">
        <v>37.388528954000002</v>
      </c>
      <c r="F57">
        <f t="shared" si="0"/>
        <v>1</v>
      </c>
      <c r="G57">
        <f t="shared" si="1"/>
        <v>0.86121866098953215</v>
      </c>
      <c r="J57">
        <f t="shared" si="2"/>
        <v>0</v>
      </c>
      <c r="K57">
        <f t="shared" si="2"/>
        <v>-0.21554851455386201</v>
      </c>
    </row>
    <row r="58" spans="1:11" x14ac:dyDescent="0.25">
      <c r="A58" t="s">
        <v>57</v>
      </c>
      <c r="B58">
        <v>25.130178118</v>
      </c>
      <c r="C58">
        <v>22.575158863999999</v>
      </c>
      <c r="F58">
        <f t="shared" si="0"/>
        <v>1</v>
      </c>
      <c r="G58">
        <f t="shared" si="1"/>
        <v>0.8983286452645588</v>
      </c>
      <c r="J58">
        <f t="shared" si="2"/>
        <v>0</v>
      </c>
      <c r="K58">
        <f t="shared" si="2"/>
        <v>-0.15468475665382483</v>
      </c>
    </row>
    <row r="59" spans="1:11" x14ac:dyDescent="0.25">
      <c r="A59" t="s">
        <v>58</v>
      </c>
      <c r="B59">
        <v>3.1368523273999998</v>
      </c>
      <c r="C59">
        <v>2.7912925897999998</v>
      </c>
      <c r="F59">
        <f t="shared" si="0"/>
        <v>1</v>
      </c>
      <c r="G59">
        <f t="shared" si="1"/>
        <v>0.88983869767104418</v>
      </c>
      <c r="J59">
        <f t="shared" si="2"/>
        <v>0</v>
      </c>
      <c r="K59">
        <f t="shared" si="2"/>
        <v>-0.16838425449443606</v>
      </c>
    </row>
    <row r="60" spans="1:11" x14ac:dyDescent="0.25">
      <c r="A60" t="s">
        <v>59</v>
      </c>
      <c r="B60">
        <v>8.8408298742599989</v>
      </c>
      <c r="C60">
        <v>3.895999900400001</v>
      </c>
      <c r="F60">
        <f t="shared" si="0"/>
        <v>1</v>
      </c>
      <c r="G60">
        <f t="shared" si="1"/>
        <v>0.44068260059422382</v>
      </c>
      <c r="J60">
        <f t="shared" si="2"/>
        <v>0</v>
      </c>
      <c r="K60">
        <f t="shared" si="2"/>
        <v>-1.1821881588619185</v>
      </c>
    </row>
    <row r="61" spans="1:11" x14ac:dyDescent="0.25">
      <c r="A61" t="s">
        <v>60</v>
      </c>
      <c r="B61">
        <v>21.484331657999995</v>
      </c>
      <c r="C61">
        <v>21.888703214</v>
      </c>
      <c r="F61">
        <f t="shared" si="0"/>
        <v>1</v>
      </c>
      <c r="G61">
        <f t="shared" si="1"/>
        <v>1.0188216958496557</v>
      </c>
      <c r="J61">
        <f t="shared" si="2"/>
        <v>0</v>
      </c>
      <c r="K61">
        <f t="shared" si="2"/>
        <v>2.690158730172906E-2</v>
      </c>
    </row>
    <row r="62" spans="1:11" x14ac:dyDescent="0.25">
      <c r="A62" t="s">
        <v>61</v>
      </c>
      <c r="B62">
        <v>2.4792933114000002</v>
      </c>
      <c r="C62">
        <v>1.8046036881999998</v>
      </c>
      <c r="F62">
        <f t="shared" si="0"/>
        <v>1</v>
      </c>
      <c r="G62">
        <f t="shared" si="1"/>
        <v>0.72787018780806589</v>
      </c>
      <c r="J62">
        <f t="shared" si="2"/>
        <v>0</v>
      </c>
      <c r="K62">
        <f t="shared" si="2"/>
        <v>-0.45824691933255829</v>
      </c>
    </row>
    <row r="63" spans="1:11" x14ac:dyDescent="0.25">
      <c r="A63" t="s">
        <v>62</v>
      </c>
      <c r="B63">
        <v>1.6634825356</v>
      </c>
      <c r="C63">
        <v>1.6496898785599998</v>
      </c>
      <c r="F63">
        <f t="shared" ref="F63:F83" si="3">B63/B63</f>
        <v>1</v>
      </c>
      <c r="G63">
        <f t="shared" ref="G63:G83" si="4">C63/B63</f>
        <v>0.99170856516685624</v>
      </c>
      <c r="J63">
        <f t="shared" ref="J63:K83" si="5">LOG(F63,2)</f>
        <v>0</v>
      </c>
      <c r="K63">
        <f t="shared" si="5"/>
        <v>-1.2011878873827528E-2</v>
      </c>
    </row>
    <row r="64" spans="1:11" x14ac:dyDescent="0.25">
      <c r="A64" t="s">
        <v>63</v>
      </c>
      <c r="B64">
        <v>0.33415719379999997</v>
      </c>
      <c r="C64">
        <v>0.37340987959999999</v>
      </c>
      <c r="F64">
        <f t="shared" si="3"/>
        <v>1</v>
      </c>
      <c r="G64">
        <f t="shared" si="4"/>
        <v>1.1174677263524471</v>
      </c>
      <c r="J64">
        <f t="shared" si="5"/>
        <v>0</v>
      </c>
      <c r="K64">
        <f t="shared" si="5"/>
        <v>0.1602331654545569</v>
      </c>
    </row>
    <row r="65" spans="1:11" x14ac:dyDescent="0.25">
      <c r="A65" t="s">
        <v>64</v>
      </c>
      <c r="B65">
        <v>0.53849454520000006</v>
      </c>
      <c r="C65">
        <v>0.13565227690000001</v>
      </c>
      <c r="F65">
        <f t="shared" si="3"/>
        <v>1</v>
      </c>
      <c r="G65">
        <f t="shared" si="4"/>
        <v>0.25191021545003384</v>
      </c>
      <c r="J65">
        <f t="shared" si="5"/>
        <v>0</v>
      </c>
      <c r="K65">
        <f t="shared" si="5"/>
        <v>-1.9890184675342339</v>
      </c>
    </row>
    <row r="66" spans="1:11" x14ac:dyDescent="0.25">
      <c r="A66" t="s">
        <v>65</v>
      </c>
      <c r="B66">
        <v>0.33834401260000002</v>
      </c>
      <c r="C66">
        <v>0.44439715399999996</v>
      </c>
      <c r="F66">
        <f t="shared" si="3"/>
        <v>1</v>
      </c>
      <c r="G66">
        <f t="shared" si="4"/>
        <v>1.313447667021018</v>
      </c>
      <c r="J66">
        <f t="shared" si="5"/>
        <v>0</v>
      </c>
      <c r="K66">
        <f t="shared" si="5"/>
        <v>0.39335871890827645</v>
      </c>
    </row>
    <row r="67" spans="1:11" x14ac:dyDescent="0.25">
      <c r="A67" t="s">
        <v>66</v>
      </c>
      <c r="B67">
        <v>7.0228484941999998</v>
      </c>
      <c r="C67">
        <v>6.4402807882000008</v>
      </c>
      <c r="F67">
        <f t="shared" si="3"/>
        <v>1</v>
      </c>
      <c r="G67">
        <f t="shared" si="4"/>
        <v>0.91704680707819231</v>
      </c>
      <c r="J67">
        <f t="shared" si="5"/>
        <v>0</v>
      </c>
      <c r="K67">
        <f t="shared" si="5"/>
        <v>-0.12493272244522585</v>
      </c>
    </row>
    <row r="68" spans="1:11" x14ac:dyDescent="0.25">
      <c r="A68" t="s">
        <v>67</v>
      </c>
      <c r="B68">
        <v>5.7122631199999996E-2</v>
      </c>
      <c r="C68">
        <v>8.6327233399999995E-2</v>
      </c>
      <c r="F68">
        <f t="shared" si="3"/>
        <v>1</v>
      </c>
      <c r="G68">
        <f t="shared" si="4"/>
        <v>1.5112615015535209</v>
      </c>
      <c r="J68">
        <f t="shared" si="5"/>
        <v>0</v>
      </c>
      <c r="K68">
        <f t="shared" si="5"/>
        <v>0.59575331924021191</v>
      </c>
    </row>
    <row r="69" spans="1:11" x14ac:dyDescent="0.25">
      <c r="A69" t="s">
        <v>68</v>
      </c>
      <c r="B69">
        <v>1.22080946E-2</v>
      </c>
      <c r="C69">
        <v>2.0782741200000003E-2</v>
      </c>
      <c r="F69">
        <f t="shared" si="3"/>
        <v>1</v>
      </c>
      <c r="G69">
        <f t="shared" si="4"/>
        <v>1.7023738659430114</v>
      </c>
      <c r="J69">
        <f t="shared" si="5"/>
        <v>0</v>
      </c>
      <c r="K69">
        <f t="shared" si="5"/>
        <v>0.76754790853408439</v>
      </c>
    </row>
    <row r="70" spans="1:11" x14ac:dyDescent="0.25">
      <c r="A70" t="s">
        <v>69</v>
      </c>
      <c r="B70">
        <v>5.0503755400000003E-2</v>
      </c>
      <c r="C70">
        <v>4.76564264E-2</v>
      </c>
      <c r="F70">
        <f t="shared" si="3"/>
        <v>1</v>
      </c>
      <c r="G70">
        <f t="shared" si="4"/>
        <v>0.94362144008007764</v>
      </c>
      <c r="J70">
        <f t="shared" si="5"/>
        <v>0</v>
      </c>
      <c r="K70">
        <f t="shared" si="5"/>
        <v>-8.3719896375900979E-2</v>
      </c>
    </row>
    <row r="71" spans="1:11" x14ac:dyDescent="0.25">
      <c r="A71" t="s">
        <v>70</v>
      </c>
      <c r="B71">
        <v>4.5092630472000002</v>
      </c>
      <c r="C71">
        <v>6.1988422568000008</v>
      </c>
      <c r="F71">
        <f t="shared" si="3"/>
        <v>1</v>
      </c>
      <c r="G71">
        <f t="shared" si="4"/>
        <v>1.3746907625291753</v>
      </c>
      <c r="J71">
        <f t="shared" si="5"/>
        <v>0</v>
      </c>
      <c r="K71">
        <f t="shared" si="5"/>
        <v>0.45910712006198379</v>
      </c>
    </row>
    <row r="72" spans="1:11" x14ac:dyDescent="0.25">
      <c r="A72" t="s">
        <v>71</v>
      </c>
      <c r="B72">
        <v>1.9798295399999999E-2</v>
      </c>
      <c r="C72">
        <v>4.1415172199999996E-2</v>
      </c>
      <c r="F72">
        <f t="shared" si="3"/>
        <v>1</v>
      </c>
      <c r="G72">
        <f t="shared" si="4"/>
        <v>2.0918554533740314</v>
      </c>
      <c r="J72">
        <f t="shared" si="5"/>
        <v>0</v>
      </c>
      <c r="K72">
        <f t="shared" si="5"/>
        <v>1.0647831652056909</v>
      </c>
    </row>
    <row r="73" spans="1:11" x14ac:dyDescent="0.25">
      <c r="A73" t="s">
        <v>72</v>
      </c>
      <c r="B73">
        <v>1.187730958E-2</v>
      </c>
      <c r="C73">
        <v>7.1675900000000003E-5</v>
      </c>
      <c r="F73">
        <f t="shared" si="3"/>
        <v>1</v>
      </c>
      <c r="G73">
        <f t="shared" si="4"/>
        <v>6.034691570277315E-3</v>
      </c>
      <c r="J73">
        <f t="shared" si="5"/>
        <v>0</v>
      </c>
      <c r="K73">
        <f t="shared" si="5"/>
        <v>-7.3725042471370141</v>
      </c>
    </row>
    <row r="74" spans="1:11" x14ac:dyDescent="0.25">
      <c r="A74" t="s">
        <v>73</v>
      </c>
      <c r="B74">
        <v>4.39127718E-2</v>
      </c>
      <c r="C74">
        <v>5.3998148999999995E-2</v>
      </c>
      <c r="F74">
        <f t="shared" si="3"/>
        <v>1</v>
      </c>
      <c r="G74">
        <f t="shared" si="4"/>
        <v>1.2296684264417121</v>
      </c>
      <c r="J74">
        <f t="shared" si="5"/>
        <v>0</v>
      </c>
      <c r="K74">
        <f t="shared" si="5"/>
        <v>0.29826935294989043</v>
      </c>
    </row>
    <row r="75" spans="1:11" x14ac:dyDescent="0.25">
      <c r="A75" t="s">
        <v>74</v>
      </c>
      <c r="B75">
        <v>1.1860293486</v>
      </c>
      <c r="C75">
        <v>1.6592768546000003</v>
      </c>
      <c r="F75">
        <f t="shared" si="3"/>
        <v>1</v>
      </c>
      <c r="G75">
        <f t="shared" si="4"/>
        <v>1.3990183772084781</v>
      </c>
      <c r="J75">
        <f t="shared" si="5"/>
        <v>0</v>
      </c>
      <c r="K75">
        <f t="shared" si="5"/>
        <v>0.48441491356299748</v>
      </c>
    </row>
    <row r="76" spans="1:11" x14ac:dyDescent="0.25">
      <c r="A76" t="s">
        <v>75</v>
      </c>
      <c r="B76">
        <v>4.4889669799999997E-2</v>
      </c>
      <c r="C76">
        <v>8.297433559999999E-2</v>
      </c>
      <c r="F76">
        <f t="shared" si="3"/>
        <v>1</v>
      </c>
      <c r="G76">
        <f t="shared" si="4"/>
        <v>1.8484060134476641</v>
      </c>
      <c r="J76">
        <f t="shared" si="5"/>
        <v>0</v>
      </c>
      <c r="K76">
        <f t="shared" si="5"/>
        <v>0.88628168816664754</v>
      </c>
    </row>
    <row r="77" spans="1:11" x14ac:dyDescent="0.25">
      <c r="A77" t="s">
        <v>76</v>
      </c>
      <c r="B77">
        <v>3.1194295800000002E-3</v>
      </c>
      <c r="C77">
        <v>7.4402753399999992E-3</v>
      </c>
      <c r="F77">
        <f t="shared" si="3"/>
        <v>1</v>
      </c>
      <c r="G77">
        <f t="shared" si="4"/>
        <v>2.385139702368277</v>
      </c>
      <c r="J77">
        <f t="shared" si="5"/>
        <v>0</v>
      </c>
      <c r="K77">
        <f t="shared" si="5"/>
        <v>1.2540737702187397</v>
      </c>
    </row>
    <row r="78" spans="1:11" x14ac:dyDescent="0.25">
      <c r="A78" t="s">
        <v>77</v>
      </c>
      <c r="B78">
        <v>1.8806261595999998</v>
      </c>
      <c r="C78">
        <v>2.9603865602000003</v>
      </c>
      <c r="F78">
        <f t="shared" si="3"/>
        <v>1</v>
      </c>
      <c r="G78">
        <f t="shared" si="4"/>
        <v>1.5741494103377038</v>
      </c>
      <c r="J78">
        <f t="shared" si="5"/>
        <v>0</v>
      </c>
      <c r="K78">
        <f t="shared" si="5"/>
        <v>0.65457248069502461</v>
      </c>
    </row>
    <row r="79" spans="1:11" x14ac:dyDescent="0.25">
      <c r="A79" t="s">
        <v>78</v>
      </c>
      <c r="B79">
        <v>1.7054781380000002E-2</v>
      </c>
      <c r="C79">
        <v>0.11876559158</v>
      </c>
      <c r="F79">
        <f t="shared" si="3"/>
        <v>1</v>
      </c>
      <c r="G79">
        <f t="shared" si="4"/>
        <v>6.963770976230478</v>
      </c>
      <c r="J79">
        <f t="shared" si="5"/>
        <v>0</v>
      </c>
      <c r="K79">
        <f t="shared" si="5"/>
        <v>2.7998687565660183</v>
      </c>
    </row>
    <row r="80" spans="1:11" x14ac:dyDescent="0.25">
      <c r="A80" t="s">
        <v>79</v>
      </c>
      <c r="B80">
        <v>7.5910110119999999E-2</v>
      </c>
      <c r="C80">
        <v>0.11954162099999999</v>
      </c>
      <c r="F80">
        <f t="shared" si="3"/>
        <v>1</v>
      </c>
      <c r="G80">
        <f t="shared" si="4"/>
        <v>1.5747786534761516</v>
      </c>
      <c r="J80">
        <f t="shared" si="5"/>
        <v>0</v>
      </c>
      <c r="K80">
        <f t="shared" si="5"/>
        <v>0.65514906164513742</v>
      </c>
    </row>
    <row r="81" spans="1:11" x14ac:dyDescent="0.25">
      <c r="A81" t="s">
        <v>80</v>
      </c>
      <c r="B81">
        <v>2.6726578399999999E-2</v>
      </c>
      <c r="C81">
        <v>1.7158763420000001E-2</v>
      </c>
      <c r="F81">
        <f t="shared" si="3"/>
        <v>1</v>
      </c>
      <c r="G81">
        <f t="shared" si="4"/>
        <v>0.64201122804406574</v>
      </c>
      <c r="J81">
        <f t="shared" si="5"/>
        <v>0</v>
      </c>
      <c r="K81">
        <f t="shared" si="5"/>
        <v>-0.63932956622850068</v>
      </c>
    </row>
    <row r="82" spans="1:11" x14ac:dyDescent="0.25">
      <c r="A82" t="s">
        <v>81</v>
      </c>
      <c r="B82">
        <v>0.14551861059999999</v>
      </c>
      <c r="C82">
        <v>0.27709527519999999</v>
      </c>
      <c r="F82">
        <f t="shared" si="3"/>
        <v>1</v>
      </c>
      <c r="G82">
        <f t="shared" si="4"/>
        <v>1.9041913199795217</v>
      </c>
      <c r="J82">
        <f t="shared" si="5"/>
        <v>0</v>
      </c>
      <c r="K82">
        <f t="shared" si="5"/>
        <v>0.9291784379521093</v>
      </c>
    </row>
    <row r="83" spans="1:11" x14ac:dyDescent="0.25">
      <c r="A83" t="s">
        <v>82</v>
      </c>
      <c r="B83">
        <v>8.2848425999999999E-3</v>
      </c>
      <c r="C83">
        <v>2.6361726999999995E-2</v>
      </c>
      <c r="F83">
        <f t="shared" si="3"/>
        <v>1</v>
      </c>
      <c r="G83">
        <f t="shared" si="4"/>
        <v>3.1819224905974672</v>
      </c>
      <c r="J83">
        <f t="shared" si="5"/>
        <v>0</v>
      </c>
      <c r="K83">
        <f t="shared" si="5"/>
        <v>1.669898693056577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>
      <selection sqref="A1:XFD1"/>
    </sheetView>
  </sheetViews>
  <sheetFormatPr defaultRowHeight="15" x14ac:dyDescent="0.25"/>
  <sheetData>
    <row r="1" spans="1:8" s="1" customFormat="1" x14ac:dyDescent="0.25">
      <c r="A1" s="1" t="s">
        <v>0</v>
      </c>
      <c r="B1" s="1" t="s">
        <v>109</v>
      </c>
      <c r="C1" s="1" t="s">
        <v>118</v>
      </c>
      <c r="E1" s="1" t="s">
        <v>109</v>
      </c>
      <c r="F1" s="1" t="s">
        <v>118</v>
      </c>
      <c r="H1" s="1" t="s">
        <v>119</v>
      </c>
    </row>
    <row r="2" spans="1:8" x14ac:dyDescent="0.25">
      <c r="A2" t="s">
        <v>1</v>
      </c>
      <c r="B2">
        <v>0</v>
      </c>
      <c r="C2">
        <v>-1.2431109131287206</v>
      </c>
      <c r="E2" t="b">
        <f>IF(B2&gt;0.584,B2,IF(B2&lt;-0.584,B2))</f>
        <v>0</v>
      </c>
      <c r="F2">
        <f>IF(C2&gt;0.584,C2,IF(C2&lt;-0.584,C2))</f>
        <v>-1.2431109131287206</v>
      </c>
      <c r="H2">
        <v>0</v>
      </c>
    </row>
    <row r="3" spans="1:8" x14ac:dyDescent="0.25">
      <c r="A3" t="s">
        <v>2</v>
      </c>
      <c r="B3">
        <v>0</v>
      </c>
      <c r="C3">
        <v>0.66712342303101624</v>
      </c>
      <c r="E3" t="b">
        <f t="shared" ref="E3:F62" si="0">IF(B3&gt;0.584,B3,IF(B3&lt;-0.584,B3))</f>
        <v>0</v>
      </c>
      <c r="F3">
        <f t="shared" si="0"/>
        <v>0.66712342303101624</v>
      </c>
      <c r="H3">
        <v>0</v>
      </c>
    </row>
    <row r="4" spans="1:8" x14ac:dyDescent="0.25">
      <c r="A4" t="s">
        <v>3</v>
      </c>
      <c r="B4">
        <v>0</v>
      </c>
      <c r="C4">
        <v>-0.65116055812778395</v>
      </c>
      <c r="E4" t="b">
        <f t="shared" si="0"/>
        <v>0</v>
      </c>
      <c r="F4">
        <f t="shared" si="0"/>
        <v>-0.65116055812778395</v>
      </c>
      <c r="H4">
        <v>0</v>
      </c>
    </row>
    <row r="5" spans="1:8" x14ac:dyDescent="0.25">
      <c r="A5" t="s">
        <v>4</v>
      </c>
      <c r="B5">
        <v>0</v>
      </c>
      <c r="C5">
        <v>-0.48295492191370298</v>
      </c>
      <c r="E5" t="b">
        <f t="shared" si="0"/>
        <v>0</v>
      </c>
      <c r="F5" t="b">
        <f t="shared" si="0"/>
        <v>0</v>
      </c>
      <c r="H5">
        <v>0</v>
      </c>
    </row>
    <row r="6" spans="1:8" x14ac:dyDescent="0.25">
      <c r="A6" t="s">
        <v>5</v>
      </c>
      <c r="B6">
        <v>0</v>
      </c>
      <c r="C6">
        <v>-0.4570764785188996</v>
      </c>
      <c r="E6" t="b">
        <f t="shared" si="0"/>
        <v>0</v>
      </c>
      <c r="F6" t="b">
        <f t="shared" si="0"/>
        <v>0</v>
      </c>
      <c r="H6">
        <v>0</v>
      </c>
    </row>
    <row r="7" spans="1:8" x14ac:dyDescent="0.25">
      <c r="A7" t="s">
        <v>6</v>
      </c>
      <c r="B7">
        <v>0</v>
      </c>
      <c r="C7">
        <v>-0.73885246390584181</v>
      </c>
      <c r="E7" t="b">
        <f t="shared" si="0"/>
        <v>0</v>
      </c>
      <c r="F7">
        <f t="shared" si="0"/>
        <v>-0.73885246390584181</v>
      </c>
      <c r="H7">
        <v>0</v>
      </c>
    </row>
    <row r="8" spans="1:8" x14ac:dyDescent="0.25">
      <c r="A8" t="s">
        <v>7</v>
      </c>
      <c r="B8">
        <v>0</v>
      </c>
      <c r="C8">
        <v>5.7780573246301108</v>
      </c>
      <c r="E8" t="b">
        <f t="shared" si="0"/>
        <v>0</v>
      </c>
      <c r="F8">
        <f t="shared" si="0"/>
        <v>5.7780573246301108</v>
      </c>
      <c r="H8">
        <v>0</v>
      </c>
    </row>
    <row r="9" spans="1:8" x14ac:dyDescent="0.25">
      <c r="A9" t="s">
        <v>8</v>
      </c>
      <c r="B9">
        <v>0</v>
      </c>
      <c r="C9">
        <v>-0.40219757604780243</v>
      </c>
      <c r="E9" t="b">
        <f t="shared" si="0"/>
        <v>0</v>
      </c>
      <c r="F9" t="b">
        <f t="shared" si="0"/>
        <v>0</v>
      </c>
      <c r="H9">
        <v>0</v>
      </c>
    </row>
    <row r="10" spans="1:8" x14ac:dyDescent="0.25">
      <c r="A10" t="s">
        <v>9</v>
      </c>
      <c r="B10">
        <v>0</v>
      </c>
      <c r="C10">
        <v>1.6588933080902102</v>
      </c>
      <c r="E10" t="b">
        <f t="shared" si="0"/>
        <v>0</v>
      </c>
      <c r="F10">
        <f t="shared" si="0"/>
        <v>1.6588933080902102</v>
      </c>
      <c r="H10" s="2">
        <v>1.6588933080902102</v>
      </c>
    </row>
    <row r="11" spans="1:8" x14ac:dyDescent="0.25">
      <c r="A11" t="s">
        <v>10</v>
      </c>
      <c r="B11">
        <v>0</v>
      </c>
      <c r="C11">
        <v>-0.62170616740325091</v>
      </c>
      <c r="E11" t="b">
        <f t="shared" si="0"/>
        <v>0</v>
      </c>
      <c r="F11">
        <f t="shared" si="0"/>
        <v>-0.62170616740325091</v>
      </c>
      <c r="H11">
        <v>0</v>
      </c>
    </row>
    <row r="12" spans="1:8" x14ac:dyDescent="0.25">
      <c r="A12" t="s">
        <v>11</v>
      </c>
      <c r="B12">
        <v>0</v>
      </c>
      <c r="C12">
        <v>0.36667625417512478</v>
      </c>
      <c r="E12" t="b">
        <f t="shared" si="0"/>
        <v>0</v>
      </c>
      <c r="F12" t="b">
        <f t="shared" si="0"/>
        <v>0</v>
      </c>
      <c r="H12">
        <v>0</v>
      </c>
    </row>
    <row r="13" spans="1:8" x14ac:dyDescent="0.25">
      <c r="A13" t="s">
        <v>12</v>
      </c>
      <c r="B13">
        <v>0</v>
      </c>
      <c r="C13">
        <v>7.082161314458027E-2</v>
      </c>
      <c r="E13" t="b">
        <f t="shared" si="0"/>
        <v>0</v>
      </c>
      <c r="F13" t="b">
        <f t="shared" si="0"/>
        <v>0</v>
      </c>
      <c r="H13">
        <v>0</v>
      </c>
    </row>
    <row r="14" spans="1:8" x14ac:dyDescent="0.25">
      <c r="A14" t="s">
        <v>13</v>
      </c>
      <c r="B14">
        <v>0</v>
      </c>
      <c r="C14">
        <v>-0.17655364421041944</v>
      </c>
      <c r="E14" t="b">
        <f t="shared" si="0"/>
        <v>0</v>
      </c>
      <c r="F14" t="b">
        <f t="shared" si="0"/>
        <v>0</v>
      </c>
      <c r="H14">
        <v>0</v>
      </c>
    </row>
    <row r="15" spans="1:8" x14ac:dyDescent="0.25">
      <c r="A15" t="s">
        <v>14</v>
      </c>
      <c r="B15">
        <v>0</v>
      </c>
      <c r="C15">
        <v>-0.59410882948402122</v>
      </c>
      <c r="E15" t="b">
        <f t="shared" si="0"/>
        <v>0</v>
      </c>
      <c r="F15">
        <f t="shared" si="0"/>
        <v>-0.59410882948402122</v>
      </c>
      <c r="H15">
        <v>0</v>
      </c>
    </row>
    <row r="16" spans="1:8" x14ac:dyDescent="0.25">
      <c r="A16" t="s">
        <v>15</v>
      </c>
      <c r="B16">
        <v>0</v>
      </c>
      <c r="C16">
        <v>-2.5475420584056998</v>
      </c>
      <c r="E16" t="b">
        <f t="shared" si="0"/>
        <v>0</v>
      </c>
      <c r="F16">
        <f t="shared" si="0"/>
        <v>-2.5475420584056998</v>
      </c>
      <c r="H16">
        <v>0</v>
      </c>
    </row>
    <row r="17" spans="1:8" x14ac:dyDescent="0.25">
      <c r="A17" t="s">
        <v>16</v>
      </c>
      <c r="B17">
        <v>0</v>
      </c>
      <c r="C17">
        <v>-0.41914213505949988</v>
      </c>
      <c r="E17" t="b">
        <f t="shared" si="0"/>
        <v>0</v>
      </c>
      <c r="F17" t="b">
        <f t="shared" si="0"/>
        <v>0</v>
      </c>
      <c r="H17">
        <v>0</v>
      </c>
    </row>
    <row r="18" spans="1:8" x14ac:dyDescent="0.25">
      <c r="A18" t="s">
        <v>17</v>
      </c>
      <c r="B18">
        <v>0</v>
      </c>
      <c r="C18">
        <v>-0.50580126429571781</v>
      </c>
      <c r="E18" t="b">
        <f t="shared" si="0"/>
        <v>0</v>
      </c>
      <c r="F18" t="b">
        <f t="shared" si="0"/>
        <v>0</v>
      </c>
      <c r="H18">
        <v>0</v>
      </c>
    </row>
    <row r="19" spans="1:8" x14ac:dyDescent="0.25">
      <c r="A19" t="s">
        <v>18</v>
      </c>
      <c r="B19">
        <v>0</v>
      </c>
      <c r="C19">
        <v>5.6069449312307069E-2</v>
      </c>
      <c r="E19" t="b">
        <f t="shared" si="0"/>
        <v>0</v>
      </c>
      <c r="F19" t="b">
        <f t="shared" si="0"/>
        <v>0</v>
      </c>
      <c r="H19">
        <v>0</v>
      </c>
    </row>
    <row r="20" spans="1:8" x14ac:dyDescent="0.25">
      <c r="A20" t="s">
        <v>19</v>
      </c>
      <c r="B20">
        <v>0</v>
      </c>
      <c r="C20">
        <v>1.1599176261316959</v>
      </c>
      <c r="E20" t="b">
        <f t="shared" si="0"/>
        <v>0</v>
      </c>
      <c r="F20">
        <f t="shared" si="0"/>
        <v>1.1599176261316959</v>
      </c>
      <c r="H20">
        <v>0</v>
      </c>
    </row>
    <row r="21" spans="1:8" x14ac:dyDescent="0.25">
      <c r="A21" t="s">
        <v>20</v>
      </c>
      <c r="B21">
        <v>0</v>
      </c>
      <c r="C21">
        <v>0.36963973562466163</v>
      </c>
      <c r="E21" t="b">
        <f t="shared" si="0"/>
        <v>0</v>
      </c>
      <c r="F21" t="b">
        <f t="shared" si="0"/>
        <v>0</v>
      </c>
      <c r="H21">
        <v>0</v>
      </c>
    </row>
    <row r="22" spans="1:8" x14ac:dyDescent="0.25">
      <c r="A22" t="s">
        <v>21</v>
      </c>
      <c r="B22">
        <v>0</v>
      </c>
      <c r="C22">
        <v>-1.0727507857076879</v>
      </c>
      <c r="E22" t="b">
        <f t="shared" si="0"/>
        <v>0</v>
      </c>
      <c r="F22">
        <f t="shared" si="0"/>
        <v>-1.0727507857076879</v>
      </c>
      <c r="H22" s="1">
        <v>0</v>
      </c>
    </row>
    <row r="23" spans="1:8" x14ac:dyDescent="0.25">
      <c r="A23" t="s">
        <v>22</v>
      </c>
      <c r="B23">
        <v>0</v>
      </c>
      <c r="C23">
        <v>1.5882796873871501</v>
      </c>
      <c r="E23" t="b">
        <f t="shared" si="0"/>
        <v>0</v>
      </c>
      <c r="F23">
        <f t="shared" si="0"/>
        <v>1.5882796873871501</v>
      </c>
      <c r="H23" s="1">
        <v>0</v>
      </c>
    </row>
    <row r="24" spans="1:8" x14ac:dyDescent="0.25">
      <c r="A24" t="s">
        <v>23</v>
      </c>
      <c r="B24">
        <v>0</v>
      </c>
      <c r="C24">
        <v>-0.85483402335173619</v>
      </c>
      <c r="E24" t="b">
        <f t="shared" si="0"/>
        <v>0</v>
      </c>
      <c r="F24">
        <f t="shared" si="0"/>
        <v>-0.85483402335173619</v>
      </c>
      <c r="H24" s="1">
        <v>0</v>
      </c>
    </row>
    <row r="25" spans="1:8" x14ac:dyDescent="0.25">
      <c r="A25" t="s">
        <v>24</v>
      </c>
      <c r="B25">
        <v>0</v>
      </c>
      <c r="C25">
        <v>-1.5014359753946083</v>
      </c>
      <c r="E25" t="b">
        <f t="shared" si="0"/>
        <v>0</v>
      </c>
      <c r="F25">
        <f t="shared" si="0"/>
        <v>-1.5014359753946083</v>
      </c>
      <c r="H25" s="1">
        <v>0</v>
      </c>
    </row>
    <row r="26" spans="1:8" x14ac:dyDescent="0.25">
      <c r="A26" t="s">
        <v>25</v>
      </c>
      <c r="B26">
        <v>0</v>
      </c>
      <c r="C26">
        <v>-1.3089424341679534</v>
      </c>
      <c r="E26" t="b">
        <f t="shared" si="0"/>
        <v>0</v>
      </c>
      <c r="F26">
        <f t="shared" si="0"/>
        <v>-1.3089424341679534</v>
      </c>
      <c r="H26" s="1">
        <v>0</v>
      </c>
    </row>
    <row r="27" spans="1:8" x14ac:dyDescent="0.25">
      <c r="A27" t="s">
        <v>26</v>
      </c>
      <c r="B27">
        <v>0</v>
      </c>
      <c r="C27">
        <v>-0.51432113144472169</v>
      </c>
      <c r="E27" t="b">
        <f t="shared" si="0"/>
        <v>0</v>
      </c>
      <c r="F27" t="b">
        <f t="shared" si="0"/>
        <v>0</v>
      </c>
      <c r="H27" s="1">
        <v>0</v>
      </c>
    </row>
    <row r="28" spans="1:8" x14ac:dyDescent="0.25">
      <c r="A28" t="s">
        <v>27</v>
      </c>
      <c r="B28">
        <v>0</v>
      </c>
      <c r="C28">
        <v>2.9005977942163686E-2</v>
      </c>
      <c r="E28" t="b">
        <f t="shared" si="0"/>
        <v>0</v>
      </c>
      <c r="F28" t="b">
        <f t="shared" si="0"/>
        <v>0</v>
      </c>
      <c r="H28" s="1">
        <v>0</v>
      </c>
    </row>
    <row r="29" spans="1:8" x14ac:dyDescent="0.25">
      <c r="A29" t="s">
        <v>28</v>
      </c>
      <c r="B29">
        <v>0</v>
      </c>
      <c r="C29">
        <v>-2.6176052426908347</v>
      </c>
      <c r="E29" t="b">
        <f t="shared" si="0"/>
        <v>0</v>
      </c>
      <c r="F29">
        <f t="shared" si="0"/>
        <v>-2.6176052426908347</v>
      </c>
      <c r="H29" s="1">
        <v>0</v>
      </c>
    </row>
    <row r="30" spans="1:8" x14ac:dyDescent="0.25">
      <c r="A30" t="s">
        <v>29</v>
      </c>
      <c r="B30">
        <v>0</v>
      </c>
      <c r="C30">
        <v>-1.2720617049333696</v>
      </c>
      <c r="E30" t="b">
        <f t="shared" si="0"/>
        <v>0</v>
      </c>
      <c r="F30">
        <f t="shared" si="0"/>
        <v>-1.2720617049333696</v>
      </c>
      <c r="H30" s="2">
        <v>-1.2720617049333696</v>
      </c>
    </row>
    <row r="31" spans="1:8" x14ac:dyDescent="0.25">
      <c r="A31" t="s">
        <v>30</v>
      </c>
      <c r="B31">
        <v>0</v>
      </c>
      <c r="C31">
        <v>-1.0440960253662024</v>
      </c>
      <c r="E31" t="b">
        <f t="shared" si="0"/>
        <v>0</v>
      </c>
      <c r="F31">
        <f t="shared" si="0"/>
        <v>-1.0440960253662024</v>
      </c>
      <c r="H31" s="1">
        <v>0</v>
      </c>
    </row>
    <row r="32" spans="1:8" x14ac:dyDescent="0.25">
      <c r="A32" t="s">
        <v>31</v>
      </c>
      <c r="B32">
        <v>0</v>
      </c>
      <c r="C32">
        <v>0.86345209328477079</v>
      </c>
      <c r="E32" t="b">
        <f t="shared" si="0"/>
        <v>0</v>
      </c>
      <c r="F32">
        <f t="shared" si="0"/>
        <v>0.86345209328477079</v>
      </c>
      <c r="H32" s="3">
        <v>0.86345209328477079</v>
      </c>
    </row>
    <row r="33" spans="1:8" x14ac:dyDescent="0.25">
      <c r="A33" t="s">
        <v>32</v>
      </c>
      <c r="B33">
        <v>0</v>
      </c>
      <c r="C33">
        <v>-0.99126372805623675</v>
      </c>
      <c r="E33" t="b">
        <f t="shared" si="0"/>
        <v>0</v>
      </c>
      <c r="F33">
        <f t="shared" si="0"/>
        <v>-0.99126372805623675</v>
      </c>
      <c r="H33" s="1">
        <v>0</v>
      </c>
    </row>
    <row r="34" spans="1:8" x14ac:dyDescent="0.25">
      <c r="A34" t="s">
        <v>33</v>
      </c>
      <c r="B34">
        <v>0</v>
      </c>
      <c r="C34">
        <v>-0.21535391687421213</v>
      </c>
      <c r="E34" t="b">
        <f t="shared" si="0"/>
        <v>0</v>
      </c>
      <c r="F34" t="b">
        <f t="shared" si="0"/>
        <v>0</v>
      </c>
      <c r="H34">
        <v>0</v>
      </c>
    </row>
    <row r="35" spans="1:8" x14ac:dyDescent="0.25">
      <c r="A35" t="s">
        <v>34</v>
      </c>
      <c r="B35">
        <v>0</v>
      </c>
      <c r="C35">
        <v>-0.21535391687421213</v>
      </c>
      <c r="E35" t="b">
        <f t="shared" si="0"/>
        <v>0</v>
      </c>
      <c r="F35" t="b">
        <f t="shared" si="0"/>
        <v>0</v>
      </c>
      <c r="H35">
        <v>0</v>
      </c>
    </row>
    <row r="36" spans="1:8" x14ac:dyDescent="0.25">
      <c r="A36" t="s">
        <v>35</v>
      </c>
      <c r="B36">
        <v>0</v>
      </c>
      <c r="C36">
        <v>-2.2538617702631809</v>
      </c>
      <c r="E36" t="b">
        <f t="shared" si="0"/>
        <v>0</v>
      </c>
      <c r="F36">
        <f t="shared" si="0"/>
        <v>-2.2538617702631809</v>
      </c>
      <c r="H36">
        <v>0</v>
      </c>
    </row>
    <row r="37" spans="1:8" x14ac:dyDescent="0.25">
      <c r="A37" t="s">
        <v>36</v>
      </c>
      <c r="B37">
        <v>0</v>
      </c>
      <c r="C37">
        <v>-0.70134510167548691</v>
      </c>
      <c r="E37" t="b">
        <f t="shared" si="0"/>
        <v>0</v>
      </c>
      <c r="F37">
        <f t="shared" si="0"/>
        <v>-0.70134510167548691</v>
      </c>
      <c r="H37">
        <v>0</v>
      </c>
    </row>
    <row r="38" spans="1:8" x14ac:dyDescent="0.25">
      <c r="A38" t="s">
        <v>37</v>
      </c>
      <c r="B38">
        <v>0</v>
      </c>
      <c r="C38">
        <v>-0.86975452584778135</v>
      </c>
      <c r="E38" t="b">
        <f t="shared" si="0"/>
        <v>0</v>
      </c>
      <c r="F38">
        <f t="shared" si="0"/>
        <v>-0.86975452584778135</v>
      </c>
      <c r="H38">
        <v>0</v>
      </c>
    </row>
    <row r="39" spans="1:8" x14ac:dyDescent="0.25">
      <c r="A39" t="s">
        <v>38</v>
      </c>
      <c r="B39">
        <v>0</v>
      </c>
      <c r="C39">
        <v>-6.3285088308983911E-2</v>
      </c>
      <c r="E39" t="b">
        <f t="shared" si="0"/>
        <v>0</v>
      </c>
      <c r="F39" t="b">
        <f t="shared" si="0"/>
        <v>0</v>
      </c>
      <c r="H39">
        <v>0</v>
      </c>
    </row>
    <row r="40" spans="1:8" x14ac:dyDescent="0.25">
      <c r="A40" t="s">
        <v>39</v>
      </c>
      <c r="B40">
        <v>0</v>
      </c>
      <c r="C40">
        <v>0.15547489252520233</v>
      </c>
      <c r="E40" t="b">
        <f t="shared" si="0"/>
        <v>0</v>
      </c>
      <c r="F40" t="b">
        <f t="shared" si="0"/>
        <v>0</v>
      </c>
      <c r="H40">
        <v>0</v>
      </c>
    </row>
    <row r="41" spans="1:8" x14ac:dyDescent="0.25">
      <c r="A41" t="s">
        <v>40</v>
      </c>
      <c r="B41">
        <v>0</v>
      </c>
      <c r="C41">
        <v>-0.5843563978189269</v>
      </c>
      <c r="E41" t="b">
        <f t="shared" si="0"/>
        <v>0</v>
      </c>
      <c r="F41">
        <f t="shared" si="0"/>
        <v>-0.5843563978189269</v>
      </c>
      <c r="H41">
        <v>0</v>
      </c>
    </row>
    <row r="42" spans="1:8" x14ac:dyDescent="0.25">
      <c r="A42" t="s">
        <v>41</v>
      </c>
      <c r="B42">
        <v>0</v>
      </c>
      <c r="C42">
        <v>-0.13412417416886507</v>
      </c>
      <c r="E42" t="b">
        <f t="shared" si="0"/>
        <v>0</v>
      </c>
      <c r="F42" t="b">
        <f t="shared" si="0"/>
        <v>0</v>
      </c>
      <c r="H42">
        <v>0</v>
      </c>
    </row>
    <row r="43" spans="1:8" x14ac:dyDescent="0.25">
      <c r="A43" t="s">
        <v>42</v>
      </c>
      <c r="B43">
        <v>0</v>
      </c>
      <c r="C43">
        <v>1.1498883394927499</v>
      </c>
      <c r="E43" t="b">
        <f t="shared" si="0"/>
        <v>0</v>
      </c>
      <c r="F43">
        <f t="shared" si="0"/>
        <v>1.1498883394927499</v>
      </c>
      <c r="H43">
        <v>0</v>
      </c>
    </row>
    <row r="44" spans="1:8" x14ac:dyDescent="0.25">
      <c r="A44" t="s">
        <v>43</v>
      </c>
      <c r="B44">
        <v>0</v>
      </c>
      <c r="C44">
        <v>-0.86103220569120209</v>
      </c>
      <c r="E44" t="b">
        <f t="shared" si="0"/>
        <v>0</v>
      </c>
      <c r="F44">
        <f t="shared" si="0"/>
        <v>-0.86103220569120209</v>
      </c>
      <c r="H44">
        <v>0</v>
      </c>
    </row>
    <row r="45" spans="1:8" x14ac:dyDescent="0.25">
      <c r="A45" t="s">
        <v>44</v>
      </c>
      <c r="B45">
        <v>0</v>
      </c>
      <c r="C45">
        <v>-1.9944397094704698</v>
      </c>
      <c r="E45" t="b">
        <f t="shared" si="0"/>
        <v>0</v>
      </c>
      <c r="F45">
        <f t="shared" si="0"/>
        <v>-1.9944397094704698</v>
      </c>
      <c r="H45">
        <v>0</v>
      </c>
    </row>
    <row r="46" spans="1:8" x14ac:dyDescent="0.25">
      <c r="A46" t="s">
        <v>45</v>
      </c>
      <c r="B46">
        <v>0</v>
      </c>
      <c r="C46">
        <v>-2.8503176802905088</v>
      </c>
      <c r="E46" t="b">
        <f t="shared" si="0"/>
        <v>0</v>
      </c>
      <c r="F46">
        <f t="shared" si="0"/>
        <v>-2.8503176802905088</v>
      </c>
      <c r="H46">
        <v>0</v>
      </c>
    </row>
    <row r="47" spans="1:8" x14ac:dyDescent="0.25">
      <c r="A47" t="s">
        <v>46</v>
      </c>
      <c r="B47">
        <v>0</v>
      </c>
      <c r="C47">
        <v>-2.1439628168667779</v>
      </c>
      <c r="E47" t="b">
        <f t="shared" si="0"/>
        <v>0</v>
      </c>
      <c r="F47">
        <f t="shared" si="0"/>
        <v>-2.1439628168667779</v>
      </c>
      <c r="H47" s="2">
        <v>-2.1439628168667779</v>
      </c>
    </row>
    <row r="48" spans="1:8" x14ac:dyDescent="0.25">
      <c r="A48" t="s">
        <v>47</v>
      </c>
      <c r="B48">
        <v>0</v>
      </c>
      <c r="C48">
        <v>0.24033519202116962</v>
      </c>
      <c r="E48" t="b">
        <f t="shared" si="0"/>
        <v>0</v>
      </c>
      <c r="F48" t="b">
        <f t="shared" si="0"/>
        <v>0</v>
      </c>
      <c r="H48">
        <v>0</v>
      </c>
    </row>
    <row r="49" spans="1:8" x14ac:dyDescent="0.25">
      <c r="A49" t="s">
        <v>48</v>
      </c>
      <c r="B49">
        <v>0</v>
      </c>
      <c r="C49">
        <v>-1.5120038604428652</v>
      </c>
      <c r="E49" t="b">
        <f t="shared" si="0"/>
        <v>0</v>
      </c>
      <c r="F49">
        <f t="shared" si="0"/>
        <v>-1.5120038604428652</v>
      </c>
      <c r="H49" s="3">
        <v>-1.5120038604428652</v>
      </c>
    </row>
    <row r="50" spans="1:8" x14ac:dyDescent="0.25">
      <c r="A50" t="s">
        <v>49</v>
      </c>
      <c r="B50">
        <v>0</v>
      </c>
      <c r="C50">
        <v>-0.38968287291246606</v>
      </c>
      <c r="E50" t="b">
        <f t="shared" si="0"/>
        <v>0</v>
      </c>
      <c r="F50" t="b">
        <f t="shared" si="0"/>
        <v>0</v>
      </c>
      <c r="H50" s="3">
        <v>0</v>
      </c>
    </row>
    <row r="51" spans="1:8" x14ac:dyDescent="0.25">
      <c r="A51" t="s">
        <v>50</v>
      </c>
      <c r="B51">
        <v>0</v>
      </c>
      <c r="C51">
        <v>-1.1801235481670251</v>
      </c>
      <c r="E51" t="b">
        <f t="shared" si="0"/>
        <v>0</v>
      </c>
      <c r="F51">
        <f t="shared" si="0"/>
        <v>-1.1801235481670251</v>
      </c>
      <c r="H51" s="3">
        <v>-1.1801235481670251</v>
      </c>
    </row>
    <row r="52" spans="1:8" x14ac:dyDescent="0.25">
      <c r="A52" t="s">
        <v>51</v>
      </c>
      <c r="B52">
        <v>0</v>
      </c>
      <c r="C52">
        <v>-0.19087510025712584</v>
      </c>
      <c r="E52" t="b">
        <f t="shared" si="0"/>
        <v>0</v>
      </c>
      <c r="F52" t="b">
        <f t="shared" si="0"/>
        <v>0</v>
      </c>
      <c r="H52">
        <v>0</v>
      </c>
    </row>
    <row r="53" spans="1:8" x14ac:dyDescent="0.25">
      <c r="A53" t="s">
        <v>52</v>
      </c>
      <c r="B53">
        <v>0</v>
      </c>
      <c r="C53">
        <v>2.2524521697152995</v>
      </c>
      <c r="E53" t="b">
        <f t="shared" si="0"/>
        <v>0</v>
      </c>
      <c r="F53">
        <f t="shared" si="0"/>
        <v>2.2524521697152995</v>
      </c>
      <c r="H53" s="1">
        <v>0</v>
      </c>
    </row>
    <row r="54" spans="1:8" x14ac:dyDescent="0.25">
      <c r="A54" t="s">
        <v>53</v>
      </c>
      <c r="B54">
        <v>0</v>
      </c>
      <c r="C54">
        <v>0.35359265551098479</v>
      </c>
      <c r="E54" t="b">
        <f t="shared" si="0"/>
        <v>0</v>
      </c>
      <c r="F54" t="b">
        <f t="shared" si="0"/>
        <v>0</v>
      </c>
      <c r="H54" s="3">
        <v>0</v>
      </c>
    </row>
    <row r="55" spans="1:8" x14ac:dyDescent="0.25">
      <c r="A55" t="s">
        <v>54</v>
      </c>
      <c r="B55">
        <v>0</v>
      </c>
      <c r="C55">
        <v>1.2559619625147789</v>
      </c>
      <c r="E55" t="b">
        <f t="shared" si="0"/>
        <v>0</v>
      </c>
      <c r="F55">
        <f t="shared" si="0"/>
        <v>1.2559619625147789</v>
      </c>
      <c r="H55">
        <v>0</v>
      </c>
    </row>
    <row r="56" spans="1:8" x14ac:dyDescent="0.25">
      <c r="A56" t="s">
        <v>55</v>
      </c>
      <c r="B56">
        <v>0</v>
      </c>
      <c r="C56">
        <v>-0.17415428100577096</v>
      </c>
      <c r="E56" t="b">
        <f t="shared" si="0"/>
        <v>0</v>
      </c>
      <c r="F56" t="b">
        <f t="shared" si="0"/>
        <v>0</v>
      </c>
      <c r="H56" s="1">
        <v>0</v>
      </c>
    </row>
    <row r="57" spans="1:8" x14ac:dyDescent="0.25">
      <c r="A57" t="s">
        <v>56</v>
      </c>
      <c r="B57">
        <v>0</v>
      </c>
      <c r="C57">
        <v>-0.21554851455386201</v>
      </c>
      <c r="E57" t="b">
        <f t="shared" si="0"/>
        <v>0</v>
      </c>
      <c r="F57" t="b">
        <f t="shared" si="0"/>
        <v>0</v>
      </c>
      <c r="H57">
        <v>0</v>
      </c>
    </row>
    <row r="58" spans="1:8" x14ac:dyDescent="0.25">
      <c r="A58" t="s">
        <v>57</v>
      </c>
      <c r="B58">
        <v>0</v>
      </c>
      <c r="C58">
        <v>-0.15468475665382483</v>
      </c>
      <c r="E58" t="b">
        <f t="shared" si="0"/>
        <v>0</v>
      </c>
      <c r="F58" t="b">
        <f t="shared" si="0"/>
        <v>0</v>
      </c>
      <c r="H58">
        <v>0</v>
      </c>
    </row>
    <row r="59" spans="1:8" x14ac:dyDescent="0.25">
      <c r="A59" t="s">
        <v>58</v>
      </c>
      <c r="B59">
        <v>0</v>
      </c>
      <c r="C59">
        <v>-0.16838425449443606</v>
      </c>
      <c r="E59" t="b">
        <f t="shared" si="0"/>
        <v>0</v>
      </c>
      <c r="F59" t="b">
        <f t="shared" si="0"/>
        <v>0</v>
      </c>
      <c r="H59">
        <v>0</v>
      </c>
    </row>
    <row r="60" spans="1:8" x14ac:dyDescent="0.25">
      <c r="A60" t="s">
        <v>59</v>
      </c>
      <c r="B60">
        <v>0</v>
      </c>
      <c r="C60">
        <v>-1.1821881588619185</v>
      </c>
      <c r="E60" t="b">
        <f t="shared" si="0"/>
        <v>0</v>
      </c>
      <c r="F60">
        <f t="shared" si="0"/>
        <v>-1.1821881588619185</v>
      </c>
      <c r="H60">
        <v>0</v>
      </c>
    </row>
    <row r="61" spans="1:8" x14ac:dyDescent="0.25">
      <c r="A61" t="s">
        <v>60</v>
      </c>
      <c r="B61">
        <v>0</v>
      </c>
      <c r="C61">
        <v>2.690158730172906E-2</v>
      </c>
      <c r="E61" t="b">
        <f t="shared" si="0"/>
        <v>0</v>
      </c>
      <c r="F61" t="b">
        <f t="shared" si="0"/>
        <v>0</v>
      </c>
      <c r="H61">
        <v>0</v>
      </c>
    </row>
    <row r="62" spans="1:8" x14ac:dyDescent="0.25">
      <c r="A62" t="s">
        <v>61</v>
      </c>
      <c r="B62">
        <v>0</v>
      </c>
      <c r="C62">
        <v>-0.45824691933255829</v>
      </c>
      <c r="E62" t="b">
        <f t="shared" si="0"/>
        <v>0</v>
      </c>
      <c r="F62" t="b">
        <f t="shared" si="0"/>
        <v>0</v>
      </c>
      <c r="H62" s="3">
        <v>0</v>
      </c>
    </row>
    <row r="63" spans="1:8" x14ac:dyDescent="0.25">
      <c r="A63" t="s">
        <v>62</v>
      </c>
      <c r="B63">
        <v>0</v>
      </c>
      <c r="C63">
        <v>-1.2011878873827528E-2</v>
      </c>
      <c r="E63" t="b">
        <f t="shared" ref="E63:F83" si="1">IF(B63&gt;0.584,B63,IF(B63&lt;-0.584,B63))</f>
        <v>0</v>
      </c>
      <c r="F63" t="b">
        <f t="shared" si="1"/>
        <v>0</v>
      </c>
      <c r="H63">
        <v>0</v>
      </c>
    </row>
    <row r="64" spans="1:8" x14ac:dyDescent="0.25">
      <c r="A64" t="s">
        <v>63</v>
      </c>
      <c r="B64">
        <v>0</v>
      </c>
      <c r="C64">
        <v>0.1602331654545569</v>
      </c>
      <c r="E64" t="b">
        <f t="shared" si="1"/>
        <v>0</v>
      </c>
      <c r="F64" t="b">
        <f t="shared" si="1"/>
        <v>0</v>
      </c>
      <c r="H64">
        <v>0</v>
      </c>
    </row>
    <row r="65" spans="1:8" x14ac:dyDescent="0.25">
      <c r="A65" t="s">
        <v>64</v>
      </c>
      <c r="B65">
        <v>0</v>
      </c>
      <c r="C65">
        <v>-1.9890184675342339</v>
      </c>
      <c r="E65" t="b">
        <f t="shared" si="1"/>
        <v>0</v>
      </c>
      <c r="F65">
        <f t="shared" si="1"/>
        <v>-1.9890184675342339</v>
      </c>
      <c r="H65" s="3">
        <v>-1.9890184675342339</v>
      </c>
    </row>
    <row r="66" spans="1:8" x14ac:dyDescent="0.25">
      <c r="A66" t="s">
        <v>65</v>
      </c>
      <c r="B66">
        <v>0</v>
      </c>
      <c r="C66">
        <v>0.39335871890827645</v>
      </c>
      <c r="E66" t="b">
        <f t="shared" si="1"/>
        <v>0</v>
      </c>
      <c r="F66" t="b">
        <f t="shared" si="1"/>
        <v>0</v>
      </c>
      <c r="H66">
        <v>0</v>
      </c>
    </row>
    <row r="67" spans="1:8" x14ac:dyDescent="0.25">
      <c r="A67" t="s">
        <v>66</v>
      </c>
      <c r="B67">
        <v>0</v>
      </c>
      <c r="C67">
        <v>-0.12493272244522585</v>
      </c>
      <c r="E67" t="b">
        <f t="shared" si="1"/>
        <v>0</v>
      </c>
      <c r="F67" t="b">
        <f t="shared" si="1"/>
        <v>0</v>
      </c>
      <c r="H67">
        <v>0</v>
      </c>
    </row>
    <row r="68" spans="1:8" x14ac:dyDescent="0.25">
      <c r="A68" t="s">
        <v>67</v>
      </c>
      <c r="B68">
        <v>0</v>
      </c>
      <c r="C68">
        <v>0.59575331924021191</v>
      </c>
      <c r="E68" t="b">
        <f t="shared" si="1"/>
        <v>0</v>
      </c>
      <c r="F68">
        <f t="shared" si="1"/>
        <v>0.59575331924021191</v>
      </c>
      <c r="H68">
        <v>0</v>
      </c>
    </row>
    <row r="69" spans="1:8" x14ac:dyDescent="0.25">
      <c r="A69" t="s">
        <v>68</v>
      </c>
      <c r="B69">
        <v>0</v>
      </c>
      <c r="C69">
        <v>0.76754790853408439</v>
      </c>
      <c r="E69" t="b">
        <f t="shared" si="1"/>
        <v>0</v>
      </c>
      <c r="F69">
        <f t="shared" si="1"/>
        <v>0.76754790853408439</v>
      </c>
      <c r="H69">
        <v>0</v>
      </c>
    </row>
    <row r="70" spans="1:8" x14ac:dyDescent="0.25">
      <c r="A70" t="s">
        <v>69</v>
      </c>
      <c r="B70">
        <v>0</v>
      </c>
      <c r="C70">
        <v>-8.3719896375900979E-2</v>
      </c>
      <c r="E70" t="b">
        <f t="shared" si="1"/>
        <v>0</v>
      </c>
      <c r="F70" t="b">
        <f t="shared" si="1"/>
        <v>0</v>
      </c>
      <c r="H70">
        <v>0</v>
      </c>
    </row>
    <row r="71" spans="1:8" x14ac:dyDescent="0.25">
      <c r="A71" t="s">
        <v>70</v>
      </c>
      <c r="B71">
        <v>0</v>
      </c>
      <c r="C71">
        <v>0.45910712006198379</v>
      </c>
      <c r="E71" t="b">
        <f t="shared" si="1"/>
        <v>0</v>
      </c>
      <c r="F71" t="b">
        <f t="shared" si="1"/>
        <v>0</v>
      </c>
      <c r="H71">
        <v>0</v>
      </c>
    </row>
    <row r="72" spans="1:8" x14ac:dyDescent="0.25">
      <c r="A72" t="s">
        <v>71</v>
      </c>
      <c r="B72">
        <v>0</v>
      </c>
      <c r="C72">
        <v>1.0647831652056909</v>
      </c>
      <c r="E72" t="b">
        <f t="shared" si="1"/>
        <v>0</v>
      </c>
      <c r="F72">
        <f t="shared" si="1"/>
        <v>1.0647831652056909</v>
      </c>
      <c r="H72">
        <v>0</v>
      </c>
    </row>
    <row r="73" spans="1:8" x14ac:dyDescent="0.25">
      <c r="A73" t="s">
        <v>72</v>
      </c>
      <c r="B73">
        <v>0</v>
      </c>
      <c r="C73">
        <v>-7.3725042471370141</v>
      </c>
      <c r="E73" t="b">
        <f t="shared" si="1"/>
        <v>0</v>
      </c>
      <c r="F73">
        <f t="shared" si="1"/>
        <v>-7.3725042471370141</v>
      </c>
      <c r="H73" s="1">
        <v>0</v>
      </c>
    </row>
    <row r="74" spans="1:8" x14ac:dyDescent="0.25">
      <c r="A74" t="s">
        <v>73</v>
      </c>
      <c r="B74">
        <v>0</v>
      </c>
      <c r="C74">
        <v>0.29826935294989043</v>
      </c>
      <c r="E74" t="b">
        <f t="shared" si="1"/>
        <v>0</v>
      </c>
      <c r="F74" t="b">
        <f t="shared" si="1"/>
        <v>0</v>
      </c>
      <c r="H74">
        <v>0</v>
      </c>
    </row>
    <row r="75" spans="1:8" x14ac:dyDescent="0.25">
      <c r="A75" t="s">
        <v>74</v>
      </c>
      <c r="B75">
        <v>0</v>
      </c>
      <c r="C75">
        <v>0.48441491356299748</v>
      </c>
      <c r="E75" t="b">
        <f t="shared" si="1"/>
        <v>0</v>
      </c>
      <c r="F75" t="b">
        <f t="shared" si="1"/>
        <v>0</v>
      </c>
      <c r="H75" s="3">
        <v>0</v>
      </c>
    </row>
    <row r="76" spans="1:8" x14ac:dyDescent="0.25">
      <c r="A76" t="s">
        <v>75</v>
      </c>
      <c r="B76">
        <v>0</v>
      </c>
      <c r="C76">
        <v>0.88628168816664754</v>
      </c>
      <c r="E76" t="b">
        <f t="shared" si="1"/>
        <v>0</v>
      </c>
      <c r="F76">
        <f t="shared" si="1"/>
        <v>0.88628168816664754</v>
      </c>
      <c r="H76" s="3">
        <v>0.88628168816664754</v>
      </c>
    </row>
    <row r="77" spans="1:8" x14ac:dyDescent="0.25">
      <c r="A77" t="s">
        <v>76</v>
      </c>
      <c r="B77">
        <v>0</v>
      </c>
      <c r="C77">
        <v>1.2540737702187397</v>
      </c>
      <c r="E77" t="b">
        <f t="shared" si="1"/>
        <v>0</v>
      </c>
      <c r="F77">
        <f t="shared" si="1"/>
        <v>1.2540737702187397</v>
      </c>
      <c r="H77">
        <v>0</v>
      </c>
    </row>
    <row r="78" spans="1:8" x14ac:dyDescent="0.25">
      <c r="A78" t="s">
        <v>77</v>
      </c>
      <c r="B78">
        <v>0</v>
      </c>
      <c r="C78">
        <v>0.65457248069502461</v>
      </c>
      <c r="E78" t="b">
        <f t="shared" si="1"/>
        <v>0</v>
      </c>
      <c r="F78">
        <f t="shared" si="1"/>
        <v>0.65457248069502461</v>
      </c>
      <c r="H78" s="3">
        <v>0.65457248069502461</v>
      </c>
    </row>
    <row r="79" spans="1:8" x14ac:dyDescent="0.25">
      <c r="A79" t="s">
        <v>78</v>
      </c>
      <c r="B79">
        <v>0</v>
      </c>
      <c r="C79">
        <v>2.7998687565660183</v>
      </c>
      <c r="E79" t="b">
        <f t="shared" si="1"/>
        <v>0</v>
      </c>
      <c r="F79">
        <f t="shared" si="1"/>
        <v>2.7998687565660183</v>
      </c>
      <c r="H79" s="2">
        <v>2.7998687565660183</v>
      </c>
    </row>
    <row r="80" spans="1:8" x14ac:dyDescent="0.25">
      <c r="A80" t="s">
        <v>79</v>
      </c>
      <c r="B80">
        <v>0</v>
      </c>
      <c r="C80">
        <v>0.65514906164513742</v>
      </c>
      <c r="E80" t="b">
        <f t="shared" si="1"/>
        <v>0</v>
      </c>
      <c r="F80">
        <f t="shared" si="1"/>
        <v>0.65514906164513742</v>
      </c>
      <c r="H80">
        <v>0</v>
      </c>
    </row>
    <row r="81" spans="1:8" x14ac:dyDescent="0.25">
      <c r="A81" t="s">
        <v>80</v>
      </c>
      <c r="B81">
        <v>0</v>
      </c>
      <c r="C81">
        <v>-0.63932956622850068</v>
      </c>
      <c r="E81" t="b">
        <f t="shared" si="1"/>
        <v>0</v>
      </c>
      <c r="F81">
        <f t="shared" si="1"/>
        <v>-0.63932956622850068</v>
      </c>
      <c r="H81">
        <v>0</v>
      </c>
    </row>
    <row r="82" spans="1:8" x14ac:dyDescent="0.25">
      <c r="A82" t="s">
        <v>81</v>
      </c>
      <c r="B82">
        <v>0</v>
      </c>
      <c r="C82">
        <v>0.9291784379521093</v>
      </c>
      <c r="E82" t="b">
        <f t="shared" si="1"/>
        <v>0</v>
      </c>
      <c r="F82">
        <f t="shared" si="1"/>
        <v>0.9291784379521093</v>
      </c>
      <c r="H82">
        <v>0</v>
      </c>
    </row>
    <row r="83" spans="1:8" x14ac:dyDescent="0.25">
      <c r="A83" t="s">
        <v>82</v>
      </c>
      <c r="B83">
        <v>0</v>
      </c>
      <c r="C83">
        <v>1.6698986930565776</v>
      </c>
      <c r="E83" t="b">
        <f t="shared" si="1"/>
        <v>0</v>
      </c>
      <c r="F83">
        <f t="shared" si="1"/>
        <v>1.6698986930565776</v>
      </c>
      <c r="H83" s="3">
        <v>1.669898693056577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workbookViewId="0">
      <selection sqref="A1:XFD1"/>
    </sheetView>
  </sheetViews>
  <sheetFormatPr defaultRowHeight="15" x14ac:dyDescent="0.25"/>
  <sheetData>
    <row r="1" spans="1:3" s="1" customFormat="1" x14ac:dyDescent="0.25">
      <c r="A1" s="1" t="s">
        <v>0</v>
      </c>
      <c r="B1" s="1" t="s">
        <v>109</v>
      </c>
      <c r="C1" s="1" t="s">
        <v>118</v>
      </c>
    </row>
    <row r="2" spans="1:3" x14ac:dyDescent="0.25">
      <c r="A2" t="s">
        <v>1</v>
      </c>
      <c r="B2">
        <v>0</v>
      </c>
      <c r="C2">
        <v>0</v>
      </c>
    </row>
    <row r="3" spans="1:3" x14ac:dyDescent="0.25">
      <c r="A3" t="s">
        <v>2</v>
      </c>
      <c r="B3">
        <v>0</v>
      </c>
      <c r="C3">
        <v>0</v>
      </c>
    </row>
    <row r="4" spans="1:3" x14ac:dyDescent="0.25">
      <c r="A4" t="s">
        <v>3</v>
      </c>
      <c r="B4">
        <v>0</v>
      </c>
      <c r="C4">
        <v>0</v>
      </c>
    </row>
    <row r="5" spans="1:3" x14ac:dyDescent="0.25">
      <c r="A5" t="s">
        <v>4</v>
      </c>
      <c r="B5">
        <v>0</v>
      </c>
      <c r="C5">
        <v>0</v>
      </c>
    </row>
    <row r="6" spans="1:3" x14ac:dyDescent="0.25">
      <c r="A6" t="s">
        <v>5</v>
      </c>
      <c r="B6">
        <v>0</v>
      </c>
      <c r="C6">
        <v>0</v>
      </c>
    </row>
    <row r="7" spans="1:3" x14ac:dyDescent="0.25">
      <c r="A7" t="s">
        <v>6</v>
      </c>
      <c r="B7">
        <v>0</v>
      </c>
      <c r="C7">
        <v>0</v>
      </c>
    </row>
    <row r="8" spans="1:3" x14ac:dyDescent="0.25">
      <c r="A8" t="s">
        <v>7</v>
      </c>
      <c r="B8">
        <v>0</v>
      </c>
      <c r="C8">
        <v>0</v>
      </c>
    </row>
    <row r="9" spans="1:3" x14ac:dyDescent="0.25">
      <c r="A9" t="s">
        <v>8</v>
      </c>
      <c r="B9">
        <v>0</v>
      </c>
      <c r="C9">
        <v>0</v>
      </c>
    </row>
    <row r="10" spans="1:3" x14ac:dyDescent="0.25">
      <c r="A10" t="s">
        <v>9</v>
      </c>
      <c r="B10">
        <v>0</v>
      </c>
      <c r="C10">
        <v>1.6588933080902102</v>
      </c>
    </row>
    <row r="11" spans="1:3" x14ac:dyDescent="0.25">
      <c r="A11" t="s">
        <v>10</v>
      </c>
      <c r="B11">
        <v>0</v>
      </c>
      <c r="C11">
        <v>0</v>
      </c>
    </row>
    <row r="12" spans="1:3" x14ac:dyDescent="0.25">
      <c r="A12" t="s">
        <v>11</v>
      </c>
      <c r="B12">
        <v>0</v>
      </c>
      <c r="C12">
        <v>0</v>
      </c>
    </row>
    <row r="13" spans="1:3" x14ac:dyDescent="0.25">
      <c r="A13" t="s">
        <v>12</v>
      </c>
      <c r="B13">
        <v>0</v>
      </c>
      <c r="C13">
        <v>0</v>
      </c>
    </row>
    <row r="14" spans="1:3" x14ac:dyDescent="0.25">
      <c r="A14" t="s">
        <v>13</v>
      </c>
      <c r="B14">
        <v>0</v>
      </c>
      <c r="C14">
        <v>0</v>
      </c>
    </row>
    <row r="15" spans="1:3" x14ac:dyDescent="0.25">
      <c r="A15" t="s">
        <v>14</v>
      </c>
      <c r="B15">
        <v>0</v>
      </c>
      <c r="C15">
        <v>0</v>
      </c>
    </row>
    <row r="16" spans="1:3" x14ac:dyDescent="0.25">
      <c r="A16" t="s">
        <v>15</v>
      </c>
      <c r="B16">
        <v>0</v>
      </c>
      <c r="C16">
        <v>0</v>
      </c>
    </row>
    <row r="17" spans="1:3" x14ac:dyDescent="0.25">
      <c r="A17" t="s">
        <v>16</v>
      </c>
      <c r="B17">
        <v>0</v>
      </c>
      <c r="C17">
        <v>0</v>
      </c>
    </row>
    <row r="18" spans="1:3" x14ac:dyDescent="0.25">
      <c r="A18" t="s">
        <v>17</v>
      </c>
      <c r="B18">
        <v>0</v>
      </c>
      <c r="C18">
        <v>0</v>
      </c>
    </row>
    <row r="19" spans="1:3" x14ac:dyDescent="0.25">
      <c r="A19" t="s">
        <v>18</v>
      </c>
      <c r="B19">
        <v>0</v>
      </c>
      <c r="C19">
        <v>0</v>
      </c>
    </row>
    <row r="20" spans="1:3" x14ac:dyDescent="0.25">
      <c r="A20" t="s">
        <v>19</v>
      </c>
      <c r="B20">
        <v>0</v>
      </c>
      <c r="C20">
        <v>0</v>
      </c>
    </row>
    <row r="21" spans="1:3" x14ac:dyDescent="0.25">
      <c r="A21" t="s">
        <v>20</v>
      </c>
      <c r="B21">
        <v>0</v>
      </c>
      <c r="C21">
        <v>0</v>
      </c>
    </row>
    <row r="22" spans="1:3" x14ac:dyDescent="0.25">
      <c r="A22" t="s">
        <v>21</v>
      </c>
      <c r="B22">
        <v>0</v>
      </c>
      <c r="C22">
        <v>0</v>
      </c>
    </row>
    <row r="23" spans="1:3" x14ac:dyDescent="0.25">
      <c r="A23" t="s">
        <v>22</v>
      </c>
      <c r="B23">
        <v>0</v>
      </c>
      <c r="C23">
        <v>0</v>
      </c>
    </row>
    <row r="24" spans="1:3" x14ac:dyDescent="0.25">
      <c r="A24" t="s">
        <v>23</v>
      </c>
      <c r="B24">
        <v>0</v>
      </c>
      <c r="C24">
        <v>0</v>
      </c>
    </row>
    <row r="25" spans="1:3" x14ac:dyDescent="0.25">
      <c r="A25" t="s">
        <v>24</v>
      </c>
      <c r="B25">
        <v>0</v>
      </c>
      <c r="C25">
        <v>0</v>
      </c>
    </row>
    <row r="26" spans="1:3" x14ac:dyDescent="0.25">
      <c r="A26" t="s">
        <v>25</v>
      </c>
      <c r="B26">
        <v>0</v>
      </c>
      <c r="C26">
        <v>0</v>
      </c>
    </row>
    <row r="27" spans="1:3" x14ac:dyDescent="0.25">
      <c r="A27" t="s">
        <v>26</v>
      </c>
      <c r="B27">
        <v>0</v>
      </c>
      <c r="C27">
        <v>0</v>
      </c>
    </row>
    <row r="28" spans="1:3" x14ac:dyDescent="0.25">
      <c r="A28" t="s">
        <v>27</v>
      </c>
      <c r="B28">
        <v>0</v>
      </c>
      <c r="C28">
        <v>0</v>
      </c>
    </row>
    <row r="29" spans="1:3" x14ac:dyDescent="0.25">
      <c r="A29" t="s">
        <v>28</v>
      </c>
      <c r="B29">
        <v>0</v>
      </c>
      <c r="C29">
        <v>0</v>
      </c>
    </row>
    <row r="30" spans="1:3" x14ac:dyDescent="0.25">
      <c r="A30" t="s">
        <v>29</v>
      </c>
      <c r="B30">
        <v>0</v>
      </c>
      <c r="C30">
        <v>-1.2720617049333696</v>
      </c>
    </row>
    <row r="31" spans="1:3" x14ac:dyDescent="0.25">
      <c r="A31" t="s">
        <v>30</v>
      </c>
      <c r="B31">
        <v>0</v>
      </c>
      <c r="C31">
        <v>0</v>
      </c>
    </row>
    <row r="32" spans="1:3" x14ac:dyDescent="0.25">
      <c r="A32" t="s">
        <v>31</v>
      </c>
      <c r="B32">
        <v>0</v>
      </c>
      <c r="C32">
        <v>0.86345209328477079</v>
      </c>
    </row>
    <row r="33" spans="1:3" x14ac:dyDescent="0.25">
      <c r="A33" t="s">
        <v>32</v>
      </c>
      <c r="B33">
        <v>0</v>
      </c>
      <c r="C33">
        <v>0</v>
      </c>
    </row>
    <row r="34" spans="1:3" x14ac:dyDescent="0.25">
      <c r="A34" t="s">
        <v>33</v>
      </c>
      <c r="B34">
        <v>0</v>
      </c>
      <c r="C34">
        <v>0</v>
      </c>
    </row>
    <row r="35" spans="1:3" x14ac:dyDescent="0.25">
      <c r="A35" t="s">
        <v>34</v>
      </c>
      <c r="B35">
        <v>0</v>
      </c>
      <c r="C35">
        <v>0</v>
      </c>
    </row>
    <row r="36" spans="1:3" x14ac:dyDescent="0.25">
      <c r="A36" t="s">
        <v>35</v>
      </c>
      <c r="B36">
        <v>0</v>
      </c>
      <c r="C36">
        <v>0</v>
      </c>
    </row>
    <row r="37" spans="1:3" x14ac:dyDescent="0.25">
      <c r="A37" t="s">
        <v>36</v>
      </c>
      <c r="B37">
        <v>0</v>
      </c>
      <c r="C37">
        <v>0</v>
      </c>
    </row>
    <row r="38" spans="1:3" x14ac:dyDescent="0.25">
      <c r="A38" t="s">
        <v>37</v>
      </c>
      <c r="B38">
        <v>0</v>
      </c>
      <c r="C38">
        <v>0</v>
      </c>
    </row>
    <row r="39" spans="1:3" x14ac:dyDescent="0.25">
      <c r="A39" t="s">
        <v>38</v>
      </c>
      <c r="B39">
        <v>0</v>
      </c>
      <c r="C39">
        <v>0</v>
      </c>
    </row>
    <row r="40" spans="1:3" x14ac:dyDescent="0.25">
      <c r="A40" t="s">
        <v>39</v>
      </c>
      <c r="B40">
        <v>0</v>
      </c>
      <c r="C40">
        <v>0</v>
      </c>
    </row>
    <row r="41" spans="1:3" x14ac:dyDescent="0.25">
      <c r="A41" t="s">
        <v>40</v>
      </c>
      <c r="B41">
        <v>0</v>
      </c>
      <c r="C41">
        <v>0</v>
      </c>
    </row>
    <row r="42" spans="1:3" x14ac:dyDescent="0.25">
      <c r="A42" t="s">
        <v>41</v>
      </c>
      <c r="B42">
        <v>0</v>
      </c>
      <c r="C42">
        <v>0</v>
      </c>
    </row>
    <row r="43" spans="1:3" x14ac:dyDescent="0.25">
      <c r="A43" t="s">
        <v>42</v>
      </c>
      <c r="B43">
        <v>0</v>
      </c>
      <c r="C43">
        <v>0</v>
      </c>
    </row>
    <row r="44" spans="1:3" x14ac:dyDescent="0.25">
      <c r="A44" t="s">
        <v>43</v>
      </c>
      <c r="B44">
        <v>0</v>
      </c>
      <c r="C44">
        <v>0</v>
      </c>
    </row>
    <row r="45" spans="1:3" x14ac:dyDescent="0.25">
      <c r="A45" t="s">
        <v>44</v>
      </c>
      <c r="B45">
        <v>0</v>
      </c>
      <c r="C45">
        <v>0</v>
      </c>
    </row>
    <row r="46" spans="1:3" x14ac:dyDescent="0.25">
      <c r="A46" t="s">
        <v>45</v>
      </c>
      <c r="B46">
        <v>0</v>
      </c>
      <c r="C46">
        <v>0</v>
      </c>
    </row>
    <row r="47" spans="1:3" x14ac:dyDescent="0.25">
      <c r="A47" t="s">
        <v>46</v>
      </c>
      <c r="B47">
        <v>0</v>
      </c>
      <c r="C47">
        <v>-2.1439628168667779</v>
      </c>
    </row>
    <row r="48" spans="1:3" x14ac:dyDescent="0.25">
      <c r="A48" t="s">
        <v>47</v>
      </c>
      <c r="B48">
        <v>0</v>
      </c>
      <c r="C48">
        <v>0</v>
      </c>
    </row>
    <row r="49" spans="1:3" x14ac:dyDescent="0.25">
      <c r="A49" t="s">
        <v>48</v>
      </c>
      <c r="B49">
        <v>0</v>
      </c>
      <c r="C49">
        <v>-1.5120038604428652</v>
      </c>
    </row>
    <row r="50" spans="1:3" x14ac:dyDescent="0.25">
      <c r="A50" t="s">
        <v>49</v>
      </c>
      <c r="B50">
        <v>0</v>
      </c>
      <c r="C50">
        <v>0</v>
      </c>
    </row>
    <row r="51" spans="1:3" x14ac:dyDescent="0.25">
      <c r="A51" t="s">
        <v>50</v>
      </c>
      <c r="B51">
        <v>0</v>
      </c>
      <c r="C51">
        <v>-1.1801235481670251</v>
      </c>
    </row>
    <row r="52" spans="1:3" x14ac:dyDescent="0.25">
      <c r="A52" t="s">
        <v>51</v>
      </c>
      <c r="B52">
        <v>0</v>
      </c>
      <c r="C52">
        <v>0</v>
      </c>
    </row>
    <row r="53" spans="1:3" x14ac:dyDescent="0.25">
      <c r="A53" t="s">
        <v>52</v>
      </c>
      <c r="B53">
        <v>0</v>
      </c>
      <c r="C53">
        <v>0</v>
      </c>
    </row>
    <row r="54" spans="1:3" x14ac:dyDescent="0.25">
      <c r="A54" t="s">
        <v>53</v>
      </c>
      <c r="B54">
        <v>0</v>
      </c>
      <c r="C54">
        <v>0</v>
      </c>
    </row>
    <row r="55" spans="1:3" x14ac:dyDescent="0.25">
      <c r="A55" t="s">
        <v>54</v>
      </c>
      <c r="B55">
        <v>0</v>
      </c>
      <c r="C55">
        <v>0</v>
      </c>
    </row>
    <row r="56" spans="1:3" x14ac:dyDescent="0.25">
      <c r="A56" t="s">
        <v>55</v>
      </c>
      <c r="B56">
        <v>0</v>
      </c>
      <c r="C56">
        <v>0</v>
      </c>
    </row>
    <row r="57" spans="1:3" x14ac:dyDescent="0.25">
      <c r="A57" t="s">
        <v>56</v>
      </c>
      <c r="B57">
        <v>0</v>
      </c>
      <c r="C57">
        <v>0</v>
      </c>
    </row>
    <row r="58" spans="1:3" x14ac:dyDescent="0.25">
      <c r="A58" t="s">
        <v>57</v>
      </c>
      <c r="B58">
        <v>0</v>
      </c>
      <c r="C58">
        <v>0</v>
      </c>
    </row>
    <row r="59" spans="1:3" x14ac:dyDescent="0.25">
      <c r="A59" t="s">
        <v>58</v>
      </c>
      <c r="B59">
        <v>0</v>
      </c>
      <c r="C59">
        <v>0</v>
      </c>
    </row>
    <row r="60" spans="1:3" x14ac:dyDescent="0.25">
      <c r="A60" t="s">
        <v>59</v>
      </c>
      <c r="B60">
        <v>0</v>
      </c>
      <c r="C60">
        <v>0</v>
      </c>
    </row>
    <row r="61" spans="1:3" x14ac:dyDescent="0.25">
      <c r="A61" t="s">
        <v>60</v>
      </c>
      <c r="B61">
        <v>0</v>
      </c>
      <c r="C61">
        <v>0</v>
      </c>
    </row>
    <row r="62" spans="1:3" x14ac:dyDescent="0.25">
      <c r="A62" t="s">
        <v>61</v>
      </c>
      <c r="B62">
        <v>0</v>
      </c>
      <c r="C62">
        <v>0</v>
      </c>
    </row>
    <row r="63" spans="1:3" x14ac:dyDescent="0.25">
      <c r="A63" t="s">
        <v>62</v>
      </c>
      <c r="B63">
        <v>0</v>
      </c>
      <c r="C63">
        <v>0</v>
      </c>
    </row>
    <row r="64" spans="1:3" x14ac:dyDescent="0.25">
      <c r="A64" t="s">
        <v>63</v>
      </c>
      <c r="B64">
        <v>0</v>
      </c>
      <c r="C64">
        <v>0</v>
      </c>
    </row>
    <row r="65" spans="1:3" x14ac:dyDescent="0.25">
      <c r="A65" t="s">
        <v>64</v>
      </c>
      <c r="B65">
        <v>0</v>
      </c>
      <c r="C65">
        <v>-1.9890184675342339</v>
      </c>
    </row>
    <row r="66" spans="1:3" x14ac:dyDescent="0.25">
      <c r="A66" t="s">
        <v>65</v>
      </c>
      <c r="B66">
        <v>0</v>
      </c>
      <c r="C66">
        <v>0</v>
      </c>
    </row>
    <row r="67" spans="1:3" x14ac:dyDescent="0.25">
      <c r="A67" t="s">
        <v>66</v>
      </c>
      <c r="B67">
        <v>0</v>
      </c>
      <c r="C67">
        <v>0</v>
      </c>
    </row>
    <row r="68" spans="1:3" x14ac:dyDescent="0.25">
      <c r="A68" t="s">
        <v>67</v>
      </c>
      <c r="B68">
        <v>0</v>
      </c>
      <c r="C68">
        <v>0</v>
      </c>
    </row>
    <row r="69" spans="1:3" x14ac:dyDescent="0.25">
      <c r="A69" t="s">
        <v>68</v>
      </c>
      <c r="B69">
        <v>0</v>
      </c>
      <c r="C69">
        <v>0</v>
      </c>
    </row>
    <row r="70" spans="1:3" x14ac:dyDescent="0.25">
      <c r="A70" t="s">
        <v>69</v>
      </c>
      <c r="B70">
        <v>0</v>
      </c>
      <c r="C70">
        <v>0</v>
      </c>
    </row>
    <row r="71" spans="1:3" x14ac:dyDescent="0.25">
      <c r="A71" t="s">
        <v>70</v>
      </c>
      <c r="B71">
        <v>0</v>
      </c>
      <c r="C71">
        <v>0</v>
      </c>
    </row>
    <row r="72" spans="1:3" x14ac:dyDescent="0.25">
      <c r="A72" t="s">
        <v>71</v>
      </c>
      <c r="B72">
        <v>0</v>
      </c>
      <c r="C72">
        <v>0</v>
      </c>
    </row>
    <row r="73" spans="1:3" x14ac:dyDescent="0.25">
      <c r="A73" t="s">
        <v>72</v>
      </c>
      <c r="B73">
        <v>0</v>
      </c>
      <c r="C73">
        <v>0</v>
      </c>
    </row>
    <row r="74" spans="1:3" x14ac:dyDescent="0.25">
      <c r="A74" t="s">
        <v>73</v>
      </c>
      <c r="B74">
        <v>0</v>
      </c>
      <c r="C74">
        <v>0</v>
      </c>
    </row>
    <row r="75" spans="1:3" x14ac:dyDescent="0.25">
      <c r="A75" t="s">
        <v>74</v>
      </c>
      <c r="B75">
        <v>0</v>
      </c>
      <c r="C75">
        <v>0</v>
      </c>
    </row>
    <row r="76" spans="1:3" x14ac:dyDescent="0.25">
      <c r="A76" t="s">
        <v>75</v>
      </c>
      <c r="B76">
        <v>0</v>
      </c>
      <c r="C76">
        <v>0.88628168816664754</v>
      </c>
    </row>
    <row r="77" spans="1:3" x14ac:dyDescent="0.25">
      <c r="A77" t="s">
        <v>76</v>
      </c>
      <c r="B77">
        <v>0</v>
      </c>
      <c r="C77">
        <v>0</v>
      </c>
    </row>
    <row r="78" spans="1:3" x14ac:dyDescent="0.25">
      <c r="A78" t="s">
        <v>77</v>
      </c>
      <c r="B78">
        <v>0</v>
      </c>
      <c r="C78">
        <v>0.65457248069502461</v>
      </c>
    </row>
    <row r="79" spans="1:3" x14ac:dyDescent="0.25">
      <c r="A79" t="s">
        <v>78</v>
      </c>
      <c r="B79">
        <v>0</v>
      </c>
      <c r="C79">
        <v>2.7998687565660183</v>
      </c>
    </row>
    <row r="80" spans="1:3" x14ac:dyDescent="0.25">
      <c r="A80" t="s">
        <v>79</v>
      </c>
      <c r="B80">
        <v>0</v>
      </c>
      <c r="C80">
        <v>0</v>
      </c>
    </row>
    <row r="81" spans="1:3" x14ac:dyDescent="0.25">
      <c r="A81" t="s">
        <v>80</v>
      </c>
      <c r="B81">
        <v>0</v>
      </c>
      <c r="C81">
        <v>0</v>
      </c>
    </row>
    <row r="82" spans="1:3" x14ac:dyDescent="0.25">
      <c r="A82" t="s">
        <v>81</v>
      </c>
      <c r="B82">
        <v>0</v>
      </c>
      <c r="C82">
        <v>0</v>
      </c>
    </row>
    <row r="83" spans="1:3" x14ac:dyDescent="0.25">
      <c r="A83" t="s">
        <v>82</v>
      </c>
      <c r="B83">
        <v>0</v>
      </c>
      <c r="C83">
        <v>1.669898693056577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workbookViewId="0">
      <selection sqref="A1:XFD1"/>
    </sheetView>
  </sheetViews>
  <sheetFormatPr defaultRowHeight="15" x14ac:dyDescent="0.25"/>
  <cols>
    <col min="1" max="1" width="30" bestFit="1" customWidth="1"/>
  </cols>
  <sheetData>
    <row r="1" spans="1:11" s="1" customFormat="1" x14ac:dyDescent="0.25">
      <c r="A1" s="1" t="s">
        <v>0</v>
      </c>
      <c r="B1" s="4" t="s">
        <v>104</v>
      </c>
      <c r="C1" s="4" t="s">
        <v>105</v>
      </c>
      <c r="D1" s="4" t="s">
        <v>106</v>
      </c>
      <c r="E1" s="4" t="s">
        <v>106</v>
      </c>
      <c r="F1" s="4" t="s">
        <v>107</v>
      </c>
      <c r="G1" s="1" t="s">
        <v>83</v>
      </c>
      <c r="H1" s="1" t="s">
        <v>84</v>
      </c>
      <c r="I1" s="1" t="s">
        <v>85</v>
      </c>
      <c r="J1" s="1" t="s">
        <v>86</v>
      </c>
      <c r="K1" s="1" t="s">
        <v>87</v>
      </c>
    </row>
    <row r="2" spans="1:11" x14ac:dyDescent="0.25">
      <c r="A2" t="s">
        <v>1</v>
      </c>
      <c r="B2">
        <v>0.1404642047581198</v>
      </c>
      <c r="C2">
        <v>1.1054231144569915</v>
      </c>
      <c r="D2">
        <v>3.7637205623175936</v>
      </c>
      <c r="E2">
        <v>5.7302323681602525</v>
      </c>
      <c r="F2">
        <v>1.0003346611121615</v>
      </c>
      <c r="G2">
        <v>1.2610952527337402</v>
      </c>
      <c r="H2">
        <v>2.3485134872546767</v>
      </c>
      <c r="I2">
        <v>3.1875563648976759</v>
      </c>
      <c r="J2">
        <v>2.0148851113508925</v>
      </c>
      <c r="K2">
        <v>3.3088638494330747</v>
      </c>
    </row>
    <row r="3" spans="1:11" x14ac:dyDescent="0.25">
      <c r="A3" t="s">
        <v>2</v>
      </c>
      <c r="B3">
        <v>4.5775630161393648E-3</v>
      </c>
      <c r="C3">
        <v>3.5224685161949904E-2</v>
      </c>
      <c r="D3">
        <v>7.0022404909521982E-2</v>
      </c>
      <c r="E3">
        <v>0.27177336311475231</v>
      </c>
      <c r="F3">
        <v>1.7801146105652949E-2</v>
      </c>
      <c r="G3">
        <v>7.8160818585042383E-2</v>
      </c>
      <c r="H3">
        <v>0.13010828666819763</v>
      </c>
      <c r="I3">
        <v>6.6559139784946236E-2</v>
      </c>
      <c r="J3">
        <v>0.16310208196982293</v>
      </c>
      <c r="K3">
        <v>8.7476341252012105E-2</v>
      </c>
    </row>
    <row r="4" spans="1:11" x14ac:dyDescent="0.25">
      <c r="A4" t="s">
        <v>3</v>
      </c>
      <c r="B4">
        <v>3.0689325982092917E-2</v>
      </c>
      <c r="C4">
        <v>0.2251257028672336</v>
      </c>
      <c r="D4">
        <v>0.71015739937892119</v>
      </c>
      <c r="E4">
        <v>0.76559493687213398</v>
      </c>
      <c r="F4">
        <v>0.18152540273422474</v>
      </c>
      <c r="G4">
        <v>0.22349216108207809</v>
      </c>
      <c r="H4">
        <v>6.2315179565086823E-2</v>
      </c>
      <c r="I4">
        <v>0.21334373916059657</v>
      </c>
      <c r="J4">
        <v>0.30820671112447595</v>
      </c>
      <c r="K4">
        <v>2.972511630375179E-2</v>
      </c>
    </row>
    <row r="5" spans="1:11" x14ac:dyDescent="0.25">
      <c r="A5" t="s">
        <v>4</v>
      </c>
      <c r="B5">
        <v>3.6392144658505161E-2</v>
      </c>
      <c r="C5">
        <v>0.27263069845253035</v>
      </c>
      <c r="D5">
        <v>0.96085660205968693</v>
      </c>
      <c r="E5">
        <v>0.9215034600476818</v>
      </c>
      <c r="F5">
        <v>0.171802845488703</v>
      </c>
      <c r="G5">
        <v>0.25981994642308204</v>
      </c>
      <c r="H5">
        <v>6.5439241110070837E-2</v>
      </c>
      <c r="I5">
        <v>0.18487513007284079</v>
      </c>
      <c r="J5">
        <v>0.22698777705057221</v>
      </c>
      <c r="K5">
        <v>0.10763624785523498</v>
      </c>
    </row>
    <row r="6" spans="1:11" x14ac:dyDescent="0.25">
      <c r="A6" t="s">
        <v>5</v>
      </c>
      <c r="B6">
        <v>8.2431881168964979E-2</v>
      </c>
      <c r="C6">
        <v>0.68274455132673451</v>
      </c>
      <c r="D6">
        <v>1.2746024812731029</v>
      </c>
      <c r="E6">
        <v>0.98700359225826428</v>
      </c>
      <c r="F6">
        <v>9.2357774460141644E-5</v>
      </c>
      <c r="G6">
        <v>0.20349391770234071</v>
      </c>
      <c r="H6">
        <v>0.17258033174936849</v>
      </c>
      <c r="I6">
        <v>8.2379465834200483E-5</v>
      </c>
      <c r="J6">
        <v>7.8715086763483274E-5</v>
      </c>
      <c r="K6">
        <v>7.6946208409247696E-5</v>
      </c>
    </row>
    <row r="7" spans="1:11" x14ac:dyDescent="0.25">
      <c r="A7" t="s">
        <v>6</v>
      </c>
      <c r="B7">
        <v>4.9798766101865989E-2</v>
      </c>
      <c r="C7">
        <v>0.3577368836841861</v>
      </c>
      <c r="D7">
        <v>1.5925718271844786</v>
      </c>
      <c r="E7">
        <v>1.1885537882093957</v>
      </c>
      <c r="F7">
        <v>0.3164209949866027</v>
      </c>
      <c r="G7">
        <v>0.30116639585437616</v>
      </c>
      <c r="H7">
        <v>0.21356144782631736</v>
      </c>
      <c r="I7">
        <v>0.18285813388831079</v>
      </c>
      <c r="J7">
        <v>0.17207560186086002</v>
      </c>
      <c r="K7">
        <v>0.1617674632515522</v>
      </c>
    </row>
    <row r="8" spans="1:11" x14ac:dyDescent="0.25">
      <c r="A8" t="s">
        <v>7</v>
      </c>
      <c r="B8">
        <v>1.2476361500471719E-5</v>
      </c>
      <c r="C8">
        <v>9.1082299363353313E-5</v>
      </c>
      <c r="D8">
        <v>1.0648308114228095E-4</v>
      </c>
      <c r="E8">
        <v>9.4589684994851313E-5</v>
      </c>
      <c r="F8">
        <v>8.909808830272488E-5</v>
      </c>
      <c r="G8">
        <v>6.9386500373281806E-5</v>
      </c>
      <c r="H8">
        <v>8.1259163737214924E-5</v>
      </c>
      <c r="I8">
        <v>8.0645161290322581E-5</v>
      </c>
      <c r="J8">
        <v>7.6946208409247696E-5</v>
      </c>
      <c r="K8">
        <v>8.0483965117718852E-5</v>
      </c>
    </row>
    <row r="9" spans="1:11" x14ac:dyDescent="0.25">
      <c r="A9" t="s">
        <v>8</v>
      </c>
      <c r="B9">
        <v>1.0254868234202333E-2</v>
      </c>
      <c r="C9">
        <v>7.918118871694782E-2</v>
      </c>
      <c r="D9">
        <v>0.10896044262191769</v>
      </c>
      <c r="E9">
        <v>0.17176089447445755</v>
      </c>
      <c r="F9">
        <v>7.1135044451253571E-2</v>
      </c>
      <c r="G9">
        <v>8.1645074875938695E-2</v>
      </c>
      <c r="H9">
        <v>8.5498772280026142E-2</v>
      </c>
      <c r="I9">
        <v>2.8224939299340963E-2</v>
      </c>
      <c r="J9">
        <v>3.4005801921001895E-2</v>
      </c>
      <c r="K9">
        <v>4.205685175030513E-2</v>
      </c>
    </row>
    <row r="10" spans="1:11" x14ac:dyDescent="0.25">
      <c r="A10" t="s">
        <v>9</v>
      </c>
      <c r="B10">
        <v>2.916805098205787E-3</v>
      </c>
      <c r="C10">
        <v>2.3011292346298621E-2</v>
      </c>
      <c r="D10">
        <v>2.8088715618460255E-2</v>
      </c>
      <c r="E10">
        <v>9.258717836819895E-2</v>
      </c>
      <c r="F10">
        <v>1.4473006538930431E-3</v>
      </c>
      <c r="G10">
        <v>5.3327477932457949E-2</v>
      </c>
      <c r="H10">
        <v>4.3124768146407817E-2</v>
      </c>
      <c r="I10">
        <v>2.2145334720776969E-2</v>
      </c>
      <c r="J10">
        <v>2.2076486300037147E-2</v>
      </c>
      <c r="K10">
        <v>2.5325031397590788E-2</v>
      </c>
    </row>
    <row r="11" spans="1:11" x14ac:dyDescent="0.25">
      <c r="A11" t="s">
        <v>10</v>
      </c>
      <c r="B11">
        <v>0.66533211653762747</v>
      </c>
      <c r="C11">
        <v>4.3560016729401925</v>
      </c>
      <c r="D11">
        <v>5.3765915417663583</v>
      </c>
      <c r="E11">
        <v>5.1394337947446829</v>
      </c>
      <c r="F11">
        <v>0.903327487629491</v>
      </c>
      <c r="G11">
        <v>2.488235035791138</v>
      </c>
      <c r="H11">
        <v>2.3465085057146391</v>
      </c>
      <c r="I11">
        <v>1.6045005202913631</v>
      </c>
      <c r="J11">
        <v>1.3866856526276687</v>
      </c>
      <c r="K11">
        <v>1.1016309058426053</v>
      </c>
    </row>
    <row r="12" spans="1:11" x14ac:dyDescent="0.25">
      <c r="A12" t="s">
        <v>11</v>
      </c>
      <c r="B12">
        <v>0.63033101609450637</v>
      </c>
      <c r="C12">
        <v>5.0117663460197965</v>
      </c>
      <c r="D12">
        <v>6.1804518794263821</v>
      </c>
      <c r="E12">
        <v>4.190795993696887</v>
      </c>
      <c r="F12">
        <v>1.0213683293239194E-4</v>
      </c>
      <c r="G12">
        <v>5.1775679592464101</v>
      </c>
      <c r="H12">
        <v>5.1685421046123405</v>
      </c>
      <c r="I12">
        <v>3.0575095386749913</v>
      </c>
      <c r="J12">
        <v>2.8985902039516742</v>
      </c>
      <c r="K12">
        <v>1.6558204942246122</v>
      </c>
    </row>
    <row r="13" spans="1:11" x14ac:dyDescent="0.25">
      <c r="A13" t="s">
        <v>12</v>
      </c>
      <c r="B13">
        <v>1.8529499585756761E-3</v>
      </c>
      <c r="C13">
        <v>1.1468934430038571E-2</v>
      </c>
      <c r="D13">
        <v>7.1810886047891306E-3</v>
      </c>
      <c r="E13">
        <v>1.5025786437988938E-2</v>
      </c>
      <c r="F13">
        <v>1.6352758889707432E-3</v>
      </c>
      <c r="G13">
        <v>1.0709235431030696E-2</v>
      </c>
      <c r="H13">
        <v>1.1641258457135791E-2</v>
      </c>
      <c r="I13">
        <v>6.7750607006590354E-3</v>
      </c>
      <c r="J13">
        <v>6.848212548423045E-3</v>
      </c>
      <c r="K13">
        <v>1.0124175260467338E-2</v>
      </c>
    </row>
    <row r="14" spans="1:11" x14ac:dyDescent="0.25">
      <c r="A14" t="s">
        <v>13</v>
      </c>
      <c r="B14">
        <v>3.7683518165722525E-2</v>
      </c>
      <c r="C14">
        <v>0.21897485942655329</v>
      </c>
      <c r="D14">
        <v>0.16010057218357684</v>
      </c>
      <c r="E14">
        <v>0.20544449627768091</v>
      </c>
      <c r="F14">
        <v>4.8994169508026431E-2</v>
      </c>
      <c r="G14">
        <v>8.9621887488472177E-2</v>
      </c>
      <c r="H14">
        <v>0.10748909184052007</v>
      </c>
      <c r="I14">
        <v>1.5425771765522026E-2</v>
      </c>
      <c r="J14">
        <v>2.351900659791626E-2</v>
      </c>
      <c r="K14">
        <v>2.4273433215997738E-2</v>
      </c>
    </row>
    <row r="15" spans="1:11" x14ac:dyDescent="0.25">
      <c r="A15" t="s">
        <v>14</v>
      </c>
      <c r="B15">
        <v>8.9541024099003431E-3</v>
      </c>
      <c r="C15">
        <v>6.9233700450764435E-2</v>
      </c>
      <c r="D15">
        <v>3.296846579611315E-2</v>
      </c>
      <c r="E15">
        <v>0.11677526565728008</v>
      </c>
      <c r="F15">
        <v>6.0004302785727791E-2</v>
      </c>
      <c r="G15">
        <v>4.3873347679065478E-2</v>
      </c>
      <c r="H15">
        <v>4.3856100620042748E-2</v>
      </c>
      <c r="I15">
        <v>5.4810093652445373E-2</v>
      </c>
      <c r="J15">
        <v>5.8974404330214211E-2</v>
      </c>
      <c r="K15">
        <v>3.2094528859250349E-2</v>
      </c>
    </row>
    <row r="16" spans="1:11" x14ac:dyDescent="0.25">
      <c r="A16" t="s">
        <v>15</v>
      </c>
      <c r="B16">
        <v>1.1074523129632199E-5</v>
      </c>
      <c r="C16">
        <v>8.4576420837399513E-5</v>
      </c>
      <c r="D16">
        <v>9.1271212407669389E-5</v>
      </c>
      <c r="E16">
        <v>9.243991942678651E-5</v>
      </c>
      <c r="F16">
        <v>8.909808830272488E-5</v>
      </c>
      <c r="G16">
        <v>1.7891177374731017E-3</v>
      </c>
      <c r="H16">
        <v>7.5076401278948571E-5</v>
      </c>
      <c r="I16">
        <v>6.8505029483177248E-5</v>
      </c>
      <c r="J16">
        <v>8.0483965117718852E-5</v>
      </c>
      <c r="K16">
        <v>2.8894627916438188E-3</v>
      </c>
    </row>
    <row r="17" spans="1:11" x14ac:dyDescent="0.25">
      <c r="A17" t="s">
        <v>16</v>
      </c>
      <c r="B17">
        <v>1.0919619989654433E-2</v>
      </c>
      <c r="C17">
        <v>9.0152888145359909E-5</v>
      </c>
      <c r="D17">
        <v>5.6074207841935647E-2</v>
      </c>
      <c r="E17">
        <v>1.0318874726711052E-4</v>
      </c>
      <c r="F17">
        <v>9.9963708827447426E-5</v>
      </c>
      <c r="G17">
        <v>6.3409599929735189E-2</v>
      </c>
      <c r="H17">
        <v>7.5959653058700917E-5</v>
      </c>
      <c r="I17">
        <v>5.7387270204647935E-2</v>
      </c>
      <c r="J17">
        <v>4.9972582385509348E-2</v>
      </c>
      <c r="K17">
        <v>8.9670634850441341E-2</v>
      </c>
    </row>
    <row r="18" spans="1:11" x14ac:dyDescent="0.25">
      <c r="A18" t="s">
        <v>17</v>
      </c>
      <c r="B18">
        <v>7.621907369324131E-2</v>
      </c>
      <c r="C18">
        <v>0.58977090013476463</v>
      </c>
      <c r="D18">
        <v>0.7348397429628809</v>
      </c>
      <c r="E18">
        <v>0.34115704682404385</v>
      </c>
      <c r="F18">
        <v>0.1283957780544889</v>
      </c>
      <c r="G18">
        <v>0.33938781783847877</v>
      </c>
      <c r="H18">
        <v>0.29186525110848099</v>
      </c>
      <c r="I18">
        <v>0.16540929587235517</v>
      </c>
      <c r="J18">
        <v>0.16165071728017263</v>
      </c>
      <c r="K18">
        <v>0.15818990678011075</v>
      </c>
    </row>
    <row r="19" spans="1:11" x14ac:dyDescent="0.25">
      <c r="A19" t="s">
        <v>18</v>
      </c>
      <c r="B19">
        <v>1.5975910809435494E-2</v>
      </c>
      <c r="C19">
        <v>0.10630140805799526</v>
      </c>
      <c r="D19">
        <v>0.10391662157434148</v>
      </c>
      <c r="E19">
        <v>0.10457857070686442</v>
      </c>
      <c r="F19">
        <v>1.2774710050916297E-2</v>
      </c>
      <c r="G19">
        <v>3.5982609459400114E-2</v>
      </c>
      <c r="H19">
        <v>2.0371319048207884E-2</v>
      </c>
      <c r="I19">
        <v>1.5092785293097467E-2</v>
      </c>
      <c r="J19">
        <v>1.4811702899191623E-2</v>
      </c>
      <c r="K19">
        <v>2.0406665133638761E-2</v>
      </c>
    </row>
    <row r="20" spans="1:11" x14ac:dyDescent="0.25">
      <c r="A20" t="s">
        <v>19</v>
      </c>
      <c r="B20">
        <v>2.4750577907868377E-2</v>
      </c>
      <c r="C20">
        <v>0.19117616989637065</v>
      </c>
      <c r="D20">
        <v>9.4530898565086153E-5</v>
      </c>
      <c r="E20">
        <v>0.13425178484286288</v>
      </c>
      <c r="F20">
        <v>0.12833927682776036</v>
      </c>
      <c r="G20">
        <v>3.9484607614948839</v>
      </c>
      <c r="H20">
        <v>4.3188008973838086</v>
      </c>
      <c r="I20">
        <v>4.140097121054457</v>
      </c>
      <c r="J20">
        <v>4.3375108343799198</v>
      </c>
      <c r="K20">
        <v>4.4083367236835125</v>
      </c>
    </row>
    <row r="21" spans="1:11" x14ac:dyDescent="0.25">
      <c r="A21" t="s">
        <v>20</v>
      </c>
      <c r="B21">
        <v>0.11490238298504658</v>
      </c>
      <c r="C21">
        <v>1.004358938612389</v>
      </c>
      <c r="D21">
        <v>0.70973472674050941</v>
      </c>
      <c r="E21">
        <v>0.51779575937244049</v>
      </c>
      <c r="F21">
        <v>0.86300842954840307</v>
      </c>
      <c r="G21">
        <v>1.0845636994422732</v>
      </c>
      <c r="H21">
        <v>1.1561324171068206</v>
      </c>
      <c r="I21">
        <v>1.0139611515782172</v>
      </c>
      <c r="J21">
        <v>0.95371729786142612</v>
      </c>
      <c r="K21">
        <v>0.87425132223656976</v>
      </c>
    </row>
    <row r="22" spans="1:11" x14ac:dyDescent="0.25">
      <c r="A22" t="s">
        <v>21</v>
      </c>
      <c r="B22">
        <v>4.567021191590652E-2</v>
      </c>
      <c r="C22">
        <v>0.34384590362005668</v>
      </c>
      <c r="D22">
        <v>1.4251130567815598</v>
      </c>
      <c r="E22">
        <v>1.4038076647741564</v>
      </c>
      <c r="F22">
        <v>7.4472963076448332E-3</v>
      </c>
      <c r="G22">
        <v>2.1360502393395108E-2</v>
      </c>
      <c r="H22">
        <v>2.2854139801091699E-2</v>
      </c>
      <c r="I22">
        <v>2.3932535553243151E-2</v>
      </c>
      <c r="J22">
        <v>2.5648736136415898E-2</v>
      </c>
      <c r="K22">
        <v>2.3075018131003131E-2</v>
      </c>
    </row>
    <row r="23" spans="1:11" x14ac:dyDescent="0.25">
      <c r="A23" t="s">
        <v>22</v>
      </c>
      <c r="B23">
        <v>3.5720243527361784E-3</v>
      </c>
      <c r="C23">
        <v>2.8508759700729587E-2</v>
      </c>
      <c r="D23">
        <v>2.5341886749810395E-2</v>
      </c>
      <c r="E23">
        <v>9.781433334694851E-5</v>
      </c>
      <c r="F23">
        <v>3.7799320681404791E-2</v>
      </c>
      <c r="G23">
        <v>0.32252338500724603</v>
      </c>
      <c r="H23">
        <v>0.33403610733275629</v>
      </c>
      <c r="I23">
        <v>0.34174037460978146</v>
      </c>
      <c r="J23">
        <v>0.33045124086816552</v>
      </c>
      <c r="K23">
        <v>0.36240160614154565</v>
      </c>
    </row>
    <row r="24" spans="1:11" x14ac:dyDescent="0.25">
      <c r="A24" t="s">
        <v>23</v>
      </c>
      <c r="B24">
        <v>4.4094265219408735E-2</v>
      </c>
      <c r="C24">
        <v>0.36167758724847809</v>
      </c>
      <c r="D24">
        <v>1.8271953442989175</v>
      </c>
      <c r="E24">
        <v>1.3952193513297375</v>
      </c>
      <c r="F24">
        <v>0.1810614407378191</v>
      </c>
      <c r="G24">
        <v>0.15089807210926179</v>
      </c>
      <c r="H24">
        <v>0.15110671448002969</v>
      </c>
      <c r="I24">
        <v>8.0645161290322581E-5</v>
      </c>
      <c r="J24">
        <v>0.19245573381918527</v>
      </c>
      <c r="K24">
        <v>8.1368404294836647E-5</v>
      </c>
    </row>
    <row r="25" spans="1:11" x14ac:dyDescent="0.25">
      <c r="A25" t="s">
        <v>24</v>
      </c>
      <c r="B25">
        <v>7.0691905364695263E-3</v>
      </c>
      <c r="C25">
        <v>5.9159812258933964E-2</v>
      </c>
      <c r="D25">
        <v>0.10130995921046056</v>
      </c>
      <c r="E25">
        <v>6.8089524837316492E-2</v>
      </c>
      <c r="F25">
        <v>4.601807604630493E-2</v>
      </c>
      <c r="G25">
        <v>2.4510122524263319E-2</v>
      </c>
      <c r="H25">
        <v>7.4193149499196239E-5</v>
      </c>
      <c r="I25">
        <v>7.8910856746444678E-5</v>
      </c>
      <c r="J25">
        <v>7.340845170077654E-5</v>
      </c>
      <c r="K25">
        <v>7.7830647586365492E-5</v>
      </c>
    </row>
    <row r="26" spans="1:11" x14ac:dyDescent="0.25">
      <c r="A26" t="s">
        <v>25</v>
      </c>
      <c r="B26">
        <v>4.8527438883351629E-3</v>
      </c>
      <c r="C26">
        <v>3.7265672196663414E-2</v>
      </c>
      <c r="D26">
        <v>3.9145571064417919E-2</v>
      </c>
      <c r="E26">
        <v>3.9456797236261387E-2</v>
      </c>
      <c r="F26">
        <v>6.9713821286619862E-2</v>
      </c>
      <c r="G26">
        <v>3.4596636072197094E-3</v>
      </c>
      <c r="H26">
        <v>2.3291349432069106E-3</v>
      </c>
      <c r="I26">
        <v>2.4653139091224421E-3</v>
      </c>
      <c r="J26">
        <v>2.4304388587196857E-3</v>
      </c>
      <c r="K26">
        <v>7.6946208409247696E-5</v>
      </c>
    </row>
    <row r="27" spans="1:11" x14ac:dyDescent="0.25">
      <c r="A27" t="s">
        <v>26</v>
      </c>
      <c r="B27">
        <v>0.88706930268353923</v>
      </c>
      <c r="C27">
        <v>6.8569636135508159</v>
      </c>
      <c r="D27">
        <v>10.891480701571385</v>
      </c>
      <c r="E27">
        <v>9.1035800046004987</v>
      </c>
      <c r="F27">
        <v>1.8803064974237613</v>
      </c>
      <c r="G27">
        <v>3.9776997057661059</v>
      </c>
      <c r="H27">
        <v>3.2616810047872247</v>
      </c>
      <c r="I27">
        <v>3.6169788414845647</v>
      </c>
      <c r="J27">
        <v>2.0223232448304529</v>
      </c>
      <c r="K27">
        <v>2.3584278209187555</v>
      </c>
    </row>
    <row r="28" spans="1:11" x14ac:dyDescent="0.25">
      <c r="A28" t="s">
        <v>27</v>
      </c>
      <c r="B28">
        <v>1.3585496019479946E-2</v>
      </c>
      <c r="C28">
        <v>9.2190157535201447E-2</v>
      </c>
      <c r="D28">
        <v>3.9067338596639918E-2</v>
      </c>
      <c r="E28">
        <v>2.385379874324705E-2</v>
      </c>
      <c r="F28">
        <v>1.2764930992444048E-2</v>
      </c>
      <c r="G28">
        <v>1.4745070484388037E-2</v>
      </c>
      <c r="H28">
        <v>1.2017523715310287E-2</v>
      </c>
      <c r="I28">
        <v>9.5560180367672571E-3</v>
      </c>
      <c r="J28">
        <v>4.976739249641802E-3</v>
      </c>
      <c r="K28">
        <v>1.1090867281057081E-2</v>
      </c>
    </row>
    <row r="29" spans="1:11" x14ac:dyDescent="0.25">
      <c r="A29" t="s">
        <v>28</v>
      </c>
      <c r="B29">
        <v>3.5955752373662822E-3</v>
      </c>
      <c r="C29">
        <v>2.6010502346763324E-2</v>
      </c>
      <c r="D29">
        <v>3.0140144773527871E-2</v>
      </c>
      <c r="E29">
        <v>1.8217113423781135E-2</v>
      </c>
      <c r="F29">
        <v>6.6378075785530032E-3</v>
      </c>
      <c r="G29">
        <v>7.1143120635896529E-5</v>
      </c>
      <c r="H29">
        <v>7.3309897719443906E-5</v>
      </c>
      <c r="I29">
        <v>7.4575095386749914E-5</v>
      </c>
      <c r="J29">
        <v>7.7830647586365492E-5</v>
      </c>
      <c r="K29">
        <v>8.3137282649072225E-5</v>
      </c>
    </row>
    <row r="30" spans="1:11" x14ac:dyDescent="0.25">
      <c r="A30" t="s">
        <v>29</v>
      </c>
      <c r="B30">
        <v>4.7608253463592154E-2</v>
      </c>
      <c r="C30">
        <v>0.31652028439983271</v>
      </c>
      <c r="D30">
        <v>0.27502189422535733</v>
      </c>
      <c r="E30">
        <v>0.25125600053314184</v>
      </c>
      <c r="F30">
        <v>0.60582245141437785</v>
      </c>
      <c r="G30">
        <v>0.25308945588687365</v>
      </c>
      <c r="H30">
        <v>0.23593244890388454</v>
      </c>
      <c r="I30">
        <v>0.22654092958723551</v>
      </c>
      <c r="J30">
        <v>0.22660746820441158</v>
      </c>
      <c r="K30">
        <v>0.19498965206162772</v>
      </c>
    </row>
    <row r="31" spans="1:11" x14ac:dyDescent="0.25">
      <c r="A31" t="s">
        <v>30</v>
      </c>
      <c r="B31">
        <v>2.3902465693510469E-2</v>
      </c>
      <c r="C31">
        <v>0.13999256471025606</v>
      </c>
      <c r="D31">
        <v>0.1305699887214859</v>
      </c>
      <c r="E31">
        <v>0.14998699391831322</v>
      </c>
      <c r="F31">
        <v>0.25963617556235019</v>
      </c>
      <c r="G31">
        <v>9.8334723991041234E-2</v>
      </c>
      <c r="H31">
        <v>9.5142115211362149E-2</v>
      </c>
      <c r="I31">
        <v>7.9251647589316687E-2</v>
      </c>
      <c r="J31">
        <v>9.2064811702899194E-2</v>
      </c>
      <c r="K31">
        <v>7.7644030919993626E-2</v>
      </c>
    </row>
    <row r="32" spans="1:11" x14ac:dyDescent="0.25">
      <c r="A32" t="s">
        <v>31</v>
      </c>
      <c r="B32">
        <v>2.1035986592817823E-3</v>
      </c>
      <c r="C32">
        <v>1.848320089223477E-2</v>
      </c>
      <c r="D32">
        <v>1.2030415044972804E-2</v>
      </c>
      <c r="E32">
        <v>2.8924020835527885E-2</v>
      </c>
      <c r="F32">
        <v>5.9731575710557254E-2</v>
      </c>
      <c r="G32">
        <v>2.0257344868473057E-2</v>
      </c>
      <c r="H32">
        <v>1.6822413397162995E-2</v>
      </c>
      <c r="I32">
        <v>8.4980922650017344E-5</v>
      </c>
      <c r="J32">
        <v>2.1062034563883041E-2</v>
      </c>
      <c r="K32">
        <v>1.4025436470733907E-2</v>
      </c>
    </row>
    <row r="33" spans="1:11" x14ac:dyDescent="0.25">
      <c r="A33" t="s">
        <v>32</v>
      </c>
      <c r="B33">
        <v>0.38816063385523775</v>
      </c>
      <c r="C33">
        <v>2.7338352153910499</v>
      </c>
      <c r="D33">
        <v>4.0616341458644358</v>
      </c>
      <c r="E33">
        <v>2.5581780306857538</v>
      </c>
      <c r="F33">
        <v>1.0908865694410943</v>
      </c>
      <c r="G33">
        <v>5.2629748364147382</v>
      </c>
      <c r="H33">
        <v>5.073415887933014</v>
      </c>
      <c r="I33">
        <v>3.7577696843565729</v>
      </c>
      <c r="J33">
        <v>3.461173120124529</v>
      </c>
      <c r="K33">
        <v>2.986229282012276</v>
      </c>
    </row>
    <row r="34" spans="1:11" x14ac:dyDescent="0.25">
      <c r="A34" t="s">
        <v>33</v>
      </c>
      <c r="B34">
        <v>1.7080138894145783E-2</v>
      </c>
      <c r="C34">
        <v>0.11306380408011525</v>
      </c>
      <c r="D34">
        <v>0.1042219455110862</v>
      </c>
      <c r="E34">
        <v>0.1118931480522049</v>
      </c>
      <c r="F34">
        <v>2.0282853833499578E-2</v>
      </c>
      <c r="G34">
        <v>8.5196082736814364E-5</v>
      </c>
      <c r="H34">
        <v>0.10244395767457472</v>
      </c>
      <c r="I34">
        <v>8.0645161290322581E-5</v>
      </c>
      <c r="J34">
        <v>8.6675039357543381E-5</v>
      </c>
      <c r="K34">
        <v>3.9171811154546904E-2</v>
      </c>
    </row>
    <row r="35" spans="1:11" x14ac:dyDescent="0.25">
      <c r="A35" t="s">
        <v>34</v>
      </c>
      <c r="B35">
        <v>1.7080138894145783E-2</v>
      </c>
      <c r="C35">
        <v>0.11306380408011525</v>
      </c>
      <c r="D35">
        <v>0.1042219455110862</v>
      </c>
      <c r="E35">
        <v>0.1118931480522049</v>
      </c>
      <c r="F35">
        <v>2.0282853833499578E-2</v>
      </c>
      <c r="G35">
        <v>8.5196082736814364E-5</v>
      </c>
      <c r="H35">
        <v>0.10244395767457472</v>
      </c>
      <c r="I35">
        <v>8.0645161290322581E-5</v>
      </c>
      <c r="J35">
        <v>8.6675039357543381E-5</v>
      </c>
      <c r="K35">
        <v>3.9171811154546904E-2</v>
      </c>
    </row>
    <row r="36" spans="1:11" x14ac:dyDescent="0.25">
      <c r="A36" t="s">
        <v>35</v>
      </c>
      <c r="B36">
        <v>1.2896913011723574E-5</v>
      </c>
      <c r="C36">
        <v>5.2449463265021611E-2</v>
      </c>
      <c r="D36">
        <v>3.8715292491638902E-2</v>
      </c>
      <c r="E36">
        <v>5.667426967089239E-2</v>
      </c>
      <c r="F36">
        <v>1.0137623949566135E-3</v>
      </c>
      <c r="G36">
        <v>7.0264810504589174E-5</v>
      </c>
      <c r="H36">
        <v>8.0375911957462592E-5</v>
      </c>
      <c r="I36">
        <v>7.3707943114810956E-5</v>
      </c>
      <c r="J36">
        <v>7.60617692321299E-5</v>
      </c>
      <c r="K36">
        <v>8.0483965117718852E-5</v>
      </c>
    </row>
    <row r="37" spans="1:11" x14ac:dyDescent="0.25">
      <c r="A37" t="s">
        <v>36</v>
      </c>
      <c r="B37">
        <v>5.4952064136909147E-4</v>
      </c>
      <c r="C37">
        <v>3.9713741344858033E-3</v>
      </c>
      <c r="D37">
        <v>1.0430995703733644E-4</v>
      </c>
      <c r="E37">
        <v>1.0103898169904572E-4</v>
      </c>
      <c r="F37">
        <v>1.0430995703733644E-4</v>
      </c>
      <c r="G37">
        <v>7.1143120635896529E-5</v>
      </c>
      <c r="H37">
        <v>1.9899662597820133E-3</v>
      </c>
      <c r="I37">
        <v>7.5442247658688872E-5</v>
      </c>
      <c r="J37">
        <v>8.3137282649072225E-5</v>
      </c>
      <c r="K37">
        <v>8.1368404294836647E-5</v>
      </c>
    </row>
    <row r="38" spans="1:11" x14ac:dyDescent="0.25">
      <c r="A38" t="s">
        <v>37</v>
      </c>
      <c r="B38">
        <v>0.15653207616468237</v>
      </c>
      <c r="C38">
        <v>1.0470653840791859</v>
      </c>
      <c r="D38">
        <v>0.1317130520006867</v>
      </c>
      <c r="E38">
        <v>1.0578684644439524</v>
      </c>
      <c r="F38">
        <v>3.5680524679083898E-2</v>
      </c>
      <c r="G38">
        <v>0.35640858987308416</v>
      </c>
      <c r="H38">
        <v>0.34296931583317142</v>
      </c>
      <c r="I38">
        <v>0.30626083940339921</v>
      </c>
      <c r="J38">
        <v>0.32021562627138134</v>
      </c>
      <c r="K38">
        <v>0.25293633806803106</v>
      </c>
    </row>
    <row r="39" spans="1:11" x14ac:dyDescent="0.25">
      <c r="A39" t="s">
        <v>38</v>
      </c>
      <c r="B39">
        <v>3.7435673141758101E-2</v>
      </c>
      <c r="C39">
        <v>0.31769784841303034</v>
      </c>
      <c r="D39">
        <v>3.4542894210145447E-2</v>
      </c>
      <c r="E39">
        <v>3.2246483520972036E-2</v>
      </c>
      <c r="F39">
        <v>1.4971738521015196E-2</v>
      </c>
      <c r="G39">
        <v>2.2351236221509814E-2</v>
      </c>
      <c r="H39">
        <v>2.287710434736526E-2</v>
      </c>
      <c r="I39">
        <v>2.7671696149843914E-2</v>
      </c>
      <c r="J39">
        <v>2.7684715122141049E-2</v>
      </c>
      <c r="K39">
        <v>8.4021721826190007E-5</v>
      </c>
    </row>
    <row r="40" spans="1:11" x14ac:dyDescent="0.25">
      <c r="A40" t="s">
        <v>39</v>
      </c>
      <c r="B40">
        <v>2.7215430315315503</v>
      </c>
      <c r="C40">
        <v>18.244621032575864</v>
      </c>
      <c r="D40">
        <v>19.24453513615709</v>
      </c>
      <c r="E40">
        <v>21.06684266080784</v>
      </c>
      <c r="F40">
        <v>17.178111424765358</v>
      </c>
      <c r="G40">
        <v>24.916867946071758</v>
      </c>
      <c r="H40">
        <v>25.502746913035029</v>
      </c>
      <c r="I40">
        <v>21.87400277488727</v>
      </c>
      <c r="J40">
        <v>22.591406788955123</v>
      </c>
      <c r="K40">
        <v>22.317053756213184</v>
      </c>
    </row>
    <row r="41" spans="1:11" x14ac:dyDescent="0.25">
      <c r="A41" t="s">
        <v>40</v>
      </c>
      <c r="B41">
        <v>5.4029654488896737E-3</v>
      </c>
      <c r="C41">
        <v>3.4577814954226495E-2</v>
      </c>
      <c r="D41">
        <v>0.16500314016433165</v>
      </c>
      <c r="E41">
        <v>0.17120088054397667</v>
      </c>
      <c r="F41">
        <v>1.6272353297824487E-2</v>
      </c>
      <c r="G41">
        <v>0.1255939572262966</v>
      </c>
      <c r="H41">
        <v>0.12973555441714216</v>
      </c>
      <c r="I41">
        <v>0.13317984738120014</v>
      </c>
      <c r="J41">
        <v>0.14897935718960606</v>
      </c>
      <c r="K41">
        <v>0.13584985760529247</v>
      </c>
    </row>
    <row r="42" spans="1:11" x14ac:dyDescent="0.25">
      <c r="A42" t="s">
        <v>41</v>
      </c>
      <c r="B42">
        <v>2.1229720655667843E-2</v>
      </c>
      <c r="C42">
        <v>0.14347692736651332</v>
      </c>
      <c r="D42">
        <v>0.24594440713914731</v>
      </c>
      <c r="E42">
        <v>0.26734807069289096</v>
      </c>
      <c r="F42">
        <v>5.7815966812048668E-2</v>
      </c>
      <c r="G42">
        <v>0.37410917394932153</v>
      </c>
      <c r="H42">
        <v>0.39494250030913813</v>
      </c>
      <c r="I42">
        <v>0.48573534512660421</v>
      </c>
      <c r="J42">
        <v>0.51212123892239936</v>
      </c>
      <c r="K42">
        <v>0.3577671448534484</v>
      </c>
    </row>
    <row r="43" spans="1:11" x14ac:dyDescent="0.25">
      <c r="A43" t="s">
        <v>42</v>
      </c>
      <c r="B43">
        <v>1.3037096848807527E-5</v>
      </c>
      <c r="C43">
        <v>9.1082299363353313E-5</v>
      </c>
      <c r="D43">
        <v>5.0284353289131989</v>
      </c>
      <c r="E43">
        <v>5.3236257086164755</v>
      </c>
      <c r="F43">
        <v>3.4769985679112148E-3</v>
      </c>
      <c r="G43">
        <v>4.9798339993851828</v>
      </c>
      <c r="H43">
        <v>5.0673391156883181</v>
      </c>
      <c r="I43">
        <v>4.6939125910509887</v>
      </c>
      <c r="J43">
        <v>4.8314612704084343</v>
      </c>
      <c r="K43">
        <v>4.9740947765022199</v>
      </c>
    </row>
    <row r="44" spans="1:11" x14ac:dyDescent="0.25">
      <c r="A44" t="s">
        <v>43</v>
      </c>
      <c r="B44">
        <v>6.6360224798801149E-3</v>
      </c>
      <c r="C44">
        <v>4.5861796551884382E-2</v>
      </c>
      <c r="D44">
        <v>2.7308564064785174E-2</v>
      </c>
      <c r="E44">
        <v>1.7151904584805026E-2</v>
      </c>
      <c r="F44">
        <v>3.7224529355646969E-2</v>
      </c>
      <c r="G44">
        <v>1.1945896095911466E-2</v>
      </c>
      <c r="H44">
        <v>1.1637725450016782E-2</v>
      </c>
      <c r="I44">
        <v>9.1675338189386064E-3</v>
      </c>
      <c r="J44">
        <v>8.7055348203704027E-3</v>
      </c>
      <c r="K44">
        <v>1.1397767675516954E-2</v>
      </c>
    </row>
    <row r="45" spans="1:11" x14ac:dyDescent="0.25">
      <c r="A45" t="s">
        <v>44</v>
      </c>
      <c r="B45">
        <v>1.7532792504089862E-3</v>
      </c>
      <c r="C45">
        <v>1.1451275616896696E-2</v>
      </c>
      <c r="D45">
        <v>2.265047254583662E-2</v>
      </c>
      <c r="E45">
        <v>1.0275879415349756E-2</v>
      </c>
      <c r="F45">
        <v>6.7019147396488662E-3</v>
      </c>
      <c r="G45">
        <v>8.6074392868121732E-5</v>
      </c>
      <c r="H45">
        <v>8.3908919076471934E-5</v>
      </c>
      <c r="I45">
        <v>8.2379465834200483E-5</v>
      </c>
      <c r="J45">
        <v>7.1639573346540962E-5</v>
      </c>
      <c r="K45">
        <v>8.4021721826190007E-5</v>
      </c>
    </row>
    <row r="46" spans="1:11" x14ac:dyDescent="0.25">
      <c r="A46" t="s">
        <v>45</v>
      </c>
      <c r="B46">
        <v>4.5527785137429222E-2</v>
      </c>
      <c r="C46">
        <v>0.32681444305032764</v>
      </c>
      <c r="D46">
        <v>9.327809251858564E-2</v>
      </c>
      <c r="E46">
        <v>1.0103898169904572E-4</v>
      </c>
      <c r="F46">
        <v>2.0593610580506641E-2</v>
      </c>
      <c r="G46">
        <v>7.9047911817662814E-5</v>
      </c>
      <c r="H46">
        <v>7.5959653058700917E-5</v>
      </c>
      <c r="I46">
        <v>7.8910856746444678E-5</v>
      </c>
      <c r="J46">
        <v>0.29046839898820159</v>
      </c>
      <c r="K46">
        <v>7.60617692321299E-5</v>
      </c>
    </row>
    <row r="47" spans="1:11" x14ac:dyDescent="0.25">
      <c r="A47" t="s">
        <v>46</v>
      </c>
      <c r="B47">
        <v>1.9401443052418944E-4</v>
      </c>
      <c r="C47">
        <v>7.9929364747432507E-5</v>
      </c>
      <c r="D47">
        <v>1.0648308114228095E-4</v>
      </c>
      <c r="E47">
        <v>9.1365036642754102E-5</v>
      </c>
      <c r="F47">
        <v>4.2397651287467376E-3</v>
      </c>
      <c r="G47">
        <v>4.1113697246497735E-3</v>
      </c>
      <c r="H47">
        <v>8.3025667296719602E-5</v>
      </c>
      <c r="I47">
        <v>7.023933402705515E-5</v>
      </c>
      <c r="J47">
        <v>8.2252843471954429E-5</v>
      </c>
      <c r="K47">
        <v>2.8885783524667009E-3</v>
      </c>
    </row>
    <row r="48" spans="1:11" x14ac:dyDescent="0.25">
      <c r="A48" t="s">
        <v>47</v>
      </c>
      <c r="B48">
        <v>3.3338520135305439E-3</v>
      </c>
      <c r="C48">
        <v>2.7559830847158327E-2</v>
      </c>
      <c r="D48">
        <v>2.5292991457449142E-2</v>
      </c>
      <c r="E48">
        <v>5.2417733846124082E-2</v>
      </c>
      <c r="F48">
        <v>3.8192656144399751E-3</v>
      </c>
      <c r="G48">
        <v>8.9404944886039256E-2</v>
      </c>
      <c r="H48">
        <v>8.9745446837075374E-2</v>
      </c>
      <c r="I48">
        <v>6.6731703087062083E-2</v>
      </c>
      <c r="J48">
        <v>7.1944704862646591E-2</v>
      </c>
      <c r="K48">
        <v>6.3263049900058377E-2</v>
      </c>
    </row>
    <row r="49" spans="1:11" x14ac:dyDescent="0.25">
      <c r="A49" t="s">
        <v>48</v>
      </c>
      <c r="B49">
        <v>4.9985350789024724E-3</v>
      </c>
      <c r="C49">
        <v>3.4922626516102048E-2</v>
      </c>
      <c r="D49">
        <v>1.9095241510147402E-2</v>
      </c>
      <c r="E49">
        <v>1.5120376122983789E-2</v>
      </c>
      <c r="F49">
        <v>1.0322339498486419E-4</v>
      </c>
      <c r="G49">
        <v>1.5519740020201133E-2</v>
      </c>
      <c r="H49">
        <v>8.3908919076471934E-5</v>
      </c>
      <c r="I49">
        <v>1.4938432188692334E-2</v>
      </c>
      <c r="J49">
        <v>1.4657810482373128E-2</v>
      </c>
      <c r="K49">
        <v>1.4638352820476536E-2</v>
      </c>
    </row>
    <row r="50" spans="1:11" x14ac:dyDescent="0.25">
      <c r="A50" t="s">
        <v>49</v>
      </c>
      <c r="B50">
        <v>3.3776314258518618E-2</v>
      </c>
      <c r="C50">
        <v>0.23357869789488359</v>
      </c>
      <c r="D50">
        <v>0.12612160367866448</v>
      </c>
      <c r="E50">
        <v>0.11831019827287834</v>
      </c>
      <c r="F50">
        <v>4.1637057850736799E-3</v>
      </c>
      <c r="G50">
        <v>7.1951165956699314E-2</v>
      </c>
      <c r="H50">
        <v>7.0857990778851423E-2</v>
      </c>
      <c r="I50">
        <v>0.10051595560180368</v>
      </c>
      <c r="J50">
        <v>0.10477331823890471</v>
      </c>
      <c r="K50">
        <v>7.0787858418976529E-2</v>
      </c>
    </row>
    <row r="51" spans="1:11" x14ac:dyDescent="0.25">
      <c r="A51" t="s">
        <v>50</v>
      </c>
      <c r="B51">
        <v>4.8326975996321577E-3</v>
      </c>
      <c r="C51">
        <v>2.341837445977973E-2</v>
      </c>
      <c r="D51">
        <v>1.8411793979142353E-2</v>
      </c>
      <c r="E51">
        <v>1.0887487719464193E-2</v>
      </c>
      <c r="F51">
        <v>1.516623312840773E-2</v>
      </c>
      <c r="G51">
        <v>1.9040007026481051E-2</v>
      </c>
      <c r="H51">
        <v>1.8751435284142099E-2</v>
      </c>
      <c r="I51">
        <v>1.6865244536940688E-2</v>
      </c>
      <c r="J51">
        <v>1.5162825252507384E-2</v>
      </c>
      <c r="K51">
        <v>1.6814073196186299E-2</v>
      </c>
    </row>
    <row r="52" spans="1:11" x14ac:dyDescent="0.25">
      <c r="A52" t="s">
        <v>51</v>
      </c>
      <c r="B52">
        <v>1.1894037841224982E-2</v>
      </c>
      <c r="C52">
        <v>8.8301500999117058E-2</v>
      </c>
      <c r="D52">
        <v>6.3710565946710651E-2</v>
      </c>
      <c r="E52">
        <v>5.8912175627247848E-2</v>
      </c>
      <c r="F52">
        <v>3.2570784084908308E-2</v>
      </c>
      <c r="G52">
        <v>3.5017346625093322E-2</v>
      </c>
      <c r="H52">
        <v>3.4363793743044393E-2</v>
      </c>
      <c r="I52">
        <v>3.4627124523066252E-2</v>
      </c>
      <c r="J52">
        <v>3.5434171192047122E-2</v>
      </c>
      <c r="K52">
        <v>4.3909751826366902E-2</v>
      </c>
    </row>
    <row r="53" spans="1:11" x14ac:dyDescent="0.25">
      <c r="A53" t="s">
        <v>52</v>
      </c>
      <c r="B53">
        <v>2.0364506013185691E-3</v>
      </c>
      <c r="C53">
        <v>1.586319066871137E-2</v>
      </c>
      <c r="D53">
        <v>9.2357774460141644E-5</v>
      </c>
      <c r="E53">
        <v>9.0290153858721707E-5</v>
      </c>
      <c r="F53">
        <v>8.909808830272488E-5</v>
      </c>
      <c r="G53">
        <v>7.7291291555048092E-5</v>
      </c>
      <c r="H53">
        <v>7.9492660177710259E-5</v>
      </c>
      <c r="I53">
        <v>7.2375130072840785E-2</v>
      </c>
      <c r="J53">
        <v>7.1869527532591584E-2</v>
      </c>
      <c r="K53">
        <v>7.9599525940601069E-5</v>
      </c>
    </row>
    <row r="54" spans="1:11" x14ac:dyDescent="0.25">
      <c r="A54" t="s">
        <v>53</v>
      </c>
      <c r="B54">
        <v>2.7692896464423446E-2</v>
      </c>
      <c r="C54">
        <v>0.21161299316882753</v>
      </c>
      <c r="D54">
        <v>0.17532113341460817</v>
      </c>
      <c r="E54">
        <v>0.17469209982651393</v>
      </c>
      <c r="F54">
        <v>1.2608900681709032</v>
      </c>
      <c r="G54">
        <v>0.1325334855737561</v>
      </c>
      <c r="H54">
        <v>0.13734300199614902</v>
      </c>
      <c r="I54">
        <v>0.18869233437391605</v>
      </c>
      <c r="J54">
        <v>0.2027399925707109</v>
      </c>
      <c r="K54">
        <v>0.18934073903737639</v>
      </c>
    </row>
    <row r="55" spans="1:11" x14ac:dyDescent="0.25">
      <c r="A55" t="s">
        <v>54</v>
      </c>
      <c r="B55">
        <v>6.4783156631606689E-3</v>
      </c>
      <c r="C55">
        <v>5.2929039453506202E-2</v>
      </c>
      <c r="D55">
        <v>9.3444336512613898E-5</v>
      </c>
      <c r="E55">
        <v>8.4915739938559706E-5</v>
      </c>
      <c r="F55">
        <v>2.5518453083337138</v>
      </c>
      <c r="G55">
        <v>3.4983970840103643E-2</v>
      </c>
      <c r="H55">
        <v>3.6375841297320216E-2</v>
      </c>
      <c r="I55">
        <v>3.3191987513007282E-2</v>
      </c>
      <c r="J55">
        <v>3.3315054923672899E-2</v>
      </c>
      <c r="K55">
        <v>5.4045424796136769E-2</v>
      </c>
    </row>
    <row r="56" spans="1:11" x14ac:dyDescent="0.25">
      <c r="A56" t="s">
        <v>55</v>
      </c>
      <c r="B56">
        <v>5.6434368030234854</v>
      </c>
      <c r="C56">
        <v>38.849667735489568</v>
      </c>
      <c r="D56">
        <v>53.936288347491235</v>
      </c>
      <c r="E56">
        <v>55.34496213187952</v>
      </c>
      <c r="F56">
        <v>1.0105027087991968E-4</v>
      </c>
      <c r="G56">
        <v>46.57520530499319</v>
      </c>
      <c r="H56">
        <v>47.33911568831811</v>
      </c>
      <c r="I56">
        <v>46.055671175858478</v>
      </c>
      <c r="J56">
        <v>47.204376205048376</v>
      </c>
      <c r="K56">
        <v>47.057647745564537</v>
      </c>
    </row>
    <row r="57" spans="1:11" x14ac:dyDescent="0.25">
      <c r="A57" t="s">
        <v>56</v>
      </c>
      <c r="B57">
        <v>4.803230957077111</v>
      </c>
      <c r="C57">
        <v>32.878014777638363</v>
      </c>
      <c r="D57">
        <v>46.743682184945897</v>
      </c>
      <c r="E57">
        <v>48.406593760950365</v>
      </c>
      <c r="F57">
        <v>9.2357774460141644E-5</v>
      </c>
      <c r="G57">
        <v>39.05160072021431</v>
      </c>
      <c r="H57">
        <v>39.523662315179564</v>
      </c>
      <c r="I57">
        <v>38.833420048560527</v>
      </c>
      <c r="J57">
        <v>39.675145490244638</v>
      </c>
      <c r="K57">
        <v>39.292625546141188</v>
      </c>
    </row>
    <row r="58" spans="1:11" x14ac:dyDescent="0.25">
      <c r="A58" t="s">
        <v>57</v>
      </c>
      <c r="B58">
        <v>2.7857472289160006</v>
      </c>
      <c r="C58">
        <v>18.722896045355267</v>
      </c>
      <c r="D58">
        <v>27.336380053328465</v>
      </c>
      <c r="E58">
        <v>28.186866222238464</v>
      </c>
      <c r="F58">
        <v>9.9963708827447426E-5</v>
      </c>
      <c r="G58">
        <v>23.650696060779062</v>
      </c>
      <c r="H58">
        <v>23.990266565387131</v>
      </c>
      <c r="I58">
        <v>23.562608394033994</v>
      </c>
      <c r="J58">
        <v>23.920365096492315</v>
      </c>
      <c r="K58">
        <v>24.02366759237967</v>
      </c>
    </row>
    <row r="59" spans="1:11" x14ac:dyDescent="0.25">
      <c r="A59" t="s">
        <v>58</v>
      </c>
      <c r="B59">
        <v>0.32139387592889312</v>
      </c>
      <c r="C59">
        <v>2.1448394442120917</v>
      </c>
      <c r="D59">
        <v>8.8011526250252625E-5</v>
      </c>
      <c r="E59">
        <v>1.0426363005114292E-4</v>
      </c>
      <c r="F59">
        <v>31.777159161782571</v>
      </c>
      <c r="G59">
        <v>2.8962276579860347</v>
      </c>
      <c r="H59">
        <v>2.9392146125174441</v>
      </c>
      <c r="I59">
        <v>2.8280870620881027</v>
      </c>
      <c r="J59">
        <v>2.8888702173951497</v>
      </c>
      <c r="K59">
        <v>2.9185873737463073</v>
      </c>
    </row>
    <row r="60" spans="1:11" x14ac:dyDescent="0.25">
      <c r="A60" t="s">
        <v>59</v>
      </c>
      <c r="B60">
        <v>1.4606174537288199</v>
      </c>
      <c r="C60">
        <v>7.4352897439472097E-5</v>
      </c>
      <c r="D60">
        <v>1.0213683293239194E-4</v>
      </c>
      <c r="E60">
        <v>13.036285893023365</v>
      </c>
      <c r="F60">
        <v>8.1372632109647149E-3</v>
      </c>
      <c r="G60">
        <v>11.205568486232488</v>
      </c>
      <c r="H60">
        <v>11.313925347559575</v>
      </c>
      <c r="I60">
        <v>11.189559486645855</v>
      </c>
      <c r="J60">
        <v>11.539366387773512</v>
      </c>
      <c r="K60">
        <v>11.37512603258274</v>
      </c>
    </row>
    <row r="61" spans="1:11" x14ac:dyDescent="0.25">
      <c r="A61" t="s">
        <v>60</v>
      </c>
      <c r="B61">
        <v>0.84750381650496465</v>
      </c>
      <c r="C61">
        <v>5.6018030577629068</v>
      </c>
      <c r="D61">
        <v>23.357715785790809</v>
      </c>
      <c r="E61">
        <v>25.010695083701123</v>
      </c>
      <c r="F61">
        <v>9.3444336512613898E-5</v>
      </c>
      <c r="G61">
        <v>23.641385973387202</v>
      </c>
      <c r="H61">
        <v>24.132735077461181</v>
      </c>
      <c r="I61">
        <v>21.912504335761358</v>
      </c>
      <c r="J61">
        <v>22.49173049369395</v>
      </c>
      <c r="K61">
        <v>23.607273627792615</v>
      </c>
    </row>
    <row r="62" spans="1:11" x14ac:dyDescent="0.25">
      <c r="A62" t="s">
        <v>61</v>
      </c>
      <c r="B62">
        <v>1.3232723393458181</v>
      </c>
      <c r="C62">
        <v>8.5787164831079519</v>
      </c>
      <c r="D62">
        <v>2.1821099731184548</v>
      </c>
      <c r="E62">
        <v>2.8153544855933461</v>
      </c>
      <c r="F62">
        <v>1.0430995703733644E-4</v>
      </c>
      <c r="G62">
        <v>2.2435466163102191</v>
      </c>
      <c r="H62">
        <v>2.3824303555971666</v>
      </c>
      <c r="I62">
        <v>2.2461932015261881</v>
      </c>
      <c r="J62">
        <v>2.4174995135584525</v>
      </c>
      <c r="K62">
        <v>2.2738931243698373</v>
      </c>
    </row>
    <row r="63" spans="1:11" x14ac:dyDescent="0.25">
      <c r="A63" t="s">
        <v>62</v>
      </c>
      <c r="B63">
        <v>0.25747845724883611</v>
      </c>
      <c r="C63">
        <v>1.7071797016589991</v>
      </c>
      <c r="D63">
        <v>1.3658845593012972</v>
      </c>
      <c r="E63">
        <v>1.5777022015749183</v>
      </c>
      <c r="F63">
        <v>8.5838402145308116E-5</v>
      </c>
      <c r="G63">
        <v>1.5546440648192876</v>
      </c>
      <c r="H63">
        <v>1.6293522231447297</v>
      </c>
      <c r="I63">
        <v>1.1969216094346167</v>
      </c>
      <c r="J63">
        <v>1.2592645003803089</v>
      </c>
      <c r="K63">
        <v>2.1040365804043657</v>
      </c>
    </row>
    <row r="64" spans="1:11" x14ac:dyDescent="0.25">
      <c r="A64" t="s">
        <v>63</v>
      </c>
      <c r="B64">
        <v>0.10700540689059633</v>
      </c>
      <c r="C64">
        <v>0.60851619499047349</v>
      </c>
      <c r="D64">
        <v>9.4530898565086153E-5</v>
      </c>
      <c r="E64">
        <v>8.4915739938559706E-5</v>
      </c>
      <c r="F64">
        <v>9.2357774460141644E-5</v>
      </c>
      <c r="G64">
        <v>0.40667867023846122</v>
      </c>
      <c r="H64">
        <v>0.44764966701407904</v>
      </c>
      <c r="I64">
        <v>0.34064342698577871</v>
      </c>
      <c r="J64">
        <v>0.3367298745865247</v>
      </c>
      <c r="K64">
        <v>0.43063608865618314</v>
      </c>
    </row>
    <row r="65" spans="1:11" x14ac:dyDescent="0.25">
      <c r="A65" t="s">
        <v>64</v>
      </c>
      <c r="B65">
        <v>0.21324765297210763</v>
      </c>
      <c r="C65">
        <v>1.2149077559366142</v>
      </c>
      <c r="D65">
        <v>0.54163271160252691</v>
      </c>
      <c r="E65">
        <v>0.60981969916180645</v>
      </c>
      <c r="F65">
        <v>0.27033881177920188</v>
      </c>
      <c r="G65">
        <v>7.1143120635896529E-5</v>
      </c>
      <c r="H65">
        <v>0.61766680209860625</v>
      </c>
      <c r="I65">
        <v>0.4680315643426986</v>
      </c>
      <c r="J65">
        <v>0.45225797321918171</v>
      </c>
      <c r="K65">
        <v>8.5790600180425599E-5</v>
      </c>
    </row>
    <row r="66" spans="1:11" x14ac:dyDescent="0.25">
      <c r="A66" t="s">
        <v>65</v>
      </c>
      <c r="B66">
        <v>2.7543460494091954E-2</v>
      </c>
      <c r="C66">
        <v>0.18773456015614109</v>
      </c>
      <c r="D66">
        <v>0.39945824016063736</v>
      </c>
      <c r="E66">
        <v>0.46140955828766872</v>
      </c>
      <c r="F66">
        <v>8.7412830559340418E-2</v>
      </c>
      <c r="G66">
        <v>0.36778446269377718</v>
      </c>
      <c r="H66">
        <v>0.38495468918369868</v>
      </c>
      <c r="I66">
        <v>0.28066597294484913</v>
      </c>
      <c r="J66">
        <v>0.27282914403976438</v>
      </c>
      <c r="K66">
        <v>8.4021721826190007E-5</v>
      </c>
    </row>
    <row r="67" spans="1:11" x14ac:dyDescent="0.25">
      <c r="A67" t="s">
        <v>66</v>
      </c>
      <c r="B67">
        <v>0.36028087233598138</v>
      </c>
      <c r="C67">
        <v>2.4195455179144014</v>
      </c>
      <c r="D67">
        <v>7.5913853014231787</v>
      </c>
      <c r="E67">
        <v>8.5204238477793997</v>
      </c>
      <c r="F67">
        <v>0.18665506218394626</v>
      </c>
      <c r="G67">
        <v>8.7646304510122519</v>
      </c>
      <c r="H67">
        <v>9.012259534702963</v>
      </c>
      <c r="I67">
        <v>6.3226847034339233</v>
      </c>
      <c r="J67">
        <v>6.709983549431306</v>
      </c>
      <c r="K67">
        <v>7.6321440574531687</v>
      </c>
    </row>
    <row r="68" spans="1:11" x14ac:dyDescent="0.25">
      <c r="A68" t="s">
        <v>67</v>
      </c>
      <c r="B68">
        <v>6.9685385414432486E-3</v>
      </c>
      <c r="C68">
        <v>4.5193549886147127E-2</v>
      </c>
      <c r="D68">
        <v>6.8409946823653159E-2</v>
      </c>
      <c r="E68">
        <v>7.9752003044068043E-2</v>
      </c>
      <c r="F68">
        <v>9.8877146774975172E-5</v>
      </c>
      <c r="G68">
        <v>0.10208949980238022</v>
      </c>
      <c r="H68">
        <v>0.10761981310392341</v>
      </c>
      <c r="I68">
        <v>0.10927245924384323</v>
      </c>
      <c r="J68">
        <v>0.12185449206658058</v>
      </c>
      <c r="K68">
        <v>0.10076327100985265</v>
      </c>
    </row>
    <row r="69" spans="1:11" x14ac:dyDescent="0.25">
      <c r="A69" t="s">
        <v>68</v>
      </c>
      <c r="B69">
        <v>1.7993997328096065E-3</v>
      </c>
      <c r="C69">
        <v>7.9929364747432507E-5</v>
      </c>
      <c r="D69">
        <v>1.0430995703733644E-4</v>
      </c>
      <c r="E69">
        <v>1.6970249394303551E-2</v>
      </c>
      <c r="F69">
        <v>1.8330301825206935E-3</v>
      </c>
      <c r="G69">
        <v>2.5375258003601072E-2</v>
      </c>
      <c r="H69">
        <v>2.8416859509971911E-2</v>
      </c>
      <c r="I69">
        <v>2.5183836281651058E-2</v>
      </c>
      <c r="J69">
        <v>2.8912316699980543E-2</v>
      </c>
      <c r="K69">
        <v>2.5623087400279482E-2</v>
      </c>
    </row>
    <row r="70" spans="1:11" x14ac:dyDescent="0.25">
      <c r="A70" t="s">
        <v>69</v>
      </c>
      <c r="B70">
        <v>8.4180394168913118E-3</v>
      </c>
      <c r="C70">
        <v>5.5703331939216505E-2</v>
      </c>
      <c r="D70">
        <v>2.8896031223447138E-2</v>
      </c>
      <c r="E70">
        <v>3.5592593627664905E-2</v>
      </c>
      <c r="F70">
        <v>7.3451594747124416E-3</v>
      </c>
      <c r="G70">
        <v>6.5955821000395237E-2</v>
      </c>
      <c r="H70">
        <v>7.533607730219577E-2</v>
      </c>
      <c r="I70">
        <v>5.9449358307318768E-2</v>
      </c>
      <c r="J70">
        <v>6.1326128102170412E-2</v>
      </c>
      <c r="K70">
        <v>6.5031043815116832E-2</v>
      </c>
    </row>
    <row r="71" spans="1:11" x14ac:dyDescent="0.25">
      <c r="A71" t="s">
        <v>70</v>
      </c>
      <c r="B71">
        <v>5.3272942136317565E-2</v>
      </c>
      <c r="C71">
        <v>0.35238626330219808</v>
      </c>
      <c r="D71">
        <v>2.4049203875984153</v>
      </c>
      <c r="E71">
        <v>2.7910621346742137</v>
      </c>
      <c r="F71">
        <v>0.32587299828105881</v>
      </c>
      <c r="G71">
        <v>10.144569847613193</v>
      </c>
      <c r="H71">
        <v>10.556360296065996</v>
      </c>
      <c r="I71">
        <v>3.6180974679153661</v>
      </c>
      <c r="J71">
        <v>3.859798701643288</v>
      </c>
      <c r="K71">
        <v>6.0637945978455061</v>
      </c>
    </row>
    <row r="72" spans="1:11" x14ac:dyDescent="0.25">
      <c r="A72" t="s">
        <v>71</v>
      </c>
      <c r="B72">
        <v>1.4385665361555144E-3</v>
      </c>
      <c r="C72">
        <v>9.0152888145359909E-5</v>
      </c>
      <c r="D72">
        <v>2.8246267116068733E-2</v>
      </c>
      <c r="E72">
        <v>3.0253650839375965E-2</v>
      </c>
      <c r="F72">
        <v>8.8011526250252625E-5</v>
      </c>
      <c r="G72">
        <v>3.6979491458433975E-2</v>
      </c>
      <c r="H72">
        <v>4.2479111095408854E-2</v>
      </c>
      <c r="I72">
        <v>4.2213839750260149E-2</v>
      </c>
      <c r="J72">
        <v>5.0933967771036384E-2</v>
      </c>
      <c r="K72">
        <v>3.8190083667946156E-2</v>
      </c>
    </row>
    <row r="73" spans="1:11" x14ac:dyDescent="0.25">
      <c r="A73" t="s">
        <v>72</v>
      </c>
      <c r="B73">
        <v>9.2272646348421319E-2</v>
      </c>
      <c r="C73">
        <v>0.67057484083832897</v>
      </c>
      <c r="D73">
        <v>3.9165129181362418E-2</v>
      </c>
      <c r="E73">
        <v>4.4475424954908666E-2</v>
      </c>
      <c r="F73">
        <v>1.0322339498486419E-4</v>
      </c>
      <c r="G73">
        <v>7.3778051029818633E-5</v>
      </c>
      <c r="H73">
        <v>6.9776890600434563E-5</v>
      </c>
      <c r="I73">
        <v>8.2379465834200483E-5</v>
      </c>
      <c r="J73">
        <v>8.5790600180425599E-5</v>
      </c>
      <c r="K73">
        <v>7.7830647586365492E-5</v>
      </c>
    </row>
    <row r="74" spans="1:11" x14ac:dyDescent="0.25">
      <c r="A74" t="s">
        <v>73</v>
      </c>
      <c r="B74">
        <v>9.7771217174202254E-3</v>
      </c>
      <c r="C74">
        <v>7.0561829081277005E-2</v>
      </c>
      <c r="D74">
        <v>6.1948162297600654E-2</v>
      </c>
      <c r="E74">
        <v>6.1371507437113983E-2</v>
      </c>
      <c r="F74">
        <v>0.17039792075485638</v>
      </c>
      <c r="G74">
        <v>4.2344209740459354E-2</v>
      </c>
      <c r="H74">
        <v>4.388613118055433E-2</v>
      </c>
      <c r="I74">
        <v>6.8008151231356229E-2</v>
      </c>
      <c r="J74">
        <v>7.2323244830453007E-2</v>
      </c>
      <c r="K74">
        <v>6.3327613959987969E-2</v>
      </c>
    </row>
    <row r="75" spans="1:11" x14ac:dyDescent="0.25">
      <c r="A75" t="s">
        <v>74</v>
      </c>
      <c r="B75">
        <v>0.1978162161859062</v>
      </c>
      <c r="C75">
        <v>1.559431200334588</v>
      </c>
      <c r="D75">
        <v>1.7214185284907435</v>
      </c>
      <c r="E75">
        <v>1.9299520387301765</v>
      </c>
      <c r="F75">
        <v>0.36913120671408423</v>
      </c>
      <c r="G75">
        <v>1.4579333362610338</v>
      </c>
      <c r="H75">
        <v>1.5142821812785954</v>
      </c>
      <c r="I75">
        <v>1.9567984738120014</v>
      </c>
      <c r="J75">
        <v>1.9613323191764103</v>
      </c>
      <c r="K75">
        <v>1.8022482443882335</v>
      </c>
    </row>
    <row r="76" spans="1:11" x14ac:dyDescent="0.25">
      <c r="A76" t="s">
        <v>75</v>
      </c>
      <c r="B76">
        <v>8.34135885800639E-3</v>
      </c>
      <c r="C76">
        <v>6.0313211580463773E-2</v>
      </c>
      <c r="D76">
        <v>6.5633780779586537E-2</v>
      </c>
      <c r="E76">
        <v>7.5027893208245641E-2</v>
      </c>
      <c r="F76">
        <v>9.0521484591463541E-3</v>
      </c>
      <c r="G76">
        <v>5.3305520179175267E-2</v>
      </c>
      <c r="H76">
        <v>5.2466922220848276E-2</v>
      </c>
      <c r="I76">
        <v>9.5454387790496018E-2</v>
      </c>
      <c r="J76">
        <v>9.0854898908602058E-2</v>
      </c>
      <c r="K76">
        <v>9.1926839191268817E-2</v>
      </c>
    </row>
    <row r="77" spans="1:11" x14ac:dyDescent="0.25">
      <c r="A77" t="s">
        <v>76</v>
      </c>
      <c r="B77">
        <v>1.1214706966716151E-5</v>
      </c>
      <c r="C77">
        <v>7.5282308657465501E-5</v>
      </c>
      <c r="D77">
        <v>9.6704022670030662E-5</v>
      </c>
      <c r="E77">
        <v>9.3514802210818904E-5</v>
      </c>
      <c r="F77">
        <v>8.909808830272488E-5</v>
      </c>
      <c r="G77">
        <v>1.1693821088226253E-2</v>
      </c>
      <c r="H77">
        <v>1.5654754544330407E-2</v>
      </c>
      <c r="I77">
        <v>1.9772806104751996E-2</v>
      </c>
      <c r="J77">
        <v>3.0512267171386623E-2</v>
      </c>
      <c r="K77">
        <v>2.6447384713353263E-2</v>
      </c>
    </row>
    <row r="78" spans="1:11" x14ac:dyDescent="0.25">
      <c r="A78" t="s">
        <v>77</v>
      </c>
      <c r="B78">
        <v>0.35723047204103459</v>
      </c>
      <c r="C78">
        <v>2.6401226822807753</v>
      </c>
      <c r="D78">
        <v>2.6489296277221097</v>
      </c>
      <c r="E78">
        <v>3.0118000632031077</v>
      </c>
      <c r="F78">
        <v>0.28574082887299612</v>
      </c>
      <c r="G78">
        <v>2.3061262131658689</v>
      </c>
      <c r="H78">
        <v>2.3614266282746561</v>
      </c>
      <c r="I78">
        <v>3.5972597988206729</v>
      </c>
      <c r="J78">
        <v>3.9539737852227903</v>
      </c>
      <c r="K78">
        <v>3.5902481736330993</v>
      </c>
    </row>
    <row r="79" spans="1:11" x14ac:dyDescent="0.25">
      <c r="A79" t="s">
        <v>78</v>
      </c>
      <c r="B79">
        <v>4.0783683722834122E-3</v>
      </c>
      <c r="C79">
        <v>5.2504298526883222E-2</v>
      </c>
      <c r="D79">
        <v>6.9594299460847914E-2</v>
      </c>
      <c r="E79">
        <v>9.6166538039026847E-2</v>
      </c>
      <c r="F79">
        <v>1.0105027087991968E-4</v>
      </c>
      <c r="G79">
        <v>0.14537877124412629</v>
      </c>
      <c r="H79">
        <v>0.14772562666713773</v>
      </c>
      <c r="I79">
        <v>0.13382154006243496</v>
      </c>
      <c r="J79">
        <v>0.14896432172359506</v>
      </c>
      <c r="K79">
        <v>0.14859727946509119</v>
      </c>
    </row>
    <row r="80" spans="1:11" x14ac:dyDescent="0.25">
      <c r="A80" t="s">
        <v>79</v>
      </c>
      <c r="B80">
        <v>1.7323498035323522E-2</v>
      </c>
      <c r="C80">
        <v>0.13490961475905014</v>
      </c>
      <c r="D80">
        <v>0.14776591976391179</v>
      </c>
      <c r="E80">
        <v>0.12010310275664439</v>
      </c>
      <c r="F80">
        <v>2.4382452457477393E-3</v>
      </c>
      <c r="G80">
        <v>8.8343946247419966E-2</v>
      </c>
      <c r="H80">
        <v>7.5514494161705734E-2</v>
      </c>
      <c r="I80">
        <v>0.15591311134235172</v>
      </c>
      <c r="J80">
        <v>0.10750004422195886</v>
      </c>
      <c r="K80">
        <v>6.9391328958307533E-2</v>
      </c>
    </row>
    <row r="81" spans="1:11" x14ac:dyDescent="0.25">
      <c r="A81" t="s">
        <v>80</v>
      </c>
      <c r="B81">
        <v>1.0637570109441521E-2</v>
      </c>
      <c r="C81">
        <v>7.1841628328453921E-2</v>
      </c>
      <c r="D81">
        <v>3.6554120569271591E-2</v>
      </c>
      <c r="E81">
        <v>4.4619459247969007E-2</v>
      </c>
      <c r="F81">
        <v>2.6433881612545011E-2</v>
      </c>
      <c r="G81">
        <v>2.453295858767731E-2</v>
      </c>
      <c r="H81">
        <v>2.4295606705647513E-2</v>
      </c>
      <c r="I81">
        <v>2.3439993062781824E-2</v>
      </c>
      <c r="J81">
        <v>2.3036102807209947E-2</v>
      </c>
      <c r="K81">
        <v>2.3234217182884334E-2</v>
      </c>
    </row>
    <row r="82" spans="1:11" x14ac:dyDescent="0.25">
      <c r="A82" t="s">
        <v>81</v>
      </c>
      <c r="B82">
        <v>1.2896913011723574E-5</v>
      </c>
      <c r="C82">
        <v>9.0152888145359909E-5</v>
      </c>
      <c r="D82">
        <v>5.6542516086551184E-2</v>
      </c>
      <c r="E82">
        <v>1.9635958698703906E-2</v>
      </c>
      <c r="F82">
        <v>9.7790584722502917E-5</v>
      </c>
      <c r="G82">
        <v>0.3197988669799306</v>
      </c>
      <c r="H82">
        <v>0.32530604674168417</v>
      </c>
      <c r="I82">
        <v>0.28157908428720085</v>
      </c>
      <c r="J82">
        <v>0.28731979551766224</v>
      </c>
      <c r="K82">
        <v>0.14458281004015353</v>
      </c>
    </row>
    <row r="83" spans="1:11" x14ac:dyDescent="0.25">
      <c r="A83" t="s">
        <v>82</v>
      </c>
      <c r="B83">
        <v>3.8966901194226107E-3</v>
      </c>
      <c r="C83">
        <v>2.874947720618988E-2</v>
      </c>
      <c r="D83">
        <v>2.64773440946439E-2</v>
      </c>
      <c r="E83">
        <v>3.4667119550613003E-2</v>
      </c>
      <c r="F83">
        <v>2.5947101813037442E-3</v>
      </c>
      <c r="G83">
        <v>2.3409599929735188E-2</v>
      </c>
      <c r="H83">
        <v>2.8339133353353706E-2</v>
      </c>
      <c r="I83">
        <v>1.9829171002428026E-2</v>
      </c>
      <c r="J83">
        <v>2.3182035271434382E-2</v>
      </c>
      <c r="K83">
        <v>3.501936921797888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workbookViewId="0">
      <selection sqref="A1:XFD1"/>
    </sheetView>
  </sheetViews>
  <sheetFormatPr defaultRowHeight="15" x14ac:dyDescent="0.25"/>
  <cols>
    <col min="5" max="5" width="11.85546875" bestFit="1" customWidth="1"/>
  </cols>
  <sheetData>
    <row r="1" spans="1:11" s="1" customFormat="1" x14ac:dyDescent="0.25">
      <c r="A1" s="1" t="s">
        <v>0</v>
      </c>
      <c r="B1" s="1" t="s">
        <v>109</v>
      </c>
      <c r="C1" s="1" t="s">
        <v>118</v>
      </c>
      <c r="E1" s="4" t="s">
        <v>110</v>
      </c>
      <c r="F1" s="1" t="s">
        <v>109</v>
      </c>
      <c r="G1" s="1" t="s">
        <v>118</v>
      </c>
      <c r="I1" s="5" t="s">
        <v>111</v>
      </c>
      <c r="J1" s="1" t="s">
        <v>109</v>
      </c>
      <c r="K1" s="1" t="s">
        <v>118</v>
      </c>
    </row>
    <row r="2" spans="1:11" x14ac:dyDescent="0.25">
      <c r="A2" t="s">
        <v>1</v>
      </c>
      <c r="B2">
        <v>2.3480349820000002</v>
      </c>
      <c r="C2">
        <v>2.4241828129999998</v>
      </c>
      <c r="F2">
        <f>B2/B2</f>
        <v>1</v>
      </c>
      <c r="G2">
        <f>C2/B2</f>
        <v>1.0324304499650763</v>
      </c>
      <c r="J2">
        <f>LOG(F2,2)</f>
        <v>0</v>
      </c>
      <c r="K2">
        <f>LOG(G2,2)</f>
        <v>4.6044597266895491E-2</v>
      </c>
    </row>
    <row r="3" spans="1:11" x14ac:dyDescent="0.25">
      <c r="A3" t="s">
        <v>2</v>
      </c>
      <c r="B3">
        <v>7.9879832399999989E-2</v>
      </c>
      <c r="C3">
        <v>0.1050813338</v>
      </c>
      <c r="F3">
        <f t="shared" ref="F3:F62" si="0">B3/B3</f>
        <v>1</v>
      </c>
      <c r="G3">
        <f t="shared" ref="G3:G62" si="1">C3/B3</f>
        <v>1.315492667458326</v>
      </c>
      <c r="J3">
        <f t="shared" ref="J3:K62" si="2">LOG(F3,2)</f>
        <v>0</v>
      </c>
      <c r="K3">
        <f t="shared" si="2"/>
        <v>0.39560320695990814</v>
      </c>
    </row>
    <row r="4" spans="1:11" x14ac:dyDescent="0.25">
      <c r="A4" t="s">
        <v>3</v>
      </c>
      <c r="B4">
        <v>0.38261855360000002</v>
      </c>
      <c r="C4">
        <v>0.16741658140000001</v>
      </c>
      <c r="F4">
        <f t="shared" si="0"/>
        <v>1</v>
      </c>
      <c r="G4">
        <f t="shared" si="1"/>
        <v>0.43755479138374959</v>
      </c>
      <c r="J4">
        <f t="shared" si="2"/>
        <v>0</v>
      </c>
      <c r="K4">
        <f t="shared" si="2"/>
        <v>-1.1924644098093815</v>
      </c>
    </row>
    <row r="5" spans="1:11" x14ac:dyDescent="0.25">
      <c r="A5" t="s">
        <v>4</v>
      </c>
      <c r="B5">
        <v>0.47263715000000006</v>
      </c>
      <c r="C5">
        <v>0.16895166840000003</v>
      </c>
      <c r="F5">
        <f t="shared" si="0"/>
        <v>1</v>
      </c>
      <c r="G5">
        <f t="shared" si="1"/>
        <v>0.35746590889014968</v>
      </c>
      <c r="J5">
        <f t="shared" si="2"/>
        <v>0</v>
      </c>
      <c r="K5">
        <f t="shared" si="2"/>
        <v>-1.484122434591612</v>
      </c>
    </row>
    <row r="6" spans="1:11" x14ac:dyDescent="0.25">
      <c r="A6" t="s">
        <v>5</v>
      </c>
      <c r="B6">
        <v>0.60537497255999995</v>
      </c>
      <c r="C6">
        <v>7.5262458160000004E-2</v>
      </c>
      <c r="F6">
        <f t="shared" si="0"/>
        <v>1</v>
      </c>
      <c r="G6">
        <f t="shared" si="1"/>
        <v>0.12432370278165172</v>
      </c>
      <c r="J6">
        <f t="shared" si="2"/>
        <v>0</v>
      </c>
      <c r="K6">
        <f t="shared" si="2"/>
        <v>-3.0078267170363859</v>
      </c>
    </row>
    <row r="7" spans="1:11" x14ac:dyDescent="0.25">
      <c r="A7" t="s">
        <v>6</v>
      </c>
      <c r="B7">
        <v>0.70101645199999996</v>
      </c>
      <c r="C7">
        <v>0.20628580860000004</v>
      </c>
      <c r="F7">
        <f t="shared" si="0"/>
        <v>1</v>
      </c>
      <c r="G7">
        <f t="shared" si="1"/>
        <v>0.29426671515549546</v>
      </c>
      <c r="J7">
        <f t="shared" si="2"/>
        <v>0</v>
      </c>
      <c r="K7">
        <f t="shared" si="2"/>
        <v>-1.7648037282658429</v>
      </c>
    </row>
    <row r="8" spans="1:11" x14ac:dyDescent="0.25">
      <c r="A8" t="s">
        <v>7</v>
      </c>
      <c r="B8">
        <v>7.8745900000000001E-5</v>
      </c>
      <c r="C8">
        <v>7.7744219999999995E-5</v>
      </c>
      <c r="F8">
        <f t="shared" si="0"/>
        <v>1</v>
      </c>
      <c r="G8">
        <f t="shared" si="1"/>
        <v>0.98727959169937729</v>
      </c>
      <c r="J8">
        <f t="shared" si="2"/>
        <v>0</v>
      </c>
      <c r="K8">
        <f t="shared" si="2"/>
        <v>-1.8469389701726534E-2</v>
      </c>
    </row>
    <row r="9" spans="1:11" x14ac:dyDescent="0.25">
      <c r="A9" t="s">
        <v>8</v>
      </c>
      <c r="B9">
        <v>8.8258487600000005E-2</v>
      </c>
      <c r="C9">
        <v>5.4286288000000002E-2</v>
      </c>
      <c r="F9">
        <f t="shared" si="0"/>
        <v>1</v>
      </c>
      <c r="G9">
        <f t="shared" si="1"/>
        <v>0.61508291696582396</v>
      </c>
      <c r="J9">
        <f t="shared" si="2"/>
        <v>0</v>
      </c>
      <c r="K9">
        <f t="shared" si="2"/>
        <v>-0.7011471871476499</v>
      </c>
    </row>
    <row r="10" spans="1:11" x14ac:dyDescent="0.25">
      <c r="A10" t="s">
        <v>9</v>
      </c>
      <c r="B10">
        <v>2.9610258399999999E-2</v>
      </c>
      <c r="C10">
        <v>3.31998196E-2</v>
      </c>
      <c r="F10">
        <f t="shared" si="0"/>
        <v>1</v>
      </c>
      <c r="G10">
        <f t="shared" si="1"/>
        <v>1.1212269461316151</v>
      </c>
      <c r="J10">
        <f t="shared" si="2"/>
        <v>0</v>
      </c>
      <c r="K10">
        <f t="shared" si="2"/>
        <v>0.16507832178353676</v>
      </c>
    </row>
    <row r="11" spans="1:11" x14ac:dyDescent="0.25">
      <c r="A11" t="s">
        <v>10</v>
      </c>
      <c r="B11">
        <v>3.2881373229999999</v>
      </c>
      <c r="C11">
        <v>1.7855121241999998</v>
      </c>
      <c r="F11">
        <f t="shared" si="0"/>
        <v>1</v>
      </c>
      <c r="G11">
        <f t="shared" si="1"/>
        <v>0.5430162881916839</v>
      </c>
      <c r="J11">
        <f t="shared" si="2"/>
        <v>0</v>
      </c>
      <c r="K11">
        <f t="shared" si="2"/>
        <v>-0.88093262146006412</v>
      </c>
    </row>
    <row r="12" spans="1:11" x14ac:dyDescent="0.25">
      <c r="A12" t="s">
        <v>11</v>
      </c>
      <c r="B12">
        <v>3.2026894743999996</v>
      </c>
      <c r="C12">
        <v>3.5916060602000002</v>
      </c>
      <c r="F12">
        <f t="shared" si="0"/>
        <v>1</v>
      </c>
      <c r="G12">
        <f t="shared" si="1"/>
        <v>1.1214343722389324</v>
      </c>
      <c r="J12">
        <f t="shared" si="2"/>
        <v>0</v>
      </c>
      <c r="K12">
        <f t="shared" si="2"/>
        <v>0.16534519455186747</v>
      </c>
    </row>
    <row r="13" spans="1:11" x14ac:dyDescent="0.25">
      <c r="A13" t="s">
        <v>12</v>
      </c>
      <c r="B13">
        <v>7.4328069999999996E-3</v>
      </c>
      <c r="C13">
        <v>9.2195883999999992E-3</v>
      </c>
      <c r="F13">
        <f t="shared" si="0"/>
        <v>1</v>
      </c>
      <c r="G13">
        <f t="shared" si="1"/>
        <v>1.2403912007939935</v>
      </c>
      <c r="J13">
        <f t="shared" si="2"/>
        <v>0</v>
      </c>
      <c r="K13">
        <f t="shared" si="2"/>
        <v>0.3107951967710928</v>
      </c>
    </row>
    <row r="14" spans="1:11" x14ac:dyDescent="0.25">
      <c r="A14" t="s">
        <v>13</v>
      </c>
      <c r="B14">
        <v>0.134239523</v>
      </c>
      <c r="C14">
        <v>5.2065838200000006E-2</v>
      </c>
      <c r="F14">
        <f t="shared" si="0"/>
        <v>1</v>
      </c>
      <c r="G14">
        <f t="shared" si="1"/>
        <v>0.38785774141941792</v>
      </c>
      <c r="J14">
        <f t="shared" si="2"/>
        <v>0</v>
      </c>
      <c r="K14">
        <f t="shared" si="2"/>
        <v>-1.3664004975840938</v>
      </c>
    </row>
    <row r="15" spans="1:11" x14ac:dyDescent="0.25">
      <c r="A15" t="s">
        <v>14</v>
      </c>
      <c r="B15">
        <v>5.7587167399999993E-2</v>
      </c>
      <c r="C15">
        <v>4.6721695200000003E-2</v>
      </c>
      <c r="F15">
        <f t="shared" si="0"/>
        <v>1</v>
      </c>
      <c r="G15">
        <f t="shared" si="1"/>
        <v>0.81132129447297674</v>
      </c>
      <c r="J15">
        <f t="shared" si="2"/>
        <v>0</v>
      </c>
      <c r="K15">
        <f t="shared" si="2"/>
        <v>-0.30165474006433213</v>
      </c>
    </row>
    <row r="16" spans="1:11" x14ac:dyDescent="0.25">
      <c r="A16" t="s">
        <v>15</v>
      </c>
      <c r="B16">
        <v>7.369202E-5</v>
      </c>
      <c r="C16">
        <v>9.8052928000000013E-4</v>
      </c>
      <c r="F16">
        <f t="shared" si="0"/>
        <v>1</v>
      </c>
      <c r="G16">
        <f t="shared" si="1"/>
        <v>13.305772863873186</v>
      </c>
      <c r="J16">
        <f t="shared" si="2"/>
        <v>0</v>
      </c>
      <c r="K16">
        <f t="shared" si="2"/>
        <v>3.7339804064120199</v>
      </c>
    </row>
    <row r="17" spans="1:11" x14ac:dyDescent="0.25">
      <c r="A17" t="s">
        <v>16</v>
      </c>
      <c r="B17">
        <v>1.3457426720000002E-2</v>
      </c>
      <c r="C17">
        <v>5.2103209339999998E-2</v>
      </c>
      <c r="F17">
        <f t="shared" si="0"/>
        <v>1</v>
      </c>
      <c r="G17">
        <f t="shared" si="1"/>
        <v>3.871706710657087</v>
      </c>
      <c r="J17">
        <f t="shared" si="2"/>
        <v>0</v>
      </c>
      <c r="K17">
        <f t="shared" si="2"/>
        <v>1.9529696697854124</v>
      </c>
    </row>
    <row r="18" spans="1:11" x14ac:dyDescent="0.25">
      <c r="A18" t="s">
        <v>17</v>
      </c>
      <c r="B18">
        <v>0.37407650840000001</v>
      </c>
      <c r="C18">
        <v>0.2233005978</v>
      </c>
      <c r="F18">
        <f t="shared" si="0"/>
        <v>1</v>
      </c>
      <c r="G18">
        <f t="shared" si="1"/>
        <v>0.59693830750051979</v>
      </c>
      <c r="J18">
        <f t="shared" si="2"/>
        <v>0</v>
      </c>
      <c r="K18">
        <f t="shared" si="2"/>
        <v>-0.74434625562856427</v>
      </c>
    </row>
    <row r="19" spans="1:11" x14ac:dyDescent="0.25">
      <c r="A19" t="s">
        <v>18</v>
      </c>
      <c r="B19">
        <v>6.8709444400000014E-2</v>
      </c>
      <c r="C19">
        <v>2.1333016199999999E-2</v>
      </c>
      <c r="F19">
        <f t="shared" si="0"/>
        <v>1</v>
      </c>
      <c r="G19">
        <f t="shared" si="1"/>
        <v>0.31048157042003377</v>
      </c>
      <c r="J19">
        <f t="shared" si="2"/>
        <v>0</v>
      </c>
      <c r="K19">
        <f t="shared" si="2"/>
        <v>-1.6874204594616411</v>
      </c>
    </row>
    <row r="20" spans="1:11" x14ac:dyDescent="0.25">
      <c r="A20" t="s">
        <v>19</v>
      </c>
      <c r="B20">
        <v>9.5722468180000006E-2</v>
      </c>
      <c r="C20">
        <v>4.2306412674000002</v>
      </c>
      <c r="F20">
        <f t="shared" si="0"/>
        <v>1</v>
      </c>
      <c r="G20">
        <f t="shared" si="1"/>
        <v>44.196951330637951</v>
      </c>
      <c r="J20">
        <f t="shared" si="2"/>
        <v>0</v>
      </c>
      <c r="K20">
        <f t="shared" si="2"/>
        <v>5.4658749520185035</v>
      </c>
    </row>
    <row r="21" spans="1:11" x14ac:dyDescent="0.25">
      <c r="A21" t="s">
        <v>20</v>
      </c>
      <c r="B21">
        <v>0.64196004759999992</v>
      </c>
      <c r="C21">
        <v>1.0165251775999999</v>
      </c>
      <c r="F21">
        <f t="shared" si="0"/>
        <v>1</v>
      </c>
      <c r="G21">
        <f t="shared" si="1"/>
        <v>1.5834710920100568</v>
      </c>
      <c r="J21">
        <f t="shared" si="2"/>
        <v>0</v>
      </c>
      <c r="K21">
        <f t="shared" si="2"/>
        <v>0.66309052963675674</v>
      </c>
    </row>
    <row r="22" spans="1:11" x14ac:dyDescent="0.25">
      <c r="A22" t="s">
        <v>21</v>
      </c>
      <c r="B22">
        <v>0.64517682679999999</v>
      </c>
      <c r="C22">
        <v>2.3374186400000004E-2</v>
      </c>
      <c r="F22">
        <f t="shared" si="0"/>
        <v>1</v>
      </c>
      <c r="G22">
        <f t="shared" si="1"/>
        <v>3.6229116467082642E-2</v>
      </c>
      <c r="J22">
        <f t="shared" si="2"/>
        <v>0</v>
      </c>
      <c r="K22">
        <f t="shared" si="2"/>
        <v>-4.786706567094237</v>
      </c>
    </row>
    <row r="23" spans="1:11" x14ac:dyDescent="0.25">
      <c r="A23" t="s">
        <v>22</v>
      </c>
      <c r="B23">
        <v>1.9063961260000001E-2</v>
      </c>
      <c r="C23">
        <v>0.33823054279999998</v>
      </c>
      <c r="F23">
        <f t="shared" si="0"/>
        <v>1</v>
      </c>
      <c r="G23">
        <f t="shared" si="1"/>
        <v>17.741881563181479</v>
      </c>
      <c r="J23">
        <f t="shared" si="2"/>
        <v>0</v>
      </c>
      <c r="K23">
        <f t="shared" si="2"/>
        <v>4.1490871134285729</v>
      </c>
    </row>
    <row r="24" spans="1:11" x14ac:dyDescent="0.25">
      <c r="A24" t="s">
        <v>23</v>
      </c>
      <c r="B24">
        <v>0.76184959760000004</v>
      </c>
      <c r="C24">
        <v>9.8924506719999999E-2</v>
      </c>
      <c r="F24">
        <f t="shared" si="0"/>
        <v>1</v>
      </c>
      <c r="G24">
        <f t="shared" si="1"/>
        <v>0.12984781646093238</v>
      </c>
      <c r="J24">
        <f t="shared" si="2"/>
        <v>0</v>
      </c>
      <c r="K24">
        <f t="shared" si="2"/>
        <v>-2.945106341228926</v>
      </c>
    </row>
    <row r="25" spans="1:11" x14ac:dyDescent="0.25">
      <c r="A25" t="s">
        <v>24</v>
      </c>
      <c r="B25">
        <v>5.6329312600000001E-2</v>
      </c>
      <c r="C25">
        <v>4.9628932200000003E-3</v>
      </c>
      <c r="F25">
        <f t="shared" si="0"/>
        <v>1</v>
      </c>
      <c r="G25">
        <f t="shared" si="1"/>
        <v>8.8104984615061679E-2</v>
      </c>
      <c r="J25">
        <f t="shared" si="2"/>
        <v>0</v>
      </c>
      <c r="K25">
        <f t="shared" si="2"/>
        <v>-3.5046325466108748</v>
      </c>
    </row>
    <row r="26" spans="1:11" x14ac:dyDescent="0.25">
      <c r="A26" t="s">
        <v>25</v>
      </c>
      <c r="B26">
        <v>3.8086920999999996E-2</v>
      </c>
      <c r="C26">
        <v>2.1522996399999999E-3</v>
      </c>
      <c r="F26">
        <f t="shared" si="0"/>
        <v>1</v>
      </c>
      <c r="G26">
        <f t="shared" si="1"/>
        <v>5.6510203069447387E-2</v>
      </c>
      <c r="J26">
        <f t="shared" si="2"/>
        <v>0</v>
      </c>
      <c r="K26">
        <f t="shared" si="2"/>
        <v>-4.145344816251268</v>
      </c>
    </row>
    <row r="27" spans="1:11" x14ac:dyDescent="0.25">
      <c r="A27" t="s">
        <v>26</v>
      </c>
      <c r="B27">
        <v>5.9238800237999998</v>
      </c>
      <c r="C27">
        <v>3.0474221235999996</v>
      </c>
      <c r="F27">
        <f t="shared" si="0"/>
        <v>1</v>
      </c>
      <c r="G27">
        <f t="shared" si="1"/>
        <v>0.51443008827939862</v>
      </c>
      <c r="J27">
        <f t="shared" si="2"/>
        <v>0</v>
      </c>
      <c r="K27">
        <f t="shared" si="2"/>
        <v>-0.95895306858617857</v>
      </c>
    </row>
    <row r="28" spans="1:11" x14ac:dyDescent="0.25">
      <c r="A28" t="s">
        <v>27</v>
      </c>
      <c r="B28">
        <v>3.6292344600000005E-2</v>
      </c>
      <c r="C28">
        <v>1.04772436E-2</v>
      </c>
      <c r="F28">
        <f t="shared" si="0"/>
        <v>1</v>
      </c>
      <c r="G28">
        <f t="shared" si="1"/>
        <v>0.28869018288777071</v>
      </c>
      <c r="J28">
        <f t="shared" si="2"/>
        <v>0</v>
      </c>
      <c r="K28">
        <f t="shared" si="2"/>
        <v>-1.7924060463364648</v>
      </c>
    </row>
    <row r="29" spans="1:11" x14ac:dyDescent="0.25">
      <c r="A29" t="s">
        <v>28</v>
      </c>
      <c r="B29">
        <v>1.6920228599999997E-2</v>
      </c>
      <c r="C29">
        <v>7.5999200000000002E-5</v>
      </c>
      <c r="F29">
        <f t="shared" si="0"/>
        <v>1</v>
      </c>
      <c r="G29">
        <f t="shared" si="1"/>
        <v>4.4916178023741366E-3</v>
      </c>
      <c r="J29">
        <f t="shared" si="2"/>
        <v>0</v>
      </c>
      <c r="K29">
        <f t="shared" si="2"/>
        <v>-7.7985491125064428</v>
      </c>
    </row>
    <row r="30" spans="1:11" x14ac:dyDescent="0.25">
      <c r="A30" t="s">
        <v>29</v>
      </c>
      <c r="B30">
        <v>0.29924577660000001</v>
      </c>
      <c r="C30">
        <v>0.227431991</v>
      </c>
      <c r="F30">
        <f t="shared" si="0"/>
        <v>1</v>
      </c>
      <c r="G30">
        <f t="shared" si="1"/>
        <v>0.76001737964043836</v>
      </c>
      <c r="J30">
        <f t="shared" si="2"/>
        <v>0</v>
      </c>
      <c r="K30">
        <f t="shared" si="2"/>
        <v>-0.39589568523326124</v>
      </c>
    </row>
    <row r="31" spans="1:11" x14ac:dyDescent="0.25">
      <c r="A31" t="s">
        <v>30</v>
      </c>
      <c r="B31">
        <v>0.14081763799999999</v>
      </c>
      <c r="C31">
        <v>8.8487466000000001E-2</v>
      </c>
      <c r="F31">
        <f t="shared" si="0"/>
        <v>1</v>
      </c>
      <c r="G31">
        <f t="shared" si="1"/>
        <v>0.62838339896029216</v>
      </c>
      <c r="J31">
        <f t="shared" si="2"/>
        <v>0</v>
      </c>
      <c r="K31">
        <f t="shared" si="2"/>
        <v>-0.67028302780398596</v>
      </c>
    </row>
    <row r="32" spans="1:11" x14ac:dyDescent="0.25">
      <c r="A32" t="s">
        <v>31</v>
      </c>
      <c r="B32">
        <v>2.4254562400000002E-2</v>
      </c>
      <c r="C32">
        <v>1.4450441980000001E-2</v>
      </c>
      <c r="F32">
        <f t="shared" si="0"/>
        <v>1</v>
      </c>
      <c r="G32">
        <f t="shared" si="1"/>
        <v>0.59578242401108006</v>
      </c>
      <c r="J32">
        <f t="shared" si="2"/>
        <v>0</v>
      </c>
      <c r="K32">
        <f t="shared" si="2"/>
        <v>-0.74714253116240881</v>
      </c>
    </row>
    <row r="33" spans="1:11" x14ac:dyDescent="0.25">
      <c r="A33" t="s">
        <v>32</v>
      </c>
      <c r="B33">
        <v>2.1665389190000002</v>
      </c>
      <c r="C33">
        <v>4.1083125620000001</v>
      </c>
      <c r="F33">
        <f t="shared" si="0"/>
        <v>1</v>
      </c>
      <c r="G33">
        <f t="shared" si="1"/>
        <v>1.8962560635173153</v>
      </c>
      <c r="J33">
        <f t="shared" si="2"/>
        <v>0</v>
      </c>
      <c r="K33">
        <f t="shared" si="2"/>
        <v>0.92315379367857109</v>
      </c>
    </row>
    <row r="34" spans="1:11" x14ac:dyDescent="0.25">
      <c r="A34" t="s">
        <v>33</v>
      </c>
      <c r="B34">
        <v>7.3308378199999996E-2</v>
      </c>
      <c r="C34">
        <v>2.8373657060000002E-2</v>
      </c>
      <c r="F34">
        <f t="shared" si="0"/>
        <v>1</v>
      </c>
      <c r="G34">
        <f t="shared" si="1"/>
        <v>0.38704521579499357</v>
      </c>
      <c r="J34">
        <f t="shared" si="2"/>
        <v>0</v>
      </c>
      <c r="K34">
        <f t="shared" si="2"/>
        <v>-1.3694259786656782</v>
      </c>
    </row>
    <row r="35" spans="1:11" x14ac:dyDescent="0.25">
      <c r="A35" t="s">
        <v>34</v>
      </c>
      <c r="B35">
        <v>7.3308378199999996E-2</v>
      </c>
      <c r="C35">
        <v>2.8373657060000002E-2</v>
      </c>
      <c r="F35">
        <f t="shared" si="0"/>
        <v>1</v>
      </c>
      <c r="G35">
        <f t="shared" si="1"/>
        <v>0.38704521579499357</v>
      </c>
      <c r="J35">
        <f t="shared" si="2"/>
        <v>0</v>
      </c>
      <c r="K35">
        <f t="shared" si="2"/>
        <v>-1.3694259786656782</v>
      </c>
    </row>
    <row r="36" spans="1:11" x14ac:dyDescent="0.25">
      <c r="A36" t="s">
        <v>35</v>
      </c>
      <c r="B36">
        <v>2.9773136780000004E-2</v>
      </c>
      <c r="C36">
        <v>7.6178880000000009E-5</v>
      </c>
      <c r="F36">
        <f t="shared" si="0"/>
        <v>1</v>
      </c>
      <c r="G36">
        <f t="shared" si="1"/>
        <v>2.5586447461986234E-3</v>
      </c>
      <c r="J36">
        <f t="shared" si="2"/>
        <v>0</v>
      </c>
      <c r="K36">
        <f t="shared" si="2"/>
        <v>-8.6104044336803334</v>
      </c>
    </row>
    <row r="37" spans="1:11" x14ac:dyDescent="0.25">
      <c r="A37" t="s">
        <v>36</v>
      </c>
      <c r="B37">
        <v>9.6611079999999979E-4</v>
      </c>
      <c r="C37">
        <v>4.6021140000000011E-4</v>
      </c>
      <c r="F37">
        <f t="shared" si="0"/>
        <v>1</v>
      </c>
      <c r="G37">
        <f t="shared" si="1"/>
        <v>0.47635467898713091</v>
      </c>
      <c r="J37">
        <f t="shared" si="2"/>
        <v>0</v>
      </c>
      <c r="K37">
        <f t="shared" si="2"/>
        <v>-1.0698919350665166</v>
      </c>
    </row>
    <row r="38" spans="1:11" x14ac:dyDescent="0.25">
      <c r="A38" t="s">
        <v>37</v>
      </c>
      <c r="B38">
        <v>0.48577190019999994</v>
      </c>
      <c r="C38">
        <v>0.31575814180000006</v>
      </c>
      <c r="F38">
        <f t="shared" si="0"/>
        <v>1</v>
      </c>
      <c r="G38">
        <f t="shared" si="1"/>
        <v>0.65001318863853064</v>
      </c>
      <c r="J38">
        <f t="shared" si="2"/>
        <v>0</v>
      </c>
      <c r="K38">
        <f t="shared" si="2"/>
        <v>-0.62145910445338703</v>
      </c>
    </row>
    <row r="39" spans="1:11" x14ac:dyDescent="0.25">
      <c r="A39" t="s">
        <v>38</v>
      </c>
      <c r="B39">
        <v>8.7378927600000003E-2</v>
      </c>
      <c r="C39">
        <v>2.013375454E-2</v>
      </c>
      <c r="F39">
        <f t="shared" si="0"/>
        <v>1</v>
      </c>
      <c r="G39">
        <f t="shared" si="1"/>
        <v>0.23041887893346039</v>
      </c>
      <c r="J39">
        <f t="shared" si="2"/>
        <v>0</v>
      </c>
      <c r="K39">
        <f t="shared" si="2"/>
        <v>-2.1176691687848157</v>
      </c>
    </row>
    <row r="40" spans="1:11" x14ac:dyDescent="0.25">
      <c r="A40" t="s">
        <v>39</v>
      </c>
      <c r="B40">
        <v>15.6911306564</v>
      </c>
      <c r="C40">
        <v>23.440415636000001</v>
      </c>
      <c r="F40">
        <f t="shared" si="0"/>
        <v>1</v>
      </c>
      <c r="G40">
        <f t="shared" si="1"/>
        <v>1.493864027347148</v>
      </c>
      <c r="J40">
        <f t="shared" si="2"/>
        <v>0</v>
      </c>
      <c r="K40">
        <f t="shared" si="2"/>
        <v>0.57904883889064795</v>
      </c>
    </row>
    <row r="41" spans="1:11" x14ac:dyDescent="0.25">
      <c r="A41" t="s">
        <v>40</v>
      </c>
      <c r="B41">
        <v>7.8491430799999998E-2</v>
      </c>
      <c r="C41">
        <v>0.13466771459999999</v>
      </c>
      <c r="F41">
        <f t="shared" si="0"/>
        <v>1</v>
      </c>
      <c r="G41">
        <f t="shared" si="1"/>
        <v>1.7156995767237306</v>
      </c>
      <c r="J41">
        <f t="shared" si="2"/>
        <v>0</v>
      </c>
      <c r="K41">
        <f t="shared" si="2"/>
        <v>0.77879695545108574</v>
      </c>
    </row>
    <row r="42" spans="1:11" x14ac:dyDescent="0.25">
      <c r="A42" t="s">
        <v>41</v>
      </c>
      <c r="B42">
        <v>0.1471630186</v>
      </c>
      <c r="C42">
        <v>0.42493508059999996</v>
      </c>
      <c r="F42">
        <f t="shared" si="0"/>
        <v>1</v>
      </c>
      <c r="G42">
        <f t="shared" si="1"/>
        <v>2.8875126688927537</v>
      </c>
      <c r="J42">
        <f t="shared" si="2"/>
        <v>0</v>
      </c>
      <c r="K42">
        <f t="shared" si="2"/>
        <v>1.5298272763325578</v>
      </c>
    </row>
    <row r="43" spans="1:11" x14ac:dyDescent="0.25">
      <c r="A43" t="s">
        <v>42</v>
      </c>
      <c r="B43">
        <v>2.07112843128</v>
      </c>
      <c r="C43">
        <v>4.9093283506000001</v>
      </c>
      <c r="F43">
        <f t="shared" si="0"/>
        <v>1</v>
      </c>
      <c r="G43">
        <f t="shared" si="1"/>
        <v>2.3703640375241886</v>
      </c>
      <c r="J43">
        <f t="shared" si="2"/>
        <v>0</v>
      </c>
      <c r="K43">
        <f t="shared" si="2"/>
        <v>1.2451086434270686</v>
      </c>
    </row>
    <row r="44" spans="1:11" x14ac:dyDescent="0.25">
      <c r="A44" t="s">
        <v>43</v>
      </c>
      <c r="B44">
        <v>2.6836563400000003E-2</v>
      </c>
      <c r="C44">
        <v>1.05708916E-2</v>
      </c>
      <c r="F44">
        <f t="shared" si="0"/>
        <v>1</v>
      </c>
      <c r="G44">
        <f t="shared" si="1"/>
        <v>0.39389885517159767</v>
      </c>
      <c r="J44">
        <f t="shared" si="2"/>
        <v>0</v>
      </c>
      <c r="K44">
        <f t="shared" si="2"/>
        <v>-1.3441028709809988</v>
      </c>
    </row>
    <row r="45" spans="1:11" x14ac:dyDescent="0.25">
      <c r="A45" t="s">
        <v>44</v>
      </c>
      <c r="B45">
        <v>1.0566564400000001E-2</v>
      </c>
      <c r="C45">
        <v>8.1604820000000003E-5</v>
      </c>
      <c r="F45">
        <f t="shared" si="0"/>
        <v>1</v>
      </c>
      <c r="G45">
        <f t="shared" si="1"/>
        <v>7.7229283720638654E-3</v>
      </c>
      <c r="J45">
        <f t="shared" si="2"/>
        <v>0</v>
      </c>
      <c r="K45">
        <f t="shared" si="2"/>
        <v>-7.0166362938027502</v>
      </c>
    </row>
    <row r="46" spans="1:11" x14ac:dyDescent="0.25">
      <c r="A46" t="s">
        <v>45</v>
      </c>
      <c r="B46">
        <v>9.7262994200000008E-2</v>
      </c>
      <c r="C46">
        <v>5.8155675859999999E-2</v>
      </c>
      <c r="F46">
        <f t="shared" si="0"/>
        <v>1</v>
      </c>
      <c r="G46">
        <f t="shared" si="1"/>
        <v>0.59792191612377887</v>
      </c>
      <c r="J46">
        <f t="shared" si="2"/>
        <v>0</v>
      </c>
      <c r="K46">
        <f t="shared" si="2"/>
        <v>-0.74197100273213745</v>
      </c>
    </row>
    <row r="47" spans="1:11" x14ac:dyDescent="0.25">
      <c r="A47" t="s">
        <v>46</v>
      </c>
      <c r="B47">
        <v>9.4231128000000011E-4</v>
      </c>
      <c r="C47">
        <v>1.44709316E-3</v>
      </c>
      <c r="F47">
        <f t="shared" si="0"/>
        <v>1</v>
      </c>
      <c r="G47">
        <f t="shared" si="1"/>
        <v>1.5356848535231371</v>
      </c>
      <c r="J47">
        <f t="shared" si="2"/>
        <v>0</v>
      </c>
      <c r="K47">
        <f t="shared" si="2"/>
        <v>0.6188821829159572</v>
      </c>
    </row>
    <row r="48" spans="1:11" x14ac:dyDescent="0.25">
      <c r="A48" t="s">
        <v>47</v>
      </c>
      <c r="B48">
        <v>2.24847348E-2</v>
      </c>
      <c r="C48">
        <v>7.6217969999999996E-2</v>
      </c>
      <c r="F48">
        <f t="shared" si="0"/>
        <v>1</v>
      </c>
      <c r="G48">
        <f t="shared" si="1"/>
        <v>3.3897651307855319</v>
      </c>
      <c r="J48">
        <f t="shared" si="2"/>
        <v>0</v>
      </c>
      <c r="K48">
        <f t="shared" si="2"/>
        <v>1.7611853157245716</v>
      </c>
    </row>
    <row r="49" spans="1:11" x14ac:dyDescent="0.25">
      <c r="A49" t="s">
        <v>48</v>
      </c>
      <c r="B49">
        <v>1.4848000599999999E-2</v>
      </c>
      <c r="C49">
        <v>1.1967648779999999E-2</v>
      </c>
      <c r="F49">
        <f t="shared" si="0"/>
        <v>1</v>
      </c>
      <c r="G49">
        <f t="shared" si="1"/>
        <v>0.80601079582391721</v>
      </c>
      <c r="J49">
        <f t="shared" si="2"/>
        <v>0</v>
      </c>
      <c r="K49">
        <f t="shared" si="2"/>
        <v>-0.31112893234091898</v>
      </c>
    </row>
    <row r="50" spans="1:11" x14ac:dyDescent="0.25">
      <c r="A50" t="s">
        <v>49</v>
      </c>
      <c r="B50">
        <v>0.10319010400000002</v>
      </c>
      <c r="C50">
        <v>8.3777257799999991E-2</v>
      </c>
      <c r="F50">
        <f t="shared" si="0"/>
        <v>1</v>
      </c>
      <c r="G50">
        <f t="shared" si="1"/>
        <v>0.81187298541728359</v>
      </c>
      <c r="J50">
        <f t="shared" si="2"/>
        <v>0</v>
      </c>
      <c r="K50">
        <f t="shared" si="2"/>
        <v>-0.30067405422781412</v>
      </c>
    </row>
    <row r="51" spans="1:11" x14ac:dyDescent="0.25">
      <c r="A51" t="s">
        <v>50</v>
      </c>
      <c r="B51">
        <v>1.45433174E-2</v>
      </c>
      <c r="C51">
        <v>1.7326716999999998E-2</v>
      </c>
      <c r="F51">
        <f t="shared" si="0"/>
        <v>1</v>
      </c>
      <c r="G51">
        <f t="shared" si="1"/>
        <v>1.1913868427295686</v>
      </c>
      <c r="J51">
        <f t="shared" si="2"/>
        <v>0</v>
      </c>
      <c r="K51">
        <f t="shared" si="2"/>
        <v>0.25264193164953325</v>
      </c>
    </row>
    <row r="52" spans="1:11" x14ac:dyDescent="0.25">
      <c r="A52" t="s">
        <v>51</v>
      </c>
      <c r="B52">
        <v>5.1077813000000007E-2</v>
      </c>
      <c r="C52">
        <v>3.6670437800000004E-2</v>
      </c>
      <c r="F52">
        <f t="shared" si="0"/>
        <v>1</v>
      </c>
      <c r="G52">
        <f t="shared" si="1"/>
        <v>0.71793280969175399</v>
      </c>
      <c r="J52">
        <f t="shared" si="2"/>
        <v>0</v>
      </c>
      <c r="K52">
        <f t="shared" si="2"/>
        <v>-0.47807926429359127</v>
      </c>
    </row>
    <row r="53" spans="1:11" x14ac:dyDescent="0.25">
      <c r="A53" t="s">
        <v>52</v>
      </c>
      <c r="B53">
        <v>3.6342776200000001E-3</v>
      </c>
      <c r="C53">
        <v>2.8896208299999997E-2</v>
      </c>
      <c r="F53">
        <f t="shared" si="0"/>
        <v>1</v>
      </c>
      <c r="G53">
        <f t="shared" si="1"/>
        <v>7.9510184199962124</v>
      </c>
      <c r="J53">
        <f t="shared" si="2"/>
        <v>0</v>
      </c>
      <c r="K53">
        <f t="shared" si="2"/>
        <v>2.9911396623312188</v>
      </c>
    </row>
    <row r="54" spans="1:11" x14ac:dyDescent="0.25">
      <c r="A54" t="s">
        <v>53</v>
      </c>
      <c r="B54">
        <v>0.37004183800000001</v>
      </c>
      <c r="C54">
        <v>0.17012991080000001</v>
      </c>
      <c r="F54">
        <f t="shared" si="0"/>
        <v>1</v>
      </c>
      <c r="G54">
        <f t="shared" si="1"/>
        <v>0.45975858221739779</v>
      </c>
      <c r="J54">
        <f t="shared" si="2"/>
        <v>0</v>
      </c>
      <c r="K54">
        <f t="shared" si="2"/>
        <v>-1.1210515895118847</v>
      </c>
    </row>
    <row r="55" spans="1:11" x14ac:dyDescent="0.25">
      <c r="A55" t="s">
        <v>54</v>
      </c>
      <c r="B55">
        <v>0.52228620459999997</v>
      </c>
      <c r="C55">
        <v>3.8382456000000002E-2</v>
      </c>
      <c r="F55">
        <f t="shared" si="0"/>
        <v>1</v>
      </c>
      <c r="G55">
        <f t="shared" si="1"/>
        <v>7.3489316129641463E-2</v>
      </c>
      <c r="J55">
        <f t="shared" si="2"/>
        <v>0</v>
      </c>
      <c r="K55">
        <f t="shared" si="2"/>
        <v>-3.7663216634602934</v>
      </c>
    </row>
    <row r="56" spans="1:11" x14ac:dyDescent="0.25">
      <c r="A56" t="s">
        <v>55</v>
      </c>
      <c r="B56">
        <v>30.754891214600001</v>
      </c>
      <c r="C56">
        <v>46.846403225999993</v>
      </c>
      <c r="F56">
        <f t="shared" si="0"/>
        <v>1</v>
      </c>
      <c r="G56">
        <f t="shared" si="1"/>
        <v>1.5232179785360778</v>
      </c>
      <c r="J56">
        <f t="shared" si="2"/>
        <v>0</v>
      </c>
      <c r="K56">
        <f t="shared" si="2"/>
        <v>0.60712241198313366</v>
      </c>
    </row>
    <row r="57" spans="1:11" x14ac:dyDescent="0.25">
      <c r="A57" t="s">
        <v>56</v>
      </c>
      <c r="B57">
        <v>26.566322806959999</v>
      </c>
      <c r="C57">
        <v>39.275290826000003</v>
      </c>
      <c r="F57">
        <f t="shared" si="0"/>
        <v>1</v>
      </c>
      <c r="G57">
        <f t="shared" si="1"/>
        <v>1.4783864184511992</v>
      </c>
      <c r="J57">
        <f t="shared" si="2"/>
        <v>0</v>
      </c>
      <c r="K57">
        <f t="shared" si="2"/>
        <v>0.56402340826602326</v>
      </c>
    </row>
    <row r="58" spans="1:11" x14ac:dyDescent="0.25">
      <c r="A58" t="s">
        <v>57</v>
      </c>
      <c r="B58">
        <v>15.406397902539998</v>
      </c>
      <c r="C58">
        <v>23.829520742</v>
      </c>
      <c r="F58">
        <f t="shared" si="0"/>
        <v>1</v>
      </c>
      <c r="G58">
        <f t="shared" si="1"/>
        <v>1.546728890993482</v>
      </c>
      <c r="J58">
        <f t="shared" si="2"/>
        <v>0</v>
      </c>
      <c r="K58">
        <f t="shared" si="2"/>
        <v>0.62922034488296719</v>
      </c>
    </row>
    <row r="59" spans="1:11" x14ac:dyDescent="0.25">
      <c r="A59" t="s">
        <v>58</v>
      </c>
      <c r="B59">
        <v>6.8487169511000001</v>
      </c>
      <c r="C59">
        <v>2.8941973848</v>
      </c>
      <c r="F59">
        <f t="shared" si="0"/>
        <v>1</v>
      </c>
      <c r="G59">
        <f t="shared" si="1"/>
        <v>0.42258972088708546</v>
      </c>
      <c r="J59">
        <f t="shared" si="2"/>
        <v>0</v>
      </c>
      <c r="K59">
        <f t="shared" si="2"/>
        <v>-1.2426704194403102</v>
      </c>
    </row>
    <row r="60" spans="1:11" x14ac:dyDescent="0.25">
      <c r="A60" t="s">
        <v>59</v>
      </c>
      <c r="B60">
        <v>2.9010434193800001</v>
      </c>
      <c r="C60">
        <v>11.32470915</v>
      </c>
      <c r="F60">
        <f t="shared" si="0"/>
        <v>1</v>
      </c>
      <c r="G60">
        <f t="shared" si="1"/>
        <v>3.9036675819282545</v>
      </c>
      <c r="J60">
        <f t="shared" si="2"/>
        <v>0</v>
      </c>
      <c r="K60">
        <f t="shared" si="2"/>
        <v>1.9648302049698734</v>
      </c>
    </row>
    <row r="61" spans="1:11" x14ac:dyDescent="0.25">
      <c r="A61" t="s">
        <v>60</v>
      </c>
      <c r="B61">
        <v>10.96356223786</v>
      </c>
      <c r="C61">
        <v>23.157125902000001</v>
      </c>
      <c r="F61">
        <f t="shared" si="0"/>
        <v>1</v>
      </c>
      <c r="G61">
        <f t="shared" si="1"/>
        <v>2.1121899433409053</v>
      </c>
      <c r="J61">
        <f t="shared" si="2"/>
        <v>0</v>
      </c>
      <c r="K61">
        <f t="shared" si="2"/>
        <v>1.078739578064839</v>
      </c>
    </row>
    <row r="62" spans="1:11" x14ac:dyDescent="0.25">
      <c r="A62" t="s">
        <v>61</v>
      </c>
      <c r="B62">
        <v>2.9799115181999998</v>
      </c>
      <c r="C62">
        <v>2.3127125624000002</v>
      </c>
      <c r="F62">
        <f t="shared" si="0"/>
        <v>1</v>
      </c>
      <c r="G62">
        <f t="shared" si="1"/>
        <v>0.77610108497348351</v>
      </c>
      <c r="J62">
        <f t="shared" si="2"/>
        <v>0</v>
      </c>
      <c r="K62">
        <f t="shared" si="2"/>
        <v>-0.3656835232839078</v>
      </c>
    </row>
    <row r="63" spans="1:11" x14ac:dyDescent="0.25">
      <c r="A63" t="s">
        <v>62</v>
      </c>
      <c r="B63">
        <v>0.98166615168000004</v>
      </c>
      <c r="C63">
        <v>1.5488437954000001</v>
      </c>
      <c r="F63">
        <f t="shared" ref="F63:F83" si="3">B63/B63</f>
        <v>1</v>
      </c>
      <c r="G63">
        <f t="shared" ref="G63:G83" si="4">C63/B63</f>
        <v>1.5777703985711902</v>
      </c>
      <c r="J63">
        <f t="shared" ref="J63:K83" si="5">LOG(F63,2)</f>
        <v>0</v>
      </c>
      <c r="K63">
        <f t="shared" si="5"/>
        <v>0.65788727572945771</v>
      </c>
    </row>
    <row r="64" spans="1:11" x14ac:dyDescent="0.25">
      <c r="A64" t="s">
        <v>63</v>
      </c>
      <c r="B64">
        <v>0.14315868128000001</v>
      </c>
      <c r="C64">
        <v>0.39246754560000002</v>
      </c>
      <c r="F64">
        <f t="shared" si="3"/>
        <v>1</v>
      </c>
      <c r="G64">
        <f t="shared" si="4"/>
        <v>2.7414861752769561</v>
      </c>
      <c r="J64">
        <f t="shared" si="5"/>
        <v>0</v>
      </c>
      <c r="K64">
        <f t="shared" si="5"/>
        <v>1.4549581984533639</v>
      </c>
    </row>
    <row r="65" spans="1:11" x14ac:dyDescent="0.25">
      <c r="A65" t="s">
        <v>64</v>
      </c>
      <c r="B65">
        <v>0.56998932639999988</v>
      </c>
      <c r="C65">
        <v>0.30762265453999998</v>
      </c>
      <c r="F65">
        <f t="shared" si="3"/>
        <v>1</v>
      </c>
      <c r="G65">
        <f t="shared" si="4"/>
        <v>0.5396989738087139</v>
      </c>
      <c r="J65">
        <f t="shared" si="5"/>
        <v>0</v>
      </c>
      <c r="K65">
        <f t="shared" si="5"/>
        <v>-0.88977315073502294</v>
      </c>
    </row>
    <row r="66" spans="1:11" x14ac:dyDescent="0.25">
      <c r="A66" t="s">
        <v>65</v>
      </c>
      <c r="B66">
        <v>0.23271172980000002</v>
      </c>
      <c r="C66">
        <v>0.26126365813999997</v>
      </c>
      <c r="F66">
        <f t="shared" si="3"/>
        <v>1</v>
      </c>
      <c r="G66">
        <f t="shared" si="4"/>
        <v>1.1226922612132118</v>
      </c>
      <c r="J66">
        <f t="shared" si="5"/>
        <v>0</v>
      </c>
      <c r="K66">
        <f t="shared" si="5"/>
        <v>0.16696252785934476</v>
      </c>
    </row>
    <row r="67" spans="1:11" x14ac:dyDescent="0.25">
      <c r="A67" t="s">
        <v>66</v>
      </c>
      <c r="B67">
        <v>3.8156581201999997</v>
      </c>
      <c r="C67">
        <v>7.688340459</v>
      </c>
      <c r="F67">
        <f t="shared" si="3"/>
        <v>1</v>
      </c>
      <c r="G67">
        <f t="shared" si="4"/>
        <v>2.0149447924325599</v>
      </c>
      <c r="J67">
        <f t="shared" si="5"/>
        <v>0</v>
      </c>
      <c r="K67">
        <f t="shared" si="5"/>
        <v>1.0107403108252573</v>
      </c>
    </row>
    <row r="68" spans="1:11" x14ac:dyDescent="0.25">
      <c r="A68" t="s">
        <v>67</v>
      </c>
      <c r="B68">
        <v>4.0084583220000004E-2</v>
      </c>
      <c r="C68">
        <v>0.10831990700000001</v>
      </c>
      <c r="F68">
        <f t="shared" si="3"/>
        <v>1</v>
      </c>
      <c r="G68">
        <f t="shared" si="4"/>
        <v>2.7022834790497292</v>
      </c>
      <c r="J68">
        <f t="shared" si="5"/>
        <v>0</v>
      </c>
      <c r="K68">
        <f t="shared" si="5"/>
        <v>1.4341790263908711</v>
      </c>
    </row>
    <row r="69" spans="1:11" x14ac:dyDescent="0.25">
      <c r="A69" t="s">
        <v>68</v>
      </c>
      <c r="B69">
        <v>4.1573836799999996E-3</v>
      </c>
      <c r="C69">
        <v>2.6702271600000001E-2</v>
      </c>
      <c r="F69">
        <f t="shared" si="3"/>
        <v>1</v>
      </c>
      <c r="G69">
        <f t="shared" si="4"/>
        <v>6.4228547700461469</v>
      </c>
      <c r="J69">
        <f t="shared" si="5"/>
        <v>0</v>
      </c>
      <c r="K69">
        <f t="shared" si="5"/>
        <v>2.6832146754103272</v>
      </c>
    </row>
    <row r="70" spans="1:11" x14ac:dyDescent="0.25">
      <c r="A70" t="s">
        <v>69</v>
      </c>
      <c r="B70">
        <v>2.7191030999999997E-2</v>
      </c>
      <c r="C70">
        <v>6.5419685599999999E-2</v>
      </c>
      <c r="F70">
        <f t="shared" si="3"/>
        <v>1</v>
      </c>
      <c r="G70">
        <f t="shared" si="4"/>
        <v>2.4059288373434611</v>
      </c>
      <c r="J70">
        <f t="shared" si="5"/>
        <v>0</v>
      </c>
      <c r="K70">
        <f t="shared" si="5"/>
        <v>1.2665939710551366</v>
      </c>
    </row>
    <row r="71" spans="1:11" x14ac:dyDescent="0.25">
      <c r="A71" t="s">
        <v>70</v>
      </c>
      <c r="B71">
        <v>1.1855029452000001</v>
      </c>
      <c r="C71">
        <v>6.8485241836000004</v>
      </c>
      <c r="F71">
        <f t="shared" si="3"/>
        <v>1</v>
      </c>
      <c r="G71">
        <f t="shared" si="4"/>
        <v>5.7768934369409104</v>
      </c>
      <c r="J71">
        <f t="shared" si="5"/>
        <v>0</v>
      </c>
      <c r="K71">
        <f t="shared" si="5"/>
        <v>2.5302938823507337</v>
      </c>
    </row>
    <row r="72" spans="1:11" x14ac:dyDescent="0.25">
      <c r="A72" t="s">
        <v>71</v>
      </c>
      <c r="B72">
        <v>1.2023329879999999E-2</v>
      </c>
      <c r="C72">
        <v>4.2159298800000002E-2</v>
      </c>
      <c r="F72">
        <f t="shared" si="3"/>
        <v>1</v>
      </c>
      <c r="G72">
        <f t="shared" si="4"/>
        <v>3.5064577966981645</v>
      </c>
      <c r="J72">
        <f t="shared" si="5"/>
        <v>0</v>
      </c>
      <c r="K72">
        <f t="shared" si="5"/>
        <v>1.8100143640124569</v>
      </c>
    </row>
    <row r="73" spans="1:11" x14ac:dyDescent="0.25">
      <c r="A73" t="s">
        <v>72</v>
      </c>
      <c r="B73">
        <v>0.16931825279999999</v>
      </c>
      <c r="C73">
        <v>7.7911140000000017E-5</v>
      </c>
      <c r="F73">
        <f t="shared" si="3"/>
        <v>1</v>
      </c>
      <c r="G73">
        <f t="shared" si="4"/>
        <v>4.6014613729819932E-4</v>
      </c>
      <c r="J73">
        <f t="shared" si="5"/>
        <v>0</v>
      </c>
      <c r="K73">
        <f t="shared" si="5"/>
        <v>-11.085620261699415</v>
      </c>
    </row>
    <row r="74" spans="1:11" x14ac:dyDescent="0.25">
      <c r="A74" t="s">
        <v>73</v>
      </c>
      <c r="B74">
        <v>7.481130820000001E-2</v>
      </c>
      <c r="C74">
        <v>5.7977870200000003E-2</v>
      </c>
      <c r="F74">
        <f t="shared" si="3"/>
        <v>1</v>
      </c>
      <c r="G74">
        <f t="shared" si="4"/>
        <v>0.77498805454654507</v>
      </c>
      <c r="J74">
        <f t="shared" si="5"/>
        <v>0</v>
      </c>
      <c r="K74">
        <f t="shared" si="5"/>
        <v>-0.36775402163503845</v>
      </c>
    </row>
    <row r="75" spans="1:11" x14ac:dyDescent="0.25">
      <c r="A75" t="s">
        <v>74</v>
      </c>
      <c r="B75">
        <v>1.155549838</v>
      </c>
      <c r="C75">
        <v>1.7385189107999999</v>
      </c>
      <c r="F75">
        <f t="shared" si="3"/>
        <v>1</v>
      </c>
      <c r="G75">
        <f t="shared" si="4"/>
        <v>1.5044949630290199</v>
      </c>
      <c r="J75">
        <f t="shared" si="5"/>
        <v>0</v>
      </c>
      <c r="K75">
        <f t="shared" si="5"/>
        <v>0.58927927661128399</v>
      </c>
    </row>
    <row r="76" spans="1:11" x14ac:dyDescent="0.25">
      <c r="A76" t="s">
        <v>75</v>
      </c>
      <c r="B76">
        <v>4.3673678600000002E-2</v>
      </c>
      <c r="C76">
        <v>7.6801713600000002E-2</v>
      </c>
      <c r="F76">
        <f t="shared" si="3"/>
        <v>1</v>
      </c>
      <c r="G76">
        <f t="shared" si="4"/>
        <v>1.7585354854903383</v>
      </c>
      <c r="J76">
        <f t="shared" si="5"/>
        <v>0</v>
      </c>
      <c r="K76">
        <f t="shared" si="5"/>
        <v>0.8143744474024589</v>
      </c>
    </row>
    <row r="77" spans="1:11" x14ac:dyDescent="0.25">
      <c r="A77" t="s">
        <v>76</v>
      </c>
      <c r="B77">
        <v>7.3162780000000002E-5</v>
      </c>
      <c r="C77">
        <v>2.0816206800000001E-2</v>
      </c>
      <c r="F77">
        <f t="shared" si="3"/>
        <v>1</v>
      </c>
      <c r="G77">
        <f t="shared" si="4"/>
        <v>284.51907923673758</v>
      </c>
      <c r="J77">
        <f t="shared" si="5"/>
        <v>0</v>
      </c>
      <c r="K77">
        <f t="shared" si="5"/>
        <v>8.1523815895730269</v>
      </c>
    </row>
    <row r="78" spans="1:11" x14ac:dyDescent="0.25">
      <c r="A78" t="s">
        <v>77</v>
      </c>
      <c r="B78">
        <v>1.7887647347999998</v>
      </c>
      <c r="C78">
        <v>3.1618069198000001</v>
      </c>
      <c r="F78">
        <f t="shared" si="3"/>
        <v>1</v>
      </c>
      <c r="G78">
        <f t="shared" si="4"/>
        <v>1.767592382769956</v>
      </c>
      <c r="J78">
        <f t="shared" si="5"/>
        <v>0</v>
      </c>
      <c r="K78">
        <f t="shared" si="5"/>
        <v>0.82178561909752634</v>
      </c>
    </row>
    <row r="79" spans="1:11" x14ac:dyDescent="0.25">
      <c r="A79" t="s">
        <v>78</v>
      </c>
      <c r="B79">
        <v>4.4488910799999996E-2</v>
      </c>
      <c r="C79">
        <v>0.14489750779999999</v>
      </c>
      <c r="F79">
        <f t="shared" si="3"/>
        <v>1</v>
      </c>
      <c r="G79">
        <f t="shared" si="4"/>
        <v>3.2569353844464093</v>
      </c>
      <c r="J79">
        <f t="shared" si="5"/>
        <v>0</v>
      </c>
      <c r="K79">
        <f t="shared" si="5"/>
        <v>1.7035150978537299</v>
      </c>
    </row>
    <row r="80" spans="1:11" x14ac:dyDescent="0.25">
      <c r="A80" t="s">
        <v>79</v>
      </c>
      <c r="B80">
        <v>8.450807619999999E-2</v>
      </c>
      <c r="C80">
        <v>9.9332584799999998E-2</v>
      </c>
      <c r="F80">
        <f t="shared" si="3"/>
        <v>1</v>
      </c>
      <c r="G80">
        <f t="shared" si="4"/>
        <v>1.1754212054823703</v>
      </c>
      <c r="J80">
        <f t="shared" si="5"/>
        <v>0</v>
      </c>
      <c r="K80">
        <f t="shared" si="5"/>
        <v>0.23317783097740236</v>
      </c>
    </row>
    <row r="81" spans="1:11" x14ac:dyDescent="0.25">
      <c r="A81" t="s">
        <v>80</v>
      </c>
      <c r="B81">
        <v>3.8017332000000001E-2</v>
      </c>
      <c r="C81">
        <v>2.3707775800000004E-2</v>
      </c>
      <c r="F81">
        <f t="shared" si="3"/>
        <v>1</v>
      </c>
      <c r="G81">
        <f t="shared" si="4"/>
        <v>0.62360440758967528</v>
      </c>
      <c r="J81">
        <f t="shared" si="5"/>
        <v>0</v>
      </c>
      <c r="K81">
        <f t="shared" si="5"/>
        <v>-0.68129696995414235</v>
      </c>
    </row>
    <row r="82" spans="1:11" x14ac:dyDescent="0.25">
      <c r="A82" t="s">
        <v>81</v>
      </c>
      <c r="B82">
        <v>1.5275863079999999E-2</v>
      </c>
      <c r="C82">
        <v>0.2717173208</v>
      </c>
      <c r="F82">
        <f t="shared" si="3"/>
        <v>1</v>
      </c>
      <c r="G82">
        <f t="shared" si="4"/>
        <v>17.787362938317198</v>
      </c>
      <c r="J82">
        <f t="shared" si="5"/>
        <v>0</v>
      </c>
      <c r="K82">
        <f t="shared" si="5"/>
        <v>4.1527807349014161</v>
      </c>
    </row>
    <row r="83" spans="1:11" x14ac:dyDescent="0.25">
      <c r="A83" t="s">
        <v>82</v>
      </c>
      <c r="B83">
        <v>1.9277068200000001E-2</v>
      </c>
      <c r="C83">
        <v>2.5955861600000001E-2</v>
      </c>
      <c r="F83">
        <f t="shared" si="3"/>
        <v>1</v>
      </c>
      <c r="G83">
        <f t="shared" si="4"/>
        <v>1.3464631307368617</v>
      </c>
      <c r="J83">
        <f t="shared" si="5"/>
        <v>0</v>
      </c>
      <c r="K83">
        <f t="shared" si="5"/>
        <v>0.4291747260658517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>
      <selection sqref="A1:XFD1"/>
    </sheetView>
  </sheetViews>
  <sheetFormatPr defaultRowHeight="15" x14ac:dyDescent="0.25"/>
  <sheetData>
    <row r="1" spans="1:8" s="1" customFormat="1" x14ac:dyDescent="0.25">
      <c r="A1" s="1" t="s">
        <v>0</v>
      </c>
      <c r="B1" s="1" t="s">
        <v>109</v>
      </c>
      <c r="C1" s="1" t="s">
        <v>118</v>
      </c>
      <c r="E1" s="1" t="s">
        <v>109</v>
      </c>
      <c r="F1" s="1" t="s">
        <v>118</v>
      </c>
      <c r="H1" s="1" t="s">
        <v>141</v>
      </c>
    </row>
    <row r="2" spans="1:8" x14ac:dyDescent="0.25">
      <c r="A2" t="s">
        <v>1</v>
      </c>
      <c r="B2">
        <v>0</v>
      </c>
      <c r="C2">
        <v>4.6044597266895491E-2</v>
      </c>
      <c r="E2" t="b">
        <f>IF(B2&gt;0.584,B2,IF(B2&lt;-0.584,B2))</f>
        <v>0</v>
      </c>
      <c r="F2" t="b">
        <f>IF(C2&gt;0.584,C2,IF(C2&lt;-0.584,C2))</f>
        <v>0</v>
      </c>
      <c r="H2">
        <v>0</v>
      </c>
    </row>
    <row r="3" spans="1:8" x14ac:dyDescent="0.25">
      <c r="A3" t="s">
        <v>2</v>
      </c>
      <c r="B3">
        <v>0</v>
      </c>
      <c r="C3">
        <v>0.39560320695990814</v>
      </c>
      <c r="E3" t="b">
        <f t="shared" ref="E3:F62" si="0">IF(B3&gt;0.584,B3,IF(B3&lt;-0.584,B3))</f>
        <v>0</v>
      </c>
      <c r="F3" t="b">
        <f t="shared" si="0"/>
        <v>0</v>
      </c>
      <c r="H3">
        <v>0</v>
      </c>
    </row>
    <row r="4" spans="1:8" x14ac:dyDescent="0.25">
      <c r="A4" t="s">
        <v>3</v>
      </c>
      <c r="B4">
        <v>0</v>
      </c>
      <c r="C4">
        <v>-1.1924644098093815</v>
      </c>
      <c r="E4" t="b">
        <f t="shared" si="0"/>
        <v>0</v>
      </c>
      <c r="F4">
        <f t="shared" si="0"/>
        <v>-1.1924644098093815</v>
      </c>
      <c r="H4">
        <v>0</v>
      </c>
    </row>
    <row r="5" spans="1:8" x14ac:dyDescent="0.25">
      <c r="A5" t="s">
        <v>4</v>
      </c>
      <c r="B5">
        <v>0</v>
      </c>
      <c r="C5">
        <v>-1.484122434591612</v>
      </c>
      <c r="E5" t="b">
        <f t="shared" si="0"/>
        <v>0</v>
      </c>
      <c r="F5">
        <f t="shared" si="0"/>
        <v>-1.484122434591612</v>
      </c>
      <c r="H5">
        <v>0</v>
      </c>
    </row>
    <row r="6" spans="1:8" x14ac:dyDescent="0.25">
      <c r="A6" t="s">
        <v>5</v>
      </c>
      <c r="B6">
        <v>0</v>
      </c>
      <c r="C6">
        <v>-3.0078267170363859</v>
      </c>
      <c r="E6" t="b">
        <f t="shared" si="0"/>
        <v>0</v>
      </c>
      <c r="F6">
        <f t="shared" si="0"/>
        <v>-3.0078267170363859</v>
      </c>
      <c r="H6">
        <v>0</v>
      </c>
    </row>
    <row r="7" spans="1:8" x14ac:dyDescent="0.25">
      <c r="A7" t="s">
        <v>6</v>
      </c>
      <c r="B7">
        <v>0</v>
      </c>
      <c r="C7">
        <v>-1.7648037282658429</v>
      </c>
      <c r="E7" t="b">
        <f t="shared" si="0"/>
        <v>0</v>
      </c>
      <c r="F7">
        <f t="shared" si="0"/>
        <v>-1.7648037282658429</v>
      </c>
      <c r="H7">
        <v>0</v>
      </c>
    </row>
    <row r="8" spans="1:8" x14ac:dyDescent="0.25">
      <c r="A8" t="s">
        <v>7</v>
      </c>
      <c r="B8">
        <v>0</v>
      </c>
      <c r="C8">
        <v>-1.8469389701726534E-2</v>
      </c>
      <c r="E8" t="b">
        <f t="shared" si="0"/>
        <v>0</v>
      </c>
      <c r="F8" t="b">
        <f t="shared" si="0"/>
        <v>0</v>
      </c>
      <c r="H8">
        <v>0</v>
      </c>
    </row>
    <row r="9" spans="1:8" x14ac:dyDescent="0.25">
      <c r="A9" t="s">
        <v>8</v>
      </c>
      <c r="B9">
        <v>0</v>
      </c>
      <c r="C9">
        <v>-0.7011471871476499</v>
      </c>
      <c r="E9" t="b">
        <f t="shared" si="0"/>
        <v>0</v>
      </c>
      <c r="F9">
        <f t="shared" si="0"/>
        <v>-0.7011471871476499</v>
      </c>
      <c r="H9">
        <v>0</v>
      </c>
    </row>
    <row r="10" spans="1:8" x14ac:dyDescent="0.25">
      <c r="A10" t="s">
        <v>9</v>
      </c>
      <c r="B10">
        <v>0</v>
      </c>
      <c r="C10">
        <v>0.16507832178353676</v>
      </c>
      <c r="E10" t="b">
        <f t="shared" si="0"/>
        <v>0</v>
      </c>
      <c r="F10" t="b">
        <f t="shared" si="0"/>
        <v>0</v>
      </c>
      <c r="H10">
        <v>0</v>
      </c>
    </row>
    <row r="11" spans="1:8" x14ac:dyDescent="0.25">
      <c r="A11" t="s">
        <v>10</v>
      </c>
      <c r="B11">
        <v>0</v>
      </c>
      <c r="C11">
        <v>-0.88093262146006412</v>
      </c>
      <c r="E11" t="b">
        <f t="shared" si="0"/>
        <v>0</v>
      </c>
      <c r="F11">
        <f t="shared" si="0"/>
        <v>-0.88093262146006412</v>
      </c>
      <c r="H11">
        <v>0</v>
      </c>
    </row>
    <row r="12" spans="1:8" x14ac:dyDescent="0.25">
      <c r="A12" t="s">
        <v>11</v>
      </c>
      <c r="B12">
        <v>0</v>
      </c>
      <c r="C12">
        <v>0.16534519455186747</v>
      </c>
      <c r="E12" t="b">
        <f t="shared" si="0"/>
        <v>0</v>
      </c>
      <c r="F12" t="b">
        <f t="shared" si="0"/>
        <v>0</v>
      </c>
      <c r="H12">
        <v>0</v>
      </c>
    </row>
    <row r="13" spans="1:8" x14ac:dyDescent="0.25">
      <c r="A13" t="s">
        <v>12</v>
      </c>
      <c r="B13">
        <v>0</v>
      </c>
      <c r="C13">
        <v>0.3107951967710928</v>
      </c>
      <c r="E13" t="b">
        <f t="shared" si="0"/>
        <v>0</v>
      </c>
      <c r="F13" t="b">
        <f t="shared" si="0"/>
        <v>0</v>
      </c>
      <c r="H13">
        <v>0</v>
      </c>
    </row>
    <row r="14" spans="1:8" x14ac:dyDescent="0.25">
      <c r="A14" t="s">
        <v>13</v>
      </c>
      <c r="B14">
        <v>0</v>
      </c>
      <c r="C14">
        <v>-1.3664004975840938</v>
      </c>
      <c r="E14" t="b">
        <f t="shared" si="0"/>
        <v>0</v>
      </c>
      <c r="F14">
        <f t="shared" si="0"/>
        <v>-1.3664004975840938</v>
      </c>
      <c r="H14">
        <v>0</v>
      </c>
    </row>
    <row r="15" spans="1:8" x14ac:dyDescent="0.25">
      <c r="A15" t="s">
        <v>14</v>
      </c>
      <c r="B15">
        <v>0</v>
      </c>
      <c r="C15">
        <v>-0.30165474006433213</v>
      </c>
      <c r="E15" t="b">
        <f t="shared" si="0"/>
        <v>0</v>
      </c>
      <c r="F15" t="b">
        <f t="shared" si="0"/>
        <v>0</v>
      </c>
      <c r="H15">
        <v>0</v>
      </c>
    </row>
    <row r="16" spans="1:8" x14ac:dyDescent="0.25">
      <c r="A16" t="s">
        <v>15</v>
      </c>
      <c r="B16">
        <v>0</v>
      </c>
      <c r="C16">
        <v>3.7339804064120199</v>
      </c>
      <c r="E16" t="b">
        <f t="shared" si="0"/>
        <v>0</v>
      </c>
      <c r="F16">
        <f t="shared" si="0"/>
        <v>3.7339804064120199</v>
      </c>
      <c r="H16">
        <v>0</v>
      </c>
    </row>
    <row r="17" spans="1:8" x14ac:dyDescent="0.25">
      <c r="A17" t="s">
        <v>16</v>
      </c>
      <c r="B17">
        <v>0</v>
      </c>
      <c r="C17">
        <v>1.9529696697854124</v>
      </c>
      <c r="E17" t="b">
        <f t="shared" si="0"/>
        <v>0</v>
      </c>
      <c r="F17">
        <f t="shared" si="0"/>
        <v>1.9529696697854124</v>
      </c>
      <c r="H17">
        <v>0</v>
      </c>
    </row>
    <row r="18" spans="1:8" x14ac:dyDescent="0.25">
      <c r="A18" t="s">
        <v>17</v>
      </c>
      <c r="B18">
        <v>0</v>
      </c>
      <c r="C18">
        <v>-0.74434625562856427</v>
      </c>
      <c r="E18" t="b">
        <f t="shared" si="0"/>
        <v>0</v>
      </c>
      <c r="F18">
        <f t="shared" si="0"/>
        <v>-0.74434625562856427</v>
      </c>
      <c r="H18">
        <v>0</v>
      </c>
    </row>
    <row r="19" spans="1:8" x14ac:dyDescent="0.25">
      <c r="A19" t="s">
        <v>18</v>
      </c>
      <c r="B19">
        <v>0</v>
      </c>
      <c r="C19">
        <v>-1.6874204594616411</v>
      </c>
      <c r="E19" t="b">
        <f t="shared" si="0"/>
        <v>0</v>
      </c>
      <c r="F19">
        <f t="shared" si="0"/>
        <v>-1.6874204594616411</v>
      </c>
      <c r="H19">
        <v>0</v>
      </c>
    </row>
    <row r="20" spans="1:8" x14ac:dyDescent="0.25">
      <c r="A20" t="s">
        <v>19</v>
      </c>
      <c r="B20">
        <v>0</v>
      </c>
      <c r="C20">
        <v>5.4658749520185035</v>
      </c>
      <c r="E20" t="b">
        <f t="shared" si="0"/>
        <v>0</v>
      </c>
      <c r="F20">
        <f t="shared" si="0"/>
        <v>5.4658749520185035</v>
      </c>
      <c r="H20" s="3">
        <v>5.4658749520185035</v>
      </c>
    </row>
    <row r="21" spans="1:8" x14ac:dyDescent="0.25">
      <c r="A21" t="s">
        <v>20</v>
      </c>
      <c r="B21">
        <v>0</v>
      </c>
      <c r="C21">
        <v>0.66309052963675674</v>
      </c>
      <c r="E21" t="b">
        <f t="shared" si="0"/>
        <v>0</v>
      </c>
      <c r="F21">
        <f t="shared" si="0"/>
        <v>0.66309052963675674</v>
      </c>
      <c r="H21" s="1">
        <v>0</v>
      </c>
    </row>
    <row r="22" spans="1:8" x14ac:dyDescent="0.25">
      <c r="A22" t="s">
        <v>21</v>
      </c>
      <c r="B22">
        <v>0</v>
      </c>
      <c r="C22">
        <v>-4.786706567094237</v>
      </c>
      <c r="E22" t="b">
        <f t="shared" si="0"/>
        <v>0</v>
      </c>
      <c r="F22">
        <f t="shared" si="0"/>
        <v>-4.786706567094237</v>
      </c>
      <c r="H22" s="1">
        <v>0</v>
      </c>
    </row>
    <row r="23" spans="1:8" x14ac:dyDescent="0.25">
      <c r="A23" t="s">
        <v>22</v>
      </c>
      <c r="B23">
        <v>0</v>
      </c>
      <c r="C23">
        <v>4.1490871134285729</v>
      </c>
      <c r="E23" t="b">
        <f t="shared" si="0"/>
        <v>0</v>
      </c>
      <c r="F23">
        <f t="shared" si="0"/>
        <v>4.1490871134285729</v>
      </c>
      <c r="H23" s="3">
        <v>4.1490871134285729</v>
      </c>
    </row>
    <row r="24" spans="1:8" x14ac:dyDescent="0.25">
      <c r="A24" t="s">
        <v>23</v>
      </c>
      <c r="B24">
        <v>0</v>
      </c>
      <c r="C24">
        <v>-2.945106341228926</v>
      </c>
      <c r="E24" t="b">
        <f t="shared" si="0"/>
        <v>0</v>
      </c>
      <c r="F24">
        <f t="shared" si="0"/>
        <v>-2.945106341228926</v>
      </c>
      <c r="H24" s="1">
        <v>0</v>
      </c>
    </row>
    <row r="25" spans="1:8" x14ac:dyDescent="0.25">
      <c r="A25" t="s">
        <v>24</v>
      </c>
      <c r="B25">
        <v>0</v>
      </c>
      <c r="C25">
        <v>-3.5046325466108748</v>
      </c>
      <c r="E25" t="b">
        <f t="shared" si="0"/>
        <v>0</v>
      </c>
      <c r="F25">
        <f t="shared" si="0"/>
        <v>-3.5046325466108748</v>
      </c>
      <c r="H25" s="2">
        <v>-3.5046325466108748</v>
      </c>
    </row>
    <row r="26" spans="1:8" x14ac:dyDescent="0.25">
      <c r="A26" t="s">
        <v>25</v>
      </c>
      <c r="B26">
        <v>0</v>
      </c>
      <c r="C26">
        <v>-4.145344816251268</v>
      </c>
      <c r="E26" t="b">
        <f t="shared" si="0"/>
        <v>0</v>
      </c>
      <c r="F26">
        <f t="shared" si="0"/>
        <v>-4.145344816251268</v>
      </c>
      <c r="H26" s="2">
        <v>-4.145344816251268</v>
      </c>
    </row>
    <row r="27" spans="1:8" x14ac:dyDescent="0.25">
      <c r="A27" t="s">
        <v>26</v>
      </c>
      <c r="B27">
        <v>0</v>
      </c>
      <c r="C27">
        <v>-0.95895306858617857</v>
      </c>
      <c r="E27" t="b">
        <f t="shared" si="0"/>
        <v>0</v>
      </c>
      <c r="F27">
        <f t="shared" si="0"/>
        <v>-0.95895306858617857</v>
      </c>
      <c r="H27" s="1">
        <v>0</v>
      </c>
    </row>
    <row r="28" spans="1:8" x14ac:dyDescent="0.25">
      <c r="A28" t="s">
        <v>27</v>
      </c>
      <c r="B28">
        <v>0</v>
      </c>
      <c r="C28">
        <v>-1.7924060463364648</v>
      </c>
      <c r="E28" t="b">
        <f t="shared" si="0"/>
        <v>0</v>
      </c>
      <c r="F28">
        <f t="shared" si="0"/>
        <v>-1.7924060463364648</v>
      </c>
      <c r="H28" s="1">
        <v>0</v>
      </c>
    </row>
    <row r="29" spans="1:8" x14ac:dyDescent="0.25">
      <c r="A29" t="s">
        <v>28</v>
      </c>
      <c r="B29">
        <v>0</v>
      </c>
      <c r="C29">
        <v>-7.7985491125064428</v>
      </c>
      <c r="E29" t="b">
        <f t="shared" si="0"/>
        <v>0</v>
      </c>
      <c r="F29">
        <f t="shared" si="0"/>
        <v>-7.7985491125064428</v>
      </c>
      <c r="H29" s="2">
        <v>-7.7985491125064428</v>
      </c>
    </row>
    <row r="30" spans="1:8" x14ac:dyDescent="0.25">
      <c r="A30" t="s">
        <v>29</v>
      </c>
      <c r="B30">
        <v>0</v>
      </c>
      <c r="C30">
        <v>-0.39589568523326124</v>
      </c>
      <c r="E30" t="b">
        <f t="shared" si="0"/>
        <v>0</v>
      </c>
      <c r="F30" t="b">
        <f t="shared" si="0"/>
        <v>0</v>
      </c>
      <c r="H30" s="1">
        <v>0</v>
      </c>
    </row>
    <row r="31" spans="1:8" x14ac:dyDescent="0.25">
      <c r="A31" t="s">
        <v>30</v>
      </c>
      <c r="B31">
        <v>0</v>
      </c>
      <c r="C31">
        <v>-0.67028302780398596</v>
      </c>
      <c r="E31" t="b">
        <f t="shared" si="0"/>
        <v>0</v>
      </c>
      <c r="F31">
        <f t="shared" si="0"/>
        <v>-0.67028302780398596</v>
      </c>
      <c r="H31" s="1">
        <v>0</v>
      </c>
    </row>
    <row r="32" spans="1:8" x14ac:dyDescent="0.25">
      <c r="A32" t="s">
        <v>31</v>
      </c>
      <c r="B32">
        <v>0</v>
      </c>
      <c r="C32">
        <v>-0.74714253116240881</v>
      </c>
      <c r="E32" t="b">
        <f t="shared" si="0"/>
        <v>0</v>
      </c>
      <c r="F32">
        <f t="shared" si="0"/>
        <v>-0.74714253116240881</v>
      </c>
      <c r="H32">
        <v>0</v>
      </c>
    </row>
    <row r="33" spans="1:8" x14ac:dyDescent="0.25">
      <c r="A33" t="s">
        <v>32</v>
      </c>
      <c r="B33">
        <v>0</v>
      </c>
      <c r="C33">
        <v>0.92315379367857109</v>
      </c>
      <c r="E33" t="b">
        <f t="shared" si="0"/>
        <v>0</v>
      </c>
      <c r="F33">
        <f t="shared" si="0"/>
        <v>0.92315379367857109</v>
      </c>
      <c r="H33" s="3">
        <v>0.92315379367857109</v>
      </c>
    </row>
    <row r="34" spans="1:8" x14ac:dyDescent="0.25">
      <c r="A34" t="s">
        <v>33</v>
      </c>
      <c r="B34">
        <v>0</v>
      </c>
      <c r="C34">
        <v>-1.3694259786656782</v>
      </c>
      <c r="E34" t="b">
        <f t="shared" si="0"/>
        <v>0</v>
      </c>
      <c r="F34">
        <f t="shared" si="0"/>
        <v>-1.3694259786656782</v>
      </c>
      <c r="H34">
        <v>0</v>
      </c>
    </row>
    <row r="35" spans="1:8" x14ac:dyDescent="0.25">
      <c r="A35" t="s">
        <v>34</v>
      </c>
      <c r="B35">
        <v>0</v>
      </c>
      <c r="C35">
        <v>-1.3694259786656782</v>
      </c>
      <c r="E35" t="b">
        <f t="shared" si="0"/>
        <v>0</v>
      </c>
      <c r="F35">
        <f t="shared" si="0"/>
        <v>-1.3694259786656782</v>
      </c>
      <c r="H35">
        <v>0</v>
      </c>
    </row>
    <row r="36" spans="1:8" x14ac:dyDescent="0.25">
      <c r="A36" t="s">
        <v>35</v>
      </c>
      <c r="B36">
        <v>0</v>
      </c>
      <c r="C36">
        <v>-8.6104044336803334</v>
      </c>
      <c r="E36" t="b">
        <f t="shared" si="0"/>
        <v>0</v>
      </c>
      <c r="F36">
        <f t="shared" si="0"/>
        <v>-8.6104044336803334</v>
      </c>
      <c r="H36" s="1">
        <v>0</v>
      </c>
    </row>
    <row r="37" spans="1:8" x14ac:dyDescent="0.25">
      <c r="A37" t="s">
        <v>36</v>
      </c>
      <c r="B37">
        <v>0</v>
      </c>
      <c r="C37">
        <v>-1.0698919350665166</v>
      </c>
      <c r="E37" t="b">
        <f t="shared" si="0"/>
        <v>0</v>
      </c>
      <c r="F37">
        <f t="shared" si="0"/>
        <v>-1.0698919350665166</v>
      </c>
      <c r="H37">
        <v>0</v>
      </c>
    </row>
    <row r="38" spans="1:8" x14ac:dyDescent="0.25">
      <c r="A38" t="s">
        <v>37</v>
      </c>
      <c r="B38">
        <v>0</v>
      </c>
      <c r="C38">
        <v>-0.62145910445338703</v>
      </c>
      <c r="E38" t="b">
        <f t="shared" si="0"/>
        <v>0</v>
      </c>
      <c r="F38">
        <f t="shared" si="0"/>
        <v>-0.62145910445338703</v>
      </c>
      <c r="H38" s="1">
        <v>0</v>
      </c>
    </row>
    <row r="39" spans="1:8" x14ac:dyDescent="0.25">
      <c r="A39" t="s">
        <v>38</v>
      </c>
      <c r="B39">
        <v>0</v>
      </c>
      <c r="C39">
        <v>-2.1176691687848157</v>
      </c>
      <c r="E39" t="b">
        <f t="shared" si="0"/>
        <v>0</v>
      </c>
      <c r="F39">
        <f t="shared" si="0"/>
        <v>-2.1176691687848157</v>
      </c>
      <c r="H39" s="1">
        <v>0</v>
      </c>
    </row>
    <row r="40" spans="1:8" x14ac:dyDescent="0.25">
      <c r="A40" t="s">
        <v>39</v>
      </c>
      <c r="B40">
        <v>0</v>
      </c>
      <c r="C40">
        <v>0.57904883889064795</v>
      </c>
      <c r="E40" t="b">
        <f t="shared" si="0"/>
        <v>0</v>
      </c>
      <c r="F40" t="b">
        <f t="shared" si="0"/>
        <v>0</v>
      </c>
      <c r="H40" s="1">
        <v>0</v>
      </c>
    </row>
    <row r="41" spans="1:8" x14ac:dyDescent="0.25">
      <c r="A41" t="s">
        <v>40</v>
      </c>
      <c r="B41">
        <v>0</v>
      </c>
      <c r="C41">
        <v>0.77879695545108574</v>
      </c>
      <c r="E41" t="b">
        <f t="shared" si="0"/>
        <v>0</v>
      </c>
      <c r="F41">
        <f t="shared" si="0"/>
        <v>0.77879695545108574</v>
      </c>
      <c r="H41" s="1">
        <v>0</v>
      </c>
    </row>
    <row r="42" spans="1:8" x14ac:dyDescent="0.25">
      <c r="A42" t="s">
        <v>41</v>
      </c>
      <c r="B42">
        <v>0</v>
      </c>
      <c r="C42">
        <v>1.5298272763325578</v>
      </c>
      <c r="E42" t="b">
        <f t="shared" si="0"/>
        <v>0</v>
      </c>
      <c r="F42">
        <f t="shared" si="0"/>
        <v>1.5298272763325578</v>
      </c>
      <c r="H42" s="3">
        <v>1.5298272763325578</v>
      </c>
    </row>
    <row r="43" spans="1:8" x14ac:dyDescent="0.25">
      <c r="A43" t="s">
        <v>42</v>
      </c>
      <c r="B43">
        <v>0</v>
      </c>
      <c r="C43">
        <v>1.2451086434270686</v>
      </c>
      <c r="E43" t="b">
        <f t="shared" si="0"/>
        <v>0</v>
      </c>
      <c r="F43">
        <f t="shared" si="0"/>
        <v>1.2451086434270686</v>
      </c>
      <c r="H43" s="1">
        <v>0</v>
      </c>
    </row>
    <row r="44" spans="1:8" x14ac:dyDescent="0.25">
      <c r="A44" t="s">
        <v>43</v>
      </c>
      <c r="B44">
        <v>0</v>
      </c>
      <c r="C44">
        <v>-1.3441028709809988</v>
      </c>
      <c r="E44" t="b">
        <f t="shared" si="0"/>
        <v>0</v>
      </c>
      <c r="F44">
        <f t="shared" si="0"/>
        <v>-1.3441028709809988</v>
      </c>
      <c r="H44" s="1">
        <v>0</v>
      </c>
    </row>
    <row r="45" spans="1:8" x14ac:dyDescent="0.25">
      <c r="A45" t="s">
        <v>44</v>
      </c>
      <c r="B45">
        <v>0</v>
      </c>
      <c r="C45">
        <v>-7.0166362938027502</v>
      </c>
      <c r="E45" t="b">
        <f t="shared" si="0"/>
        <v>0</v>
      </c>
      <c r="F45">
        <f t="shared" si="0"/>
        <v>-7.0166362938027502</v>
      </c>
      <c r="H45" s="2">
        <v>-7.0166362938027502</v>
      </c>
    </row>
    <row r="46" spans="1:8" x14ac:dyDescent="0.25">
      <c r="A46" t="s">
        <v>45</v>
      </c>
      <c r="B46">
        <v>0</v>
      </c>
      <c r="C46">
        <v>-0.74197100273213745</v>
      </c>
      <c r="E46" t="b">
        <f t="shared" si="0"/>
        <v>0</v>
      </c>
      <c r="F46">
        <f t="shared" si="0"/>
        <v>-0.74197100273213745</v>
      </c>
      <c r="H46">
        <v>0</v>
      </c>
    </row>
    <row r="47" spans="1:8" x14ac:dyDescent="0.25">
      <c r="A47" t="s">
        <v>46</v>
      </c>
      <c r="B47">
        <v>0</v>
      </c>
      <c r="C47">
        <v>0.6188821829159572</v>
      </c>
      <c r="E47" t="b">
        <f t="shared" si="0"/>
        <v>0</v>
      </c>
      <c r="F47">
        <f t="shared" si="0"/>
        <v>0.6188821829159572</v>
      </c>
      <c r="H47">
        <v>0</v>
      </c>
    </row>
    <row r="48" spans="1:8" x14ac:dyDescent="0.25">
      <c r="A48" t="s">
        <v>47</v>
      </c>
      <c r="B48">
        <v>0</v>
      </c>
      <c r="C48">
        <v>1.7611853157245716</v>
      </c>
      <c r="E48" t="b">
        <f t="shared" si="0"/>
        <v>0</v>
      </c>
      <c r="F48">
        <f t="shared" si="0"/>
        <v>1.7611853157245716</v>
      </c>
      <c r="H48" s="3">
        <v>1.7611853157245716</v>
      </c>
    </row>
    <row r="49" spans="1:8" x14ac:dyDescent="0.25">
      <c r="A49" t="s">
        <v>48</v>
      </c>
      <c r="B49">
        <v>0</v>
      </c>
      <c r="C49">
        <v>-0.31112893234091898</v>
      </c>
      <c r="E49" t="b">
        <f t="shared" si="0"/>
        <v>0</v>
      </c>
      <c r="F49" t="b">
        <f t="shared" si="0"/>
        <v>0</v>
      </c>
      <c r="H49">
        <v>0</v>
      </c>
    </row>
    <row r="50" spans="1:8" x14ac:dyDescent="0.25">
      <c r="A50" t="s">
        <v>49</v>
      </c>
      <c r="B50">
        <v>0</v>
      </c>
      <c r="C50">
        <v>-0.30067405422781412</v>
      </c>
      <c r="E50" t="b">
        <f t="shared" si="0"/>
        <v>0</v>
      </c>
      <c r="F50" t="b">
        <f t="shared" si="0"/>
        <v>0</v>
      </c>
      <c r="H50" s="1">
        <v>0</v>
      </c>
    </row>
    <row r="51" spans="1:8" x14ac:dyDescent="0.25">
      <c r="A51" t="s">
        <v>50</v>
      </c>
      <c r="B51">
        <v>0</v>
      </c>
      <c r="C51">
        <v>0.25264193164953325</v>
      </c>
      <c r="E51" t="b">
        <f t="shared" si="0"/>
        <v>0</v>
      </c>
      <c r="F51" t="b">
        <f t="shared" si="0"/>
        <v>0</v>
      </c>
      <c r="H51" s="1">
        <v>0</v>
      </c>
    </row>
    <row r="52" spans="1:8" x14ac:dyDescent="0.25">
      <c r="A52" t="s">
        <v>51</v>
      </c>
      <c r="B52">
        <v>0</v>
      </c>
      <c r="C52">
        <v>-0.47807926429359127</v>
      </c>
      <c r="E52" t="b">
        <f t="shared" si="0"/>
        <v>0</v>
      </c>
      <c r="F52" t="b">
        <f t="shared" si="0"/>
        <v>0</v>
      </c>
      <c r="H52" s="1">
        <v>0</v>
      </c>
    </row>
    <row r="53" spans="1:8" x14ac:dyDescent="0.25">
      <c r="A53" t="s">
        <v>52</v>
      </c>
      <c r="B53">
        <v>0</v>
      </c>
      <c r="C53">
        <v>2.9911396623312188</v>
      </c>
      <c r="E53" t="b">
        <f t="shared" si="0"/>
        <v>0</v>
      </c>
      <c r="F53">
        <f t="shared" si="0"/>
        <v>2.9911396623312188</v>
      </c>
      <c r="H53" s="1">
        <v>0</v>
      </c>
    </row>
    <row r="54" spans="1:8" x14ac:dyDescent="0.25">
      <c r="A54" t="s">
        <v>53</v>
      </c>
      <c r="B54">
        <v>0</v>
      </c>
      <c r="C54">
        <v>-1.1210515895118847</v>
      </c>
      <c r="E54" t="b">
        <f t="shared" si="0"/>
        <v>0</v>
      </c>
      <c r="F54">
        <f t="shared" si="0"/>
        <v>-1.1210515895118847</v>
      </c>
      <c r="H54" s="1">
        <v>0</v>
      </c>
    </row>
    <row r="55" spans="1:8" x14ac:dyDescent="0.25">
      <c r="A55" t="s">
        <v>54</v>
      </c>
      <c r="B55">
        <v>0</v>
      </c>
      <c r="C55">
        <v>-3.7663216634602934</v>
      </c>
      <c r="E55" t="b">
        <f t="shared" si="0"/>
        <v>0</v>
      </c>
      <c r="F55">
        <f t="shared" si="0"/>
        <v>-3.7663216634602934</v>
      </c>
      <c r="H55" s="1">
        <v>0</v>
      </c>
    </row>
    <row r="56" spans="1:8" x14ac:dyDescent="0.25">
      <c r="A56" t="s">
        <v>55</v>
      </c>
      <c r="B56">
        <v>0</v>
      </c>
      <c r="C56">
        <v>0.60712241198313366</v>
      </c>
      <c r="E56" t="b">
        <f t="shared" si="0"/>
        <v>0</v>
      </c>
      <c r="F56">
        <f t="shared" si="0"/>
        <v>0.60712241198313366</v>
      </c>
      <c r="H56" s="1">
        <v>0</v>
      </c>
    </row>
    <row r="57" spans="1:8" x14ac:dyDescent="0.25">
      <c r="A57" t="s">
        <v>56</v>
      </c>
      <c r="B57">
        <v>0</v>
      </c>
      <c r="C57">
        <v>0.56402340826602326</v>
      </c>
      <c r="E57" t="b">
        <f t="shared" si="0"/>
        <v>0</v>
      </c>
      <c r="F57" t="b">
        <f t="shared" si="0"/>
        <v>0</v>
      </c>
      <c r="H57" s="1">
        <v>0</v>
      </c>
    </row>
    <row r="58" spans="1:8" x14ac:dyDescent="0.25">
      <c r="A58" t="s">
        <v>57</v>
      </c>
      <c r="B58">
        <v>0</v>
      </c>
      <c r="C58">
        <v>0.62922034488296719</v>
      </c>
      <c r="E58" t="b">
        <f t="shared" si="0"/>
        <v>0</v>
      </c>
      <c r="F58">
        <f t="shared" si="0"/>
        <v>0.62922034488296719</v>
      </c>
      <c r="H58" s="1">
        <v>0</v>
      </c>
    </row>
    <row r="59" spans="1:8" x14ac:dyDescent="0.25">
      <c r="A59" t="s">
        <v>58</v>
      </c>
      <c r="B59">
        <v>0</v>
      </c>
      <c r="C59">
        <v>-1.2426704194403102</v>
      </c>
      <c r="E59" t="b">
        <f t="shared" si="0"/>
        <v>0</v>
      </c>
      <c r="F59">
        <f t="shared" si="0"/>
        <v>-1.2426704194403102</v>
      </c>
      <c r="H59" s="1">
        <v>0</v>
      </c>
    </row>
    <row r="60" spans="1:8" x14ac:dyDescent="0.25">
      <c r="A60" t="s">
        <v>59</v>
      </c>
      <c r="B60">
        <v>0</v>
      </c>
      <c r="C60">
        <v>1.9648302049698734</v>
      </c>
      <c r="E60" t="b">
        <f t="shared" si="0"/>
        <v>0</v>
      </c>
      <c r="F60">
        <f t="shared" si="0"/>
        <v>1.9648302049698734</v>
      </c>
      <c r="H60" s="2">
        <v>1.9648302049698734</v>
      </c>
    </row>
    <row r="61" spans="1:8" x14ac:dyDescent="0.25">
      <c r="A61" t="s">
        <v>60</v>
      </c>
      <c r="B61">
        <v>0</v>
      </c>
      <c r="C61">
        <v>1.078739578064839</v>
      </c>
      <c r="E61" t="b">
        <f t="shared" si="0"/>
        <v>0</v>
      </c>
      <c r="F61">
        <f t="shared" si="0"/>
        <v>1.078739578064839</v>
      </c>
      <c r="H61" s="1">
        <v>0</v>
      </c>
    </row>
    <row r="62" spans="1:8" x14ac:dyDescent="0.25">
      <c r="A62" t="s">
        <v>61</v>
      </c>
      <c r="B62">
        <v>0</v>
      </c>
      <c r="C62">
        <v>-0.3656835232839078</v>
      </c>
      <c r="E62" t="b">
        <f t="shared" si="0"/>
        <v>0</v>
      </c>
      <c r="F62" t="b">
        <f t="shared" si="0"/>
        <v>0</v>
      </c>
      <c r="H62" s="1">
        <v>0</v>
      </c>
    </row>
    <row r="63" spans="1:8" x14ac:dyDescent="0.25">
      <c r="A63" t="s">
        <v>62</v>
      </c>
      <c r="B63">
        <v>0</v>
      </c>
      <c r="C63">
        <v>0.65788727572945771</v>
      </c>
      <c r="E63" t="b">
        <f t="shared" ref="E63:F83" si="1">IF(B63&gt;0.584,B63,IF(B63&lt;-0.584,B63))</f>
        <v>0</v>
      </c>
      <c r="F63">
        <f t="shared" si="1"/>
        <v>0.65788727572945771</v>
      </c>
      <c r="H63">
        <v>0</v>
      </c>
    </row>
    <row r="64" spans="1:8" x14ac:dyDescent="0.25">
      <c r="A64" t="s">
        <v>63</v>
      </c>
      <c r="B64">
        <v>0</v>
      </c>
      <c r="C64">
        <v>1.4549581984533639</v>
      </c>
      <c r="E64" t="b">
        <f t="shared" si="1"/>
        <v>0</v>
      </c>
      <c r="F64">
        <f t="shared" si="1"/>
        <v>1.4549581984533639</v>
      </c>
      <c r="H64" s="1">
        <v>0</v>
      </c>
    </row>
    <row r="65" spans="1:8" x14ac:dyDescent="0.25">
      <c r="A65" t="s">
        <v>64</v>
      </c>
      <c r="B65">
        <v>0</v>
      </c>
      <c r="C65">
        <v>-0.88977315073502294</v>
      </c>
      <c r="E65" t="b">
        <f t="shared" si="1"/>
        <v>0</v>
      </c>
      <c r="F65">
        <f t="shared" si="1"/>
        <v>-0.88977315073502294</v>
      </c>
      <c r="H65">
        <v>0</v>
      </c>
    </row>
    <row r="66" spans="1:8" x14ac:dyDescent="0.25">
      <c r="A66" t="s">
        <v>65</v>
      </c>
      <c r="B66">
        <v>0</v>
      </c>
      <c r="C66">
        <v>0.16696252785934476</v>
      </c>
      <c r="E66" t="b">
        <f t="shared" si="1"/>
        <v>0</v>
      </c>
      <c r="F66" t="b">
        <f t="shared" si="1"/>
        <v>0</v>
      </c>
      <c r="H66">
        <v>0</v>
      </c>
    </row>
    <row r="67" spans="1:8" x14ac:dyDescent="0.25">
      <c r="A67" t="s">
        <v>66</v>
      </c>
      <c r="B67">
        <v>0</v>
      </c>
      <c r="C67">
        <v>1.0107403108252573</v>
      </c>
      <c r="E67" t="b">
        <f t="shared" si="1"/>
        <v>0</v>
      </c>
      <c r="F67">
        <f t="shared" si="1"/>
        <v>1.0107403108252573</v>
      </c>
      <c r="H67" s="1">
        <v>0</v>
      </c>
    </row>
    <row r="68" spans="1:8" x14ac:dyDescent="0.25">
      <c r="A68" t="s">
        <v>67</v>
      </c>
      <c r="B68">
        <v>0</v>
      </c>
      <c r="C68">
        <v>1.4341790263908711</v>
      </c>
      <c r="E68" t="b">
        <f t="shared" si="1"/>
        <v>0</v>
      </c>
      <c r="F68">
        <f t="shared" si="1"/>
        <v>1.4341790263908711</v>
      </c>
      <c r="H68" s="2">
        <v>1.4341790263908711</v>
      </c>
    </row>
    <row r="69" spans="1:8" x14ac:dyDescent="0.25">
      <c r="A69" t="s">
        <v>68</v>
      </c>
      <c r="B69">
        <v>0</v>
      </c>
      <c r="C69">
        <v>2.6832146754103272</v>
      </c>
      <c r="E69" t="b">
        <f t="shared" si="1"/>
        <v>0</v>
      </c>
      <c r="F69">
        <f t="shared" si="1"/>
        <v>2.6832146754103272</v>
      </c>
      <c r="H69" s="2">
        <v>2.6832146754103272</v>
      </c>
    </row>
    <row r="70" spans="1:8" x14ac:dyDescent="0.25">
      <c r="A70" t="s">
        <v>69</v>
      </c>
      <c r="B70">
        <v>0</v>
      </c>
      <c r="C70">
        <v>1.2665939710551366</v>
      </c>
      <c r="E70" t="b">
        <f t="shared" si="1"/>
        <v>0</v>
      </c>
      <c r="F70">
        <f t="shared" si="1"/>
        <v>1.2665939710551366</v>
      </c>
      <c r="H70" s="2">
        <v>1.2665939710551366</v>
      </c>
    </row>
    <row r="71" spans="1:8" x14ac:dyDescent="0.25">
      <c r="A71" t="s">
        <v>70</v>
      </c>
      <c r="B71">
        <v>0</v>
      </c>
      <c r="C71">
        <v>2.5302938823507337</v>
      </c>
      <c r="E71" t="b">
        <f t="shared" si="1"/>
        <v>0</v>
      </c>
      <c r="F71">
        <f t="shared" si="1"/>
        <v>2.5302938823507337</v>
      </c>
      <c r="H71" s="3">
        <v>2.5302938823507337</v>
      </c>
    </row>
    <row r="72" spans="1:8" x14ac:dyDescent="0.25">
      <c r="A72" t="s">
        <v>71</v>
      </c>
      <c r="B72">
        <v>0</v>
      </c>
      <c r="C72">
        <v>1.8100143640124569</v>
      </c>
      <c r="E72" t="b">
        <f t="shared" si="1"/>
        <v>0</v>
      </c>
      <c r="F72">
        <f t="shared" si="1"/>
        <v>1.8100143640124569</v>
      </c>
      <c r="H72" s="3">
        <v>1.8100143640124569</v>
      </c>
    </row>
    <row r="73" spans="1:8" x14ac:dyDescent="0.25">
      <c r="A73" t="s">
        <v>72</v>
      </c>
      <c r="B73">
        <v>0</v>
      </c>
      <c r="C73">
        <v>-11.085620261699415</v>
      </c>
      <c r="E73" t="b">
        <f t="shared" si="1"/>
        <v>0</v>
      </c>
      <c r="F73">
        <f t="shared" si="1"/>
        <v>-11.085620261699415</v>
      </c>
      <c r="H73" s="1">
        <v>0</v>
      </c>
    </row>
    <row r="74" spans="1:8" x14ac:dyDescent="0.25">
      <c r="A74" t="s">
        <v>73</v>
      </c>
      <c r="B74">
        <v>0</v>
      </c>
      <c r="C74">
        <v>-0.36775402163503845</v>
      </c>
      <c r="E74" t="b">
        <f t="shared" si="1"/>
        <v>0</v>
      </c>
      <c r="F74" t="b">
        <f t="shared" si="1"/>
        <v>0</v>
      </c>
      <c r="H74" s="1">
        <v>0</v>
      </c>
    </row>
    <row r="75" spans="1:8" x14ac:dyDescent="0.25">
      <c r="A75" t="s">
        <v>74</v>
      </c>
      <c r="B75">
        <v>0</v>
      </c>
      <c r="C75">
        <v>0.58927927661128399</v>
      </c>
      <c r="E75" t="b">
        <f t="shared" si="1"/>
        <v>0</v>
      </c>
      <c r="F75">
        <f t="shared" si="1"/>
        <v>0.58927927661128399</v>
      </c>
      <c r="H75" s="1">
        <v>0</v>
      </c>
    </row>
    <row r="76" spans="1:8" x14ac:dyDescent="0.25">
      <c r="A76" t="s">
        <v>75</v>
      </c>
      <c r="B76">
        <v>0</v>
      </c>
      <c r="C76">
        <v>0.8143744474024589</v>
      </c>
      <c r="E76" t="b">
        <f t="shared" si="1"/>
        <v>0</v>
      </c>
      <c r="F76">
        <f t="shared" si="1"/>
        <v>0.8143744474024589</v>
      </c>
      <c r="H76">
        <v>0</v>
      </c>
    </row>
    <row r="77" spans="1:8" x14ac:dyDescent="0.25">
      <c r="A77" t="s">
        <v>76</v>
      </c>
      <c r="B77">
        <v>0</v>
      </c>
      <c r="C77">
        <v>8.1523815895730269</v>
      </c>
      <c r="E77" t="b">
        <f t="shared" si="1"/>
        <v>0</v>
      </c>
      <c r="F77">
        <f t="shared" si="1"/>
        <v>8.1523815895730269</v>
      </c>
      <c r="H77" s="2">
        <v>8.1523815895730269</v>
      </c>
    </row>
    <row r="78" spans="1:8" x14ac:dyDescent="0.25">
      <c r="A78" t="s">
        <v>77</v>
      </c>
      <c r="B78">
        <v>0</v>
      </c>
      <c r="C78">
        <v>0.82178561909752634</v>
      </c>
      <c r="E78" t="b">
        <f t="shared" si="1"/>
        <v>0</v>
      </c>
      <c r="F78">
        <f t="shared" si="1"/>
        <v>0.82178561909752634</v>
      </c>
      <c r="H78">
        <v>0</v>
      </c>
    </row>
    <row r="79" spans="1:8" x14ac:dyDescent="0.25">
      <c r="A79" t="s">
        <v>78</v>
      </c>
      <c r="B79">
        <v>0</v>
      </c>
      <c r="C79">
        <v>1.7035150978537299</v>
      </c>
      <c r="E79" t="b">
        <f t="shared" si="1"/>
        <v>0</v>
      </c>
      <c r="F79">
        <f t="shared" si="1"/>
        <v>1.7035150978537299</v>
      </c>
      <c r="H79" s="2">
        <v>1.7035150978537299</v>
      </c>
    </row>
    <row r="80" spans="1:8" x14ac:dyDescent="0.25">
      <c r="A80" t="s">
        <v>79</v>
      </c>
      <c r="B80">
        <v>0</v>
      </c>
      <c r="C80">
        <v>0.23317783097740236</v>
      </c>
      <c r="E80" t="b">
        <f t="shared" si="1"/>
        <v>0</v>
      </c>
      <c r="F80" t="b">
        <f t="shared" si="1"/>
        <v>0</v>
      </c>
      <c r="H80">
        <v>0</v>
      </c>
    </row>
    <row r="81" spans="1:8" x14ac:dyDescent="0.25">
      <c r="A81" t="s">
        <v>80</v>
      </c>
      <c r="B81">
        <v>0</v>
      </c>
      <c r="C81">
        <v>-0.68129696995414235</v>
      </c>
      <c r="E81" t="b">
        <f t="shared" si="1"/>
        <v>0</v>
      </c>
      <c r="F81">
        <f t="shared" si="1"/>
        <v>-0.68129696995414235</v>
      </c>
      <c r="H81" s="1">
        <v>0</v>
      </c>
    </row>
    <row r="82" spans="1:8" x14ac:dyDescent="0.25">
      <c r="A82" t="s">
        <v>81</v>
      </c>
      <c r="B82">
        <v>0</v>
      </c>
      <c r="C82">
        <v>4.1527807349014161</v>
      </c>
      <c r="E82" t="b">
        <f t="shared" si="1"/>
        <v>0</v>
      </c>
      <c r="F82">
        <f t="shared" si="1"/>
        <v>4.1527807349014161</v>
      </c>
      <c r="H82" s="3">
        <v>4.1527807349014161</v>
      </c>
    </row>
    <row r="83" spans="1:8" x14ac:dyDescent="0.25">
      <c r="A83" t="s">
        <v>82</v>
      </c>
      <c r="B83">
        <v>0</v>
      </c>
      <c r="C83">
        <v>0.42917472606585172</v>
      </c>
      <c r="E83" t="b">
        <f t="shared" si="1"/>
        <v>0</v>
      </c>
      <c r="F83" t="b">
        <f t="shared" si="1"/>
        <v>0</v>
      </c>
      <c r="H8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workbookViewId="0">
      <selection sqref="A1:XFD1"/>
    </sheetView>
  </sheetViews>
  <sheetFormatPr defaultRowHeight="15" x14ac:dyDescent="0.25"/>
  <cols>
    <col min="1" max="1" width="30" bestFit="1" customWidth="1"/>
    <col min="5" max="5" width="11.85546875" bestFit="1" customWidth="1"/>
  </cols>
  <sheetData>
    <row r="1" spans="1:11" s="1" customFormat="1" x14ac:dyDescent="0.25">
      <c r="B1" s="1" t="s">
        <v>109</v>
      </c>
      <c r="C1" s="1" t="s">
        <v>118</v>
      </c>
      <c r="E1" s="4" t="s">
        <v>110</v>
      </c>
      <c r="F1" s="1" t="s">
        <v>109</v>
      </c>
      <c r="G1" s="1" t="s">
        <v>118</v>
      </c>
      <c r="I1" s="5" t="s">
        <v>111</v>
      </c>
      <c r="J1" s="1" t="s">
        <v>109</v>
      </c>
      <c r="K1" s="1" t="s">
        <v>118</v>
      </c>
    </row>
    <row r="2" spans="1:11" x14ac:dyDescent="0.25">
      <c r="A2" t="s">
        <v>1</v>
      </c>
      <c r="B2">
        <v>9.7409513666666669E-2</v>
      </c>
      <c r="C2">
        <v>0.11078034880000001</v>
      </c>
      <c r="F2">
        <f>B2/B2</f>
        <v>1</v>
      </c>
      <c r="G2">
        <f>C2/B2</f>
        <v>1.1372641606556837</v>
      </c>
      <c r="J2">
        <f>LOG(F2,2)</f>
        <v>0</v>
      </c>
      <c r="K2">
        <f>LOG(G2,2)</f>
        <v>0.18556739847264569</v>
      </c>
    </row>
    <row r="3" spans="1:11" x14ac:dyDescent="0.25">
      <c r="A3" t="s">
        <v>2</v>
      </c>
      <c r="B3">
        <v>0.10288922916666667</v>
      </c>
      <c r="C3">
        <v>0.15737469700000001</v>
      </c>
      <c r="F3">
        <f t="shared" ref="F3:F62" si="0">B3/B3</f>
        <v>1</v>
      </c>
      <c r="G3">
        <f t="shared" ref="G3:G62" si="1">C3/B3</f>
        <v>1.529554631467539</v>
      </c>
      <c r="J3">
        <f t="shared" ref="J3:J62" si="2">LOG(F3,2)</f>
        <v>0</v>
      </c>
      <c r="K3">
        <f t="shared" ref="K3:K62" si="3">LOG(G3,2)</f>
        <v>0.61311163689920378</v>
      </c>
    </row>
    <row r="4" spans="1:11" x14ac:dyDescent="0.25">
      <c r="A4" t="s">
        <v>3</v>
      </c>
      <c r="B4">
        <v>7.198421716666667E-2</v>
      </c>
      <c r="C4">
        <v>6.6088227999999999E-2</v>
      </c>
      <c r="F4">
        <f t="shared" si="0"/>
        <v>1</v>
      </c>
      <c r="G4">
        <f t="shared" si="1"/>
        <v>0.9180933071340408</v>
      </c>
      <c r="J4">
        <f t="shared" si="2"/>
        <v>0</v>
      </c>
      <c r="K4">
        <f t="shared" si="3"/>
        <v>-0.12328731063952618</v>
      </c>
    </row>
    <row r="5" spans="1:11" x14ac:dyDescent="0.25">
      <c r="A5" t="s">
        <v>4</v>
      </c>
      <c r="B5">
        <v>0.2868141758333333</v>
      </c>
      <c r="C5">
        <v>0.17195927279999998</v>
      </c>
      <c r="F5">
        <f t="shared" si="0"/>
        <v>1</v>
      </c>
      <c r="G5">
        <f t="shared" si="1"/>
        <v>0.59954942010929368</v>
      </c>
      <c r="J5">
        <f t="shared" si="2"/>
        <v>0</v>
      </c>
      <c r="K5">
        <f t="shared" si="3"/>
        <v>-0.73804941679747327</v>
      </c>
    </row>
    <row r="6" spans="1:11" x14ac:dyDescent="0.25">
      <c r="A6" t="s">
        <v>5</v>
      </c>
      <c r="B6">
        <v>0.27802195549999997</v>
      </c>
      <c r="C6">
        <v>0.15810605080000001</v>
      </c>
      <c r="F6">
        <f t="shared" si="0"/>
        <v>1</v>
      </c>
      <c r="G6">
        <f t="shared" si="1"/>
        <v>0.56868188886614757</v>
      </c>
      <c r="J6">
        <f t="shared" si="2"/>
        <v>0</v>
      </c>
      <c r="K6">
        <f t="shared" si="3"/>
        <v>-0.81430623619078069</v>
      </c>
    </row>
    <row r="7" spans="1:11" x14ac:dyDescent="0.25">
      <c r="A7" t="s">
        <v>6</v>
      </c>
      <c r="B7">
        <v>1.1274853836666667</v>
      </c>
      <c r="C7">
        <v>0.47981819660000002</v>
      </c>
      <c r="F7">
        <f t="shared" si="0"/>
        <v>1</v>
      </c>
      <c r="G7">
        <f t="shared" si="1"/>
        <v>0.42556489294752131</v>
      </c>
      <c r="J7">
        <f t="shared" si="2"/>
        <v>0</v>
      </c>
      <c r="K7">
        <f t="shared" si="3"/>
        <v>-1.2325489545266279</v>
      </c>
    </row>
    <row r="8" spans="1:11" x14ac:dyDescent="0.25">
      <c r="A8" t="s">
        <v>7</v>
      </c>
      <c r="B8">
        <v>7.0410850000000004E-5</v>
      </c>
      <c r="C8">
        <v>7.4659659999999997E-5</v>
      </c>
      <c r="F8">
        <f t="shared" si="0"/>
        <v>1</v>
      </c>
      <c r="G8">
        <f t="shared" si="1"/>
        <v>1.0603431147330276</v>
      </c>
      <c r="J8">
        <f t="shared" si="2"/>
        <v>0</v>
      </c>
      <c r="K8">
        <f t="shared" si="3"/>
        <v>8.4531179718115843E-2</v>
      </c>
    </row>
    <row r="9" spans="1:11" x14ac:dyDescent="0.25">
      <c r="A9" t="s">
        <v>8</v>
      </c>
      <c r="B9">
        <v>9.5904959166666678E-2</v>
      </c>
      <c r="C9">
        <v>5.2077834000000003E-2</v>
      </c>
      <c r="F9">
        <f t="shared" si="0"/>
        <v>1</v>
      </c>
      <c r="G9">
        <f t="shared" si="1"/>
        <v>0.54301502709049165</v>
      </c>
      <c r="J9">
        <f t="shared" si="2"/>
        <v>0</v>
      </c>
      <c r="K9">
        <f t="shared" si="3"/>
        <v>-0.8809359719793548</v>
      </c>
    </row>
    <row r="10" spans="1:11" x14ac:dyDescent="0.25">
      <c r="A10" t="s">
        <v>9</v>
      </c>
      <c r="B10">
        <v>6.0572237499999994E-2</v>
      </c>
      <c r="C10">
        <v>3.2513577400000007E-2</v>
      </c>
      <c r="F10">
        <f t="shared" si="0"/>
        <v>1</v>
      </c>
      <c r="G10">
        <f t="shared" si="1"/>
        <v>0.53677359037628436</v>
      </c>
      <c r="J10">
        <f t="shared" si="2"/>
        <v>0</v>
      </c>
      <c r="K10">
        <f t="shared" si="3"/>
        <v>-0.89761440317499097</v>
      </c>
    </row>
    <row r="11" spans="1:11" x14ac:dyDescent="0.25">
      <c r="A11" t="s">
        <v>10</v>
      </c>
      <c r="B11">
        <v>1.7593644875000001</v>
      </c>
      <c r="C11">
        <v>0.80443953199999996</v>
      </c>
      <c r="F11">
        <f t="shared" si="0"/>
        <v>1</v>
      </c>
      <c r="G11">
        <f t="shared" si="1"/>
        <v>0.45723301664630189</v>
      </c>
      <c r="J11">
        <f t="shared" si="2"/>
        <v>0</v>
      </c>
      <c r="K11">
        <f t="shared" si="3"/>
        <v>-1.1289985110373657</v>
      </c>
    </row>
    <row r="12" spans="1:11" x14ac:dyDescent="0.25">
      <c r="A12" t="s">
        <v>11</v>
      </c>
      <c r="B12">
        <v>5.1740443233333329</v>
      </c>
      <c r="C12">
        <v>5.5929457904</v>
      </c>
      <c r="F12">
        <f t="shared" si="0"/>
        <v>1</v>
      </c>
      <c r="G12">
        <f t="shared" si="1"/>
        <v>1.0809620948118963</v>
      </c>
      <c r="J12">
        <f t="shared" si="2"/>
        <v>0</v>
      </c>
      <c r="K12">
        <f t="shared" si="3"/>
        <v>0.11231593418662668</v>
      </c>
    </row>
    <row r="13" spans="1:11" x14ac:dyDescent="0.25">
      <c r="A13" t="s">
        <v>12</v>
      </c>
      <c r="B13">
        <v>7.3255815000000007E-4</v>
      </c>
      <c r="C13">
        <v>7.5140639999999993E-5</v>
      </c>
      <c r="F13">
        <f t="shared" si="0"/>
        <v>1</v>
      </c>
      <c r="G13">
        <f t="shared" si="1"/>
        <v>0.10257293567752947</v>
      </c>
      <c r="J13">
        <f t="shared" si="2"/>
        <v>0</v>
      </c>
      <c r="K13">
        <f t="shared" si="3"/>
        <v>-3.2852779751951493</v>
      </c>
    </row>
    <row r="14" spans="1:11" x14ac:dyDescent="0.25">
      <c r="A14" t="s">
        <v>13</v>
      </c>
      <c r="B14">
        <v>2.2412793199999999E-2</v>
      </c>
      <c r="C14">
        <v>4.3174589399999994E-3</v>
      </c>
      <c r="F14">
        <f t="shared" si="0"/>
        <v>1</v>
      </c>
      <c r="G14">
        <f t="shared" si="1"/>
        <v>0.1926336847653598</v>
      </c>
      <c r="J14">
        <f t="shared" si="2"/>
        <v>0</v>
      </c>
      <c r="K14">
        <f t="shared" si="3"/>
        <v>-2.3760680937061847</v>
      </c>
    </row>
    <row r="15" spans="1:11" x14ac:dyDescent="0.25">
      <c r="A15" t="s">
        <v>14</v>
      </c>
      <c r="B15">
        <v>6.1775678333333334E-2</v>
      </c>
      <c r="C15">
        <v>3.0449170599999999E-2</v>
      </c>
      <c r="F15">
        <f t="shared" si="0"/>
        <v>1</v>
      </c>
      <c r="G15">
        <f t="shared" si="1"/>
        <v>0.49289900850137702</v>
      </c>
      <c r="J15">
        <f t="shared" si="2"/>
        <v>0</v>
      </c>
      <c r="K15">
        <f t="shared" si="3"/>
        <v>-1.0206360159508201</v>
      </c>
    </row>
    <row r="16" spans="1:11" x14ac:dyDescent="0.25">
      <c r="A16" t="s">
        <v>15</v>
      </c>
      <c r="B16">
        <v>1.7534553E-3</v>
      </c>
      <c r="C16">
        <v>3.04140968E-3</v>
      </c>
      <c r="F16">
        <f t="shared" si="0"/>
        <v>1</v>
      </c>
      <c r="G16">
        <f t="shared" si="1"/>
        <v>1.7345236459691902</v>
      </c>
      <c r="J16">
        <f t="shared" si="2"/>
        <v>0</v>
      </c>
      <c r="K16">
        <f t="shared" si="3"/>
        <v>0.79453950836137044</v>
      </c>
    </row>
    <row r="17" spans="1:11" x14ac:dyDescent="0.25">
      <c r="A17" t="s">
        <v>16</v>
      </c>
      <c r="B17">
        <v>5.5540032716666667E-2</v>
      </c>
      <c r="C17">
        <v>4.0696683400000003E-2</v>
      </c>
      <c r="F17">
        <f t="shared" si="0"/>
        <v>1</v>
      </c>
      <c r="G17">
        <f t="shared" si="1"/>
        <v>0.73274503829717019</v>
      </c>
      <c r="J17">
        <f t="shared" si="2"/>
        <v>0</v>
      </c>
      <c r="K17">
        <f t="shared" si="3"/>
        <v>-0.44861680099104095</v>
      </c>
    </row>
    <row r="18" spans="1:11" x14ac:dyDescent="0.25">
      <c r="A18" t="s">
        <v>17</v>
      </c>
      <c r="B18">
        <v>7.8338895666666672E-2</v>
      </c>
      <c r="C18">
        <v>7.4213897000000001E-2</v>
      </c>
      <c r="F18">
        <f t="shared" si="0"/>
        <v>1</v>
      </c>
      <c r="G18">
        <f t="shared" si="1"/>
        <v>0.94734418156443501</v>
      </c>
      <c r="J18">
        <f t="shared" si="2"/>
        <v>0</v>
      </c>
      <c r="K18">
        <f t="shared" si="3"/>
        <v>-7.8039425451226954E-2</v>
      </c>
    </row>
    <row r="19" spans="1:11" x14ac:dyDescent="0.25">
      <c r="A19" t="s">
        <v>18</v>
      </c>
      <c r="B19">
        <v>6.9950498833333333E-2</v>
      </c>
      <c r="C19">
        <v>2.7926915600000001E-2</v>
      </c>
      <c r="F19">
        <f t="shared" si="0"/>
        <v>1</v>
      </c>
      <c r="G19">
        <f t="shared" si="1"/>
        <v>0.39923826228229925</v>
      </c>
      <c r="J19">
        <f t="shared" si="2"/>
        <v>0</v>
      </c>
      <c r="K19">
        <f t="shared" si="3"/>
        <v>-1.3246781022691319</v>
      </c>
    </row>
    <row r="20" spans="1:11" x14ac:dyDescent="0.25">
      <c r="A20" t="s">
        <v>19</v>
      </c>
      <c r="B20">
        <v>2.5895304084999999</v>
      </c>
      <c r="C20">
        <v>5.6750345606000012</v>
      </c>
      <c r="F20">
        <f t="shared" si="0"/>
        <v>1</v>
      </c>
      <c r="G20">
        <f t="shared" si="1"/>
        <v>2.1915303801693131</v>
      </c>
      <c r="J20">
        <f t="shared" si="2"/>
        <v>0</v>
      </c>
      <c r="K20">
        <f t="shared" si="3"/>
        <v>1.1319386784134757</v>
      </c>
    </row>
    <row r="21" spans="1:11" x14ac:dyDescent="0.25">
      <c r="A21" t="s">
        <v>20</v>
      </c>
      <c r="B21">
        <v>0.66715735433333334</v>
      </c>
      <c r="C21">
        <v>0.69620022380000002</v>
      </c>
      <c r="F21">
        <f t="shared" si="0"/>
        <v>1</v>
      </c>
      <c r="G21">
        <f t="shared" si="1"/>
        <v>1.0435322630831045</v>
      </c>
      <c r="J21">
        <f t="shared" si="2"/>
        <v>0</v>
      </c>
      <c r="K21">
        <f t="shared" si="3"/>
        <v>6.1475205261005125E-2</v>
      </c>
    </row>
    <row r="22" spans="1:11" x14ac:dyDescent="0.25">
      <c r="A22" t="s">
        <v>21</v>
      </c>
      <c r="B22">
        <v>3.2744911166666668E-3</v>
      </c>
      <c r="C22">
        <v>5.4068361999999991E-3</v>
      </c>
      <c r="F22">
        <f t="shared" si="0"/>
        <v>1</v>
      </c>
      <c r="G22">
        <f t="shared" si="1"/>
        <v>1.6511989214079761</v>
      </c>
      <c r="J22">
        <f t="shared" si="2"/>
        <v>0</v>
      </c>
      <c r="K22">
        <f t="shared" si="3"/>
        <v>0.72351393348047122</v>
      </c>
    </row>
    <row r="23" spans="1:11" x14ac:dyDescent="0.25">
      <c r="A23" t="s">
        <v>22</v>
      </c>
      <c r="B23">
        <v>0.25875975100000004</v>
      </c>
      <c r="C23">
        <v>0.49316393159999999</v>
      </c>
      <c r="F23">
        <f t="shared" si="0"/>
        <v>1</v>
      </c>
      <c r="G23">
        <f t="shared" si="1"/>
        <v>1.9058757387658791</v>
      </c>
      <c r="J23">
        <f t="shared" si="2"/>
        <v>0</v>
      </c>
      <c r="K23">
        <f t="shared" si="3"/>
        <v>0.93045406000847242</v>
      </c>
    </row>
    <row r="24" spans="1:11" x14ac:dyDescent="0.25">
      <c r="A24" t="s">
        <v>23</v>
      </c>
      <c r="B24">
        <v>0.25698835961666672</v>
      </c>
      <c r="C24">
        <v>0.17439883721999999</v>
      </c>
      <c r="F24">
        <f t="shared" si="0"/>
        <v>1</v>
      </c>
      <c r="G24">
        <f t="shared" si="1"/>
        <v>0.67862543455329927</v>
      </c>
      <c r="J24">
        <f t="shared" si="2"/>
        <v>0</v>
      </c>
      <c r="K24">
        <f t="shared" si="3"/>
        <v>-0.55931259231229968</v>
      </c>
    </row>
    <row r="25" spans="1:11" x14ac:dyDescent="0.25">
      <c r="A25" t="s">
        <v>24</v>
      </c>
      <c r="B25">
        <v>5.1634683166666667E-2</v>
      </c>
      <c r="C25">
        <v>3.6688171860000007E-2</v>
      </c>
      <c r="F25">
        <f t="shared" si="0"/>
        <v>1</v>
      </c>
      <c r="G25">
        <f t="shared" si="1"/>
        <v>0.71053349434870661</v>
      </c>
      <c r="J25">
        <f t="shared" si="2"/>
        <v>0</v>
      </c>
      <c r="K25">
        <f t="shared" si="3"/>
        <v>-0.49302543557861273</v>
      </c>
    </row>
    <row r="26" spans="1:11" x14ac:dyDescent="0.25">
      <c r="A26" t="s">
        <v>25</v>
      </c>
      <c r="B26">
        <v>1.5801415333333332E-2</v>
      </c>
      <c r="C26">
        <v>1.0053117800000001E-2</v>
      </c>
      <c r="F26">
        <f t="shared" si="0"/>
        <v>1</v>
      </c>
      <c r="G26">
        <f t="shared" si="1"/>
        <v>0.63621628746083214</v>
      </c>
      <c r="J26">
        <f t="shared" si="2"/>
        <v>0</v>
      </c>
      <c r="K26">
        <f t="shared" si="3"/>
        <v>-0.65241078880969983</v>
      </c>
    </row>
    <row r="27" spans="1:11" x14ac:dyDescent="0.25">
      <c r="A27" t="s">
        <v>26</v>
      </c>
      <c r="B27">
        <v>4.4316010381666668</v>
      </c>
      <c r="C27">
        <v>4.2195257256000005</v>
      </c>
      <c r="F27">
        <f t="shared" si="0"/>
        <v>1</v>
      </c>
      <c r="G27">
        <f t="shared" si="1"/>
        <v>0.95214476421947924</v>
      </c>
      <c r="J27">
        <f t="shared" si="2"/>
        <v>0</v>
      </c>
      <c r="K27">
        <f t="shared" si="3"/>
        <v>-7.0747157127360225E-2</v>
      </c>
    </row>
    <row r="28" spans="1:11" x14ac:dyDescent="0.25">
      <c r="A28" t="s">
        <v>27</v>
      </c>
      <c r="B28">
        <v>2.2223542833333332E-2</v>
      </c>
      <c r="C28">
        <v>3.3502240799999999E-2</v>
      </c>
      <c r="F28">
        <f t="shared" si="0"/>
        <v>1</v>
      </c>
      <c r="G28">
        <f t="shared" si="1"/>
        <v>1.5075112483752873</v>
      </c>
      <c r="J28">
        <f t="shared" si="2"/>
        <v>0</v>
      </c>
      <c r="K28">
        <f t="shared" si="3"/>
        <v>0.59216876691123199</v>
      </c>
    </row>
    <row r="29" spans="1:11" x14ac:dyDescent="0.25">
      <c r="A29" t="s">
        <v>28</v>
      </c>
      <c r="B29">
        <v>1.2664491433333334E-2</v>
      </c>
      <c r="C29">
        <v>2.33919946E-2</v>
      </c>
      <c r="F29">
        <f t="shared" si="0"/>
        <v>1</v>
      </c>
      <c r="G29">
        <f t="shared" si="1"/>
        <v>1.8470536083613704</v>
      </c>
      <c r="J29">
        <f t="shared" si="2"/>
        <v>0</v>
      </c>
      <c r="K29">
        <f t="shared" si="3"/>
        <v>0.88522573930071591</v>
      </c>
    </row>
    <row r="30" spans="1:11" x14ac:dyDescent="0.25">
      <c r="A30" t="s">
        <v>29</v>
      </c>
      <c r="B30">
        <v>0.50369669549999996</v>
      </c>
      <c r="C30">
        <v>0.4572487784</v>
      </c>
      <c r="F30">
        <f t="shared" si="0"/>
        <v>1</v>
      </c>
      <c r="G30">
        <f t="shared" si="1"/>
        <v>0.90778594039833249</v>
      </c>
      <c r="J30">
        <f t="shared" si="2"/>
        <v>0</v>
      </c>
      <c r="K30">
        <f t="shared" si="3"/>
        <v>-0.13957595060216721</v>
      </c>
    </row>
    <row r="31" spans="1:11" x14ac:dyDescent="0.25">
      <c r="A31" t="s">
        <v>30</v>
      </c>
      <c r="B31">
        <v>0.24981418166666666</v>
      </c>
      <c r="C31">
        <v>0.2240650874</v>
      </c>
      <c r="F31">
        <f t="shared" si="0"/>
        <v>1</v>
      </c>
      <c r="G31">
        <f t="shared" si="1"/>
        <v>0.89692701152961629</v>
      </c>
      <c r="J31">
        <f t="shared" si="2"/>
        <v>0</v>
      </c>
      <c r="K31">
        <f t="shared" si="3"/>
        <v>-0.15693750593971231</v>
      </c>
    </row>
    <row r="32" spans="1:11" x14ac:dyDescent="0.25">
      <c r="A32" t="s">
        <v>31</v>
      </c>
      <c r="B32">
        <v>1.0468495350000001E-2</v>
      </c>
      <c r="C32">
        <v>1.71472152E-2</v>
      </c>
      <c r="F32">
        <f t="shared" si="0"/>
        <v>1</v>
      </c>
      <c r="G32">
        <f t="shared" si="1"/>
        <v>1.6379827880422184</v>
      </c>
      <c r="J32">
        <f t="shared" si="2"/>
        <v>0</v>
      </c>
      <c r="K32">
        <f t="shared" si="3"/>
        <v>0.71192019718856714</v>
      </c>
    </row>
    <row r="33" spans="1:11" x14ac:dyDescent="0.25">
      <c r="A33" t="s">
        <v>32</v>
      </c>
      <c r="B33">
        <v>15.817094760666665</v>
      </c>
      <c r="C33">
        <v>17.714938145999998</v>
      </c>
      <c r="F33">
        <f t="shared" si="0"/>
        <v>1</v>
      </c>
      <c r="G33">
        <f t="shared" si="1"/>
        <v>1.1199868505594857</v>
      </c>
      <c r="J33">
        <f t="shared" si="2"/>
        <v>0</v>
      </c>
      <c r="K33">
        <f t="shared" si="3"/>
        <v>0.16348179411860761</v>
      </c>
    </row>
    <row r="34" spans="1:11" x14ac:dyDescent="0.25">
      <c r="A34" t="s">
        <v>33</v>
      </c>
      <c r="B34">
        <v>2.9073975116666668E-2</v>
      </c>
      <c r="C34">
        <v>5.1309523200000005E-2</v>
      </c>
      <c r="F34">
        <f t="shared" si="0"/>
        <v>1</v>
      </c>
      <c r="G34">
        <f t="shared" si="1"/>
        <v>1.764792154980789</v>
      </c>
      <c r="J34">
        <f t="shared" si="2"/>
        <v>0</v>
      </c>
      <c r="K34">
        <f t="shared" si="3"/>
        <v>0.81949828285320525</v>
      </c>
    </row>
    <row r="35" spans="1:11" x14ac:dyDescent="0.25">
      <c r="A35" t="s">
        <v>34</v>
      </c>
      <c r="B35">
        <v>2.9073975116666668E-2</v>
      </c>
      <c r="C35">
        <v>5.1309523200000005E-2</v>
      </c>
      <c r="F35">
        <f t="shared" si="0"/>
        <v>1</v>
      </c>
      <c r="G35">
        <f t="shared" si="1"/>
        <v>1.764792154980789</v>
      </c>
      <c r="J35">
        <f t="shared" si="2"/>
        <v>0</v>
      </c>
      <c r="K35">
        <f t="shared" si="3"/>
        <v>0.81949828285320525</v>
      </c>
    </row>
    <row r="36" spans="1:11" x14ac:dyDescent="0.25">
      <c r="A36" t="s">
        <v>35</v>
      </c>
      <c r="B36">
        <v>3.6745243666666664E-3</v>
      </c>
      <c r="C36">
        <v>3.0930001600000001E-3</v>
      </c>
      <c r="F36">
        <f t="shared" si="0"/>
        <v>1</v>
      </c>
      <c r="G36">
        <f t="shared" si="1"/>
        <v>0.8417416381989612</v>
      </c>
      <c r="J36">
        <f t="shared" si="2"/>
        <v>0</v>
      </c>
      <c r="K36">
        <f t="shared" si="3"/>
        <v>-0.24855061039227944</v>
      </c>
    </row>
    <row r="37" spans="1:11" x14ac:dyDescent="0.25">
      <c r="A37" t="s">
        <v>36</v>
      </c>
      <c r="B37">
        <v>2.7792428333333337E-3</v>
      </c>
      <c r="C37">
        <v>2.1801184199999996E-3</v>
      </c>
      <c r="F37">
        <f t="shared" si="0"/>
        <v>1</v>
      </c>
      <c r="G37">
        <f t="shared" si="1"/>
        <v>0.78442890770549778</v>
      </c>
      <c r="J37">
        <f t="shared" si="2"/>
        <v>0</v>
      </c>
      <c r="K37">
        <f t="shared" si="3"/>
        <v>-0.35028539230617717</v>
      </c>
    </row>
    <row r="38" spans="1:11" x14ac:dyDescent="0.25">
      <c r="A38" t="s">
        <v>37</v>
      </c>
      <c r="B38">
        <v>0.34102162333333336</v>
      </c>
      <c r="C38">
        <v>0.28080576959999998</v>
      </c>
      <c r="F38">
        <f t="shared" si="0"/>
        <v>1</v>
      </c>
      <c r="G38">
        <f t="shared" si="1"/>
        <v>0.8234251155549891</v>
      </c>
      <c r="J38">
        <f t="shared" si="2"/>
        <v>0</v>
      </c>
      <c r="K38">
        <f t="shared" si="3"/>
        <v>-0.28029064145038979</v>
      </c>
    </row>
    <row r="39" spans="1:11" x14ac:dyDescent="0.25">
      <c r="A39" t="s">
        <v>38</v>
      </c>
      <c r="B39">
        <v>8.5436093833333327E-3</v>
      </c>
      <c r="C39">
        <v>2.10308578E-2</v>
      </c>
      <c r="F39">
        <f t="shared" si="0"/>
        <v>1</v>
      </c>
      <c r="G39">
        <f t="shared" si="1"/>
        <v>2.46158934197372</v>
      </c>
      <c r="J39">
        <f t="shared" si="2"/>
        <v>0</v>
      </c>
      <c r="K39">
        <f t="shared" si="3"/>
        <v>1.2995901023123098</v>
      </c>
    </row>
    <row r="40" spans="1:11" x14ac:dyDescent="0.25">
      <c r="A40" t="s">
        <v>39</v>
      </c>
      <c r="B40">
        <v>13.036902572500003</v>
      </c>
      <c r="C40">
        <v>13.304834308</v>
      </c>
      <c r="F40">
        <f t="shared" si="0"/>
        <v>1</v>
      </c>
      <c r="G40">
        <f t="shared" si="1"/>
        <v>1.0205517939564244</v>
      </c>
      <c r="J40">
        <f t="shared" si="2"/>
        <v>0</v>
      </c>
      <c r="K40">
        <f t="shared" si="3"/>
        <v>2.9349402348996956E-2</v>
      </c>
    </row>
    <row r="41" spans="1:11" x14ac:dyDescent="0.25">
      <c r="A41" t="s">
        <v>40</v>
      </c>
      <c r="B41">
        <v>0.12716512466666666</v>
      </c>
      <c r="C41">
        <v>0.11333591219999999</v>
      </c>
      <c r="F41">
        <f t="shared" si="0"/>
        <v>1</v>
      </c>
      <c r="G41">
        <f t="shared" si="1"/>
        <v>0.89124995942939</v>
      </c>
      <c r="J41">
        <f t="shared" si="2"/>
        <v>0</v>
      </c>
      <c r="K41">
        <f t="shared" si="3"/>
        <v>-0.16609798900378941</v>
      </c>
    </row>
    <row r="42" spans="1:11" x14ac:dyDescent="0.25">
      <c r="A42" t="s">
        <v>41</v>
      </c>
      <c r="B42">
        <v>0.14725474483333334</v>
      </c>
      <c r="C42">
        <v>0.29098360699999998</v>
      </c>
      <c r="F42">
        <f t="shared" si="0"/>
        <v>1</v>
      </c>
      <c r="G42">
        <f t="shared" si="1"/>
        <v>1.9760558977528542</v>
      </c>
      <c r="J42">
        <f t="shared" si="2"/>
        <v>0</v>
      </c>
      <c r="K42">
        <f t="shared" si="3"/>
        <v>0.98262375778809019</v>
      </c>
    </row>
    <row r="43" spans="1:11" x14ac:dyDescent="0.25">
      <c r="A43" t="s">
        <v>42</v>
      </c>
      <c r="B43">
        <v>2.9567320716499998</v>
      </c>
      <c r="C43">
        <v>4.2747061087999993</v>
      </c>
      <c r="F43">
        <f t="shared" si="0"/>
        <v>1</v>
      </c>
      <c r="G43">
        <f t="shared" si="1"/>
        <v>1.4457536243432791</v>
      </c>
      <c r="J43">
        <f t="shared" si="2"/>
        <v>0</v>
      </c>
      <c r="K43">
        <f t="shared" si="3"/>
        <v>0.53182171880168605</v>
      </c>
    </row>
    <row r="44" spans="1:11" x14ac:dyDescent="0.25">
      <c r="A44" t="s">
        <v>43</v>
      </c>
      <c r="B44">
        <v>4.5106456999999996E-2</v>
      </c>
      <c r="C44">
        <v>5.1384211800000003E-2</v>
      </c>
      <c r="F44">
        <f t="shared" si="0"/>
        <v>1</v>
      </c>
      <c r="G44">
        <f t="shared" si="1"/>
        <v>1.13917641104022</v>
      </c>
      <c r="J44">
        <f t="shared" si="2"/>
        <v>0</v>
      </c>
      <c r="K44">
        <f t="shared" si="3"/>
        <v>0.18799117779718075</v>
      </c>
    </row>
    <row r="45" spans="1:11" x14ac:dyDescent="0.25">
      <c r="A45" t="s">
        <v>44</v>
      </c>
      <c r="B45">
        <v>2.7886231933333335E-2</v>
      </c>
      <c r="C45">
        <v>4.4804745800000004E-2</v>
      </c>
      <c r="F45">
        <f t="shared" si="0"/>
        <v>1</v>
      </c>
      <c r="G45">
        <f t="shared" si="1"/>
        <v>1.6066977391249266</v>
      </c>
      <c r="J45">
        <f t="shared" si="2"/>
        <v>0</v>
      </c>
      <c r="K45">
        <f t="shared" si="3"/>
        <v>0.68409854675978488</v>
      </c>
    </row>
    <row r="46" spans="1:11" x14ac:dyDescent="0.25">
      <c r="A46" t="s">
        <v>45</v>
      </c>
      <c r="B46">
        <v>1.6149946583333335E-2</v>
      </c>
      <c r="C46">
        <v>2.0388498339999998E-2</v>
      </c>
      <c r="F46">
        <f t="shared" si="0"/>
        <v>1</v>
      </c>
      <c r="G46">
        <f t="shared" si="1"/>
        <v>1.2624498932424226</v>
      </c>
      <c r="J46">
        <f t="shared" si="2"/>
        <v>0</v>
      </c>
      <c r="K46">
        <f t="shared" si="3"/>
        <v>0.33622612829593573</v>
      </c>
    </row>
    <row r="47" spans="1:11" x14ac:dyDescent="0.25">
      <c r="A47" t="s">
        <v>46</v>
      </c>
      <c r="B47">
        <v>4.1281128333333335E-3</v>
      </c>
      <c r="C47">
        <v>4.8506373999999998E-3</v>
      </c>
      <c r="F47">
        <f t="shared" si="0"/>
        <v>1</v>
      </c>
      <c r="G47">
        <f t="shared" si="1"/>
        <v>1.1750253919496789</v>
      </c>
      <c r="J47">
        <f t="shared" si="2"/>
        <v>0</v>
      </c>
      <c r="K47">
        <f t="shared" si="3"/>
        <v>0.23269193333841551</v>
      </c>
    </row>
    <row r="48" spans="1:11" x14ac:dyDescent="0.25">
      <c r="A48" t="s">
        <v>47</v>
      </c>
      <c r="B48">
        <v>4.2768941833333331E-2</v>
      </c>
      <c r="C48">
        <v>5.0757097600000002E-2</v>
      </c>
      <c r="F48">
        <f t="shared" si="0"/>
        <v>1</v>
      </c>
      <c r="G48">
        <f t="shared" si="1"/>
        <v>1.1867746879919496</v>
      </c>
      <c r="J48">
        <f t="shared" si="2"/>
        <v>0</v>
      </c>
      <c r="K48">
        <f t="shared" si="3"/>
        <v>0.24704606187864664</v>
      </c>
    </row>
    <row r="49" spans="1:11" x14ac:dyDescent="0.25">
      <c r="A49" t="s">
        <v>48</v>
      </c>
      <c r="B49">
        <v>1.7603845833333333E-2</v>
      </c>
      <c r="C49">
        <v>1.2464390919999999E-2</v>
      </c>
      <c r="F49">
        <f t="shared" si="0"/>
        <v>1</v>
      </c>
      <c r="G49">
        <f t="shared" si="1"/>
        <v>0.7080493113838997</v>
      </c>
      <c r="J49">
        <f t="shared" si="2"/>
        <v>0</v>
      </c>
      <c r="K49">
        <f t="shared" si="3"/>
        <v>-0.49807825603153016</v>
      </c>
    </row>
    <row r="50" spans="1:11" x14ac:dyDescent="0.25">
      <c r="A50" t="s">
        <v>49</v>
      </c>
      <c r="B50">
        <v>3.4028606333333329E-2</v>
      </c>
      <c r="C50">
        <v>4.6733016199999998E-2</v>
      </c>
      <c r="F50">
        <f t="shared" si="0"/>
        <v>1</v>
      </c>
      <c r="G50">
        <f t="shared" si="1"/>
        <v>1.3733449951554977</v>
      </c>
      <c r="J50">
        <f t="shared" si="2"/>
        <v>0</v>
      </c>
      <c r="K50">
        <f t="shared" si="3"/>
        <v>0.45769408745061757</v>
      </c>
    </row>
    <row r="51" spans="1:11" x14ac:dyDescent="0.25">
      <c r="A51" t="s">
        <v>50</v>
      </c>
      <c r="B51">
        <v>8.1944816666666663E-3</v>
      </c>
      <c r="C51">
        <v>1.1704799600000001E-2</v>
      </c>
      <c r="F51">
        <f t="shared" si="0"/>
        <v>1</v>
      </c>
      <c r="G51">
        <f t="shared" si="1"/>
        <v>1.4283758358521357</v>
      </c>
      <c r="J51">
        <f t="shared" si="2"/>
        <v>0</v>
      </c>
      <c r="K51">
        <f t="shared" si="3"/>
        <v>0.51437563285405574</v>
      </c>
    </row>
    <row r="52" spans="1:11" x14ac:dyDescent="0.25">
      <c r="A52" t="s">
        <v>51</v>
      </c>
      <c r="B52">
        <v>1.9351858999999999E-2</v>
      </c>
      <c r="C52">
        <v>2.8783475599999997E-2</v>
      </c>
      <c r="F52">
        <f t="shared" si="0"/>
        <v>1</v>
      </c>
      <c r="G52">
        <f t="shared" si="1"/>
        <v>1.4873752232279078</v>
      </c>
      <c r="J52">
        <f t="shared" si="2"/>
        <v>0</v>
      </c>
      <c r="K52">
        <f t="shared" si="3"/>
        <v>0.57276864497125091</v>
      </c>
    </row>
    <row r="53" spans="1:11" x14ac:dyDescent="0.25">
      <c r="A53" t="s">
        <v>52</v>
      </c>
      <c r="B53">
        <v>7.3636899999999993E-5</v>
      </c>
      <c r="C53">
        <v>5.9971957599999999E-3</v>
      </c>
      <c r="F53">
        <f t="shared" si="0"/>
        <v>1</v>
      </c>
      <c r="G53">
        <f t="shared" si="1"/>
        <v>81.442805984499628</v>
      </c>
      <c r="J53">
        <f t="shared" si="2"/>
        <v>0</v>
      </c>
      <c r="K53">
        <f t="shared" si="3"/>
        <v>6.3477153629584464</v>
      </c>
    </row>
    <row r="54" spans="1:11" x14ac:dyDescent="0.25">
      <c r="A54" t="s">
        <v>53</v>
      </c>
      <c r="B54">
        <v>0.19436274466666667</v>
      </c>
      <c r="C54">
        <v>0.16885304159999998</v>
      </c>
      <c r="F54">
        <f t="shared" si="0"/>
        <v>1</v>
      </c>
      <c r="G54">
        <f t="shared" si="1"/>
        <v>0.86875209490164385</v>
      </c>
      <c r="J54">
        <f t="shared" si="2"/>
        <v>0</v>
      </c>
      <c r="K54">
        <f t="shared" si="3"/>
        <v>-0.20298354325672546</v>
      </c>
    </row>
    <row r="55" spans="1:11" x14ac:dyDescent="0.25">
      <c r="A55" t="s">
        <v>54</v>
      </c>
      <c r="B55">
        <v>2.0132431416666669E-2</v>
      </c>
      <c r="C55">
        <v>1.6158665159999999E-2</v>
      </c>
      <c r="F55">
        <f t="shared" si="0"/>
        <v>1</v>
      </c>
      <c r="G55">
        <f t="shared" si="1"/>
        <v>0.80261866167953355</v>
      </c>
      <c r="J55">
        <f t="shared" si="2"/>
        <v>0</v>
      </c>
      <c r="K55">
        <f t="shared" si="3"/>
        <v>-0.31721339428961265</v>
      </c>
    </row>
    <row r="56" spans="1:11" x14ac:dyDescent="0.25">
      <c r="A56" t="s">
        <v>55</v>
      </c>
      <c r="B56">
        <v>42.405528595</v>
      </c>
      <c r="C56">
        <v>44.266645746000002</v>
      </c>
      <c r="F56">
        <f t="shared" si="0"/>
        <v>1</v>
      </c>
      <c r="G56">
        <f t="shared" si="1"/>
        <v>1.0438885497401733</v>
      </c>
      <c r="J56">
        <f t="shared" si="2"/>
        <v>0</v>
      </c>
      <c r="K56">
        <f t="shared" si="3"/>
        <v>6.1967691486228028E-2</v>
      </c>
    </row>
    <row r="57" spans="1:11" x14ac:dyDescent="0.25">
      <c r="A57" t="s">
        <v>56</v>
      </c>
      <c r="B57">
        <v>36.320463206666666</v>
      </c>
      <c r="C57">
        <v>37.562695777999998</v>
      </c>
      <c r="F57">
        <f t="shared" si="0"/>
        <v>1</v>
      </c>
      <c r="G57">
        <f t="shared" si="1"/>
        <v>1.034202002443221</v>
      </c>
      <c r="J57">
        <f t="shared" si="2"/>
        <v>0</v>
      </c>
      <c r="K57">
        <f t="shared" si="3"/>
        <v>4.8518003312500613E-2</v>
      </c>
    </row>
    <row r="58" spans="1:11" x14ac:dyDescent="0.25">
      <c r="A58" t="s">
        <v>57</v>
      </c>
      <c r="B58">
        <v>21.892415556666663</v>
      </c>
      <c r="C58">
        <v>22.087266625999998</v>
      </c>
      <c r="F58">
        <f t="shared" si="0"/>
        <v>1</v>
      </c>
      <c r="G58">
        <f t="shared" si="1"/>
        <v>1.0089003914999228</v>
      </c>
      <c r="J58">
        <f t="shared" si="2"/>
        <v>0</v>
      </c>
      <c r="K58">
        <f t="shared" si="3"/>
        <v>1.278374453066914E-2</v>
      </c>
    </row>
    <row r="59" spans="1:11" x14ac:dyDescent="0.25">
      <c r="A59" t="s">
        <v>58</v>
      </c>
      <c r="B59">
        <v>2.2120662741000001</v>
      </c>
      <c r="C59">
        <v>1.5717640632199998</v>
      </c>
      <c r="F59">
        <f t="shared" si="0"/>
        <v>1</v>
      </c>
      <c r="G59">
        <f t="shared" si="1"/>
        <v>0.71054112691966553</v>
      </c>
      <c r="J59">
        <f t="shared" si="2"/>
        <v>0</v>
      </c>
      <c r="K59">
        <f t="shared" si="3"/>
        <v>-0.49300993819078104</v>
      </c>
    </row>
    <row r="60" spans="1:11" x14ac:dyDescent="0.25">
      <c r="A60" t="s">
        <v>59</v>
      </c>
      <c r="B60">
        <v>11.005392123833332</v>
      </c>
      <c r="C60">
        <v>11.145938902000001</v>
      </c>
      <c r="F60">
        <f t="shared" si="0"/>
        <v>1</v>
      </c>
      <c r="G60">
        <f t="shared" si="1"/>
        <v>1.0127707197149569</v>
      </c>
      <c r="J60">
        <f t="shared" si="2"/>
        <v>0</v>
      </c>
      <c r="K60">
        <f t="shared" si="3"/>
        <v>1.8307600624685918E-2</v>
      </c>
    </row>
    <row r="61" spans="1:11" x14ac:dyDescent="0.25">
      <c r="A61" t="s">
        <v>60</v>
      </c>
      <c r="B61">
        <v>18.062567428333335</v>
      </c>
      <c r="C61">
        <v>19.71098053</v>
      </c>
      <c r="F61">
        <f t="shared" si="0"/>
        <v>1</v>
      </c>
      <c r="G61">
        <f t="shared" si="1"/>
        <v>1.0912612843222349</v>
      </c>
      <c r="J61">
        <f t="shared" si="2"/>
        <v>0</v>
      </c>
      <c r="K61">
        <f t="shared" si="3"/>
        <v>0.12599657229829472</v>
      </c>
    </row>
    <row r="62" spans="1:11" x14ac:dyDescent="0.25">
      <c r="A62" t="s">
        <v>61</v>
      </c>
      <c r="B62">
        <v>2.3533230093333333</v>
      </c>
      <c r="C62">
        <v>2.3391170380000004</v>
      </c>
      <c r="F62">
        <f t="shared" si="0"/>
        <v>1</v>
      </c>
      <c r="G62">
        <f t="shared" si="1"/>
        <v>0.99396344178976215</v>
      </c>
      <c r="J62">
        <f t="shared" si="2"/>
        <v>0</v>
      </c>
      <c r="K62">
        <f t="shared" si="3"/>
        <v>-8.735304788472965E-3</v>
      </c>
    </row>
    <row r="63" spans="1:11" x14ac:dyDescent="0.25">
      <c r="A63" t="s">
        <v>62</v>
      </c>
      <c r="B63">
        <v>6.9298642066666666E-2</v>
      </c>
      <c r="C63">
        <v>7.4727019999999993E-5</v>
      </c>
      <c r="F63">
        <f t="shared" ref="F63:F83" si="4">B63/B63</f>
        <v>1</v>
      </c>
      <c r="G63">
        <f t="shared" ref="G63:G83" si="5">C63/B63</f>
        <v>1.0783331068466122E-3</v>
      </c>
      <c r="J63">
        <f t="shared" ref="J63:J83" si="6">LOG(F63,2)</f>
        <v>0</v>
      </c>
      <c r="K63">
        <f t="shared" ref="K63:K83" si="7">LOG(G63,2)</f>
        <v>-9.8569813761805793</v>
      </c>
    </row>
    <row r="64" spans="1:11" x14ac:dyDescent="0.25">
      <c r="A64" t="s">
        <v>63</v>
      </c>
      <c r="B64">
        <v>3.6184318183333335E-2</v>
      </c>
      <c r="C64">
        <v>7.8158720000000016E-5</v>
      </c>
      <c r="F64">
        <f t="shared" si="4"/>
        <v>1</v>
      </c>
      <c r="G64">
        <f t="shared" si="5"/>
        <v>2.1600163806872637E-3</v>
      </c>
      <c r="J64">
        <f t="shared" si="6"/>
        <v>0</v>
      </c>
      <c r="K64">
        <f t="shared" si="7"/>
        <v>-8.854742031418402</v>
      </c>
    </row>
    <row r="65" spans="1:11" x14ac:dyDescent="0.25">
      <c r="A65" t="s">
        <v>64</v>
      </c>
      <c r="B65">
        <v>0.16228656933333332</v>
      </c>
      <c r="C65">
        <v>0.16270973180000001</v>
      </c>
      <c r="F65">
        <f t="shared" si="4"/>
        <v>1</v>
      </c>
      <c r="G65">
        <f t="shared" si="5"/>
        <v>1.0026075014611808</v>
      </c>
      <c r="J65">
        <f t="shared" si="6"/>
        <v>0</v>
      </c>
      <c r="K65">
        <f t="shared" si="7"/>
        <v>3.7569334482935503E-3</v>
      </c>
    </row>
    <row r="66" spans="1:11" x14ac:dyDescent="0.25">
      <c r="A66" t="s">
        <v>65</v>
      </c>
      <c r="B66">
        <v>0.22287963899999999</v>
      </c>
      <c r="C66">
        <v>0.25449870259999996</v>
      </c>
      <c r="F66">
        <f t="shared" si="4"/>
        <v>1</v>
      </c>
      <c r="G66">
        <f t="shared" si="5"/>
        <v>1.1418660930261106</v>
      </c>
      <c r="J66">
        <f t="shared" si="6"/>
        <v>0</v>
      </c>
      <c r="K66">
        <f t="shared" si="7"/>
        <v>0.19139347534675238</v>
      </c>
    </row>
    <row r="67" spans="1:11" x14ac:dyDescent="0.25">
      <c r="A67" t="s">
        <v>66</v>
      </c>
      <c r="B67">
        <v>4.9937753303333343</v>
      </c>
      <c r="C67">
        <v>3.6655066130000002</v>
      </c>
      <c r="F67">
        <f t="shared" si="4"/>
        <v>1</v>
      </c>
      <c r="G67">
        <f t="shared" si="5"/>
        <v>0.73401512293412041</v>
      </c>
      <c r="J67">
        <f t="shared" si="6"/>
        <v>0</v>
      </c>
      <c r="K67">
        <f t="shared" si="7"/>
        <v>-0.44611830762636545</v>
      </c>
    </row>
    <row r="68" spans="1:11" x14ac:dyDescent="0.25">
      <c r="A68" t="s">
        <v>67</v>
      </c>
      <c r="B68">
        <v>3.1205512333333334E-2</v>
      </c>
      <c r="C68">
        <v>3.9421757000000002E-2</v>
      </c>
      <c r="F68">
        <f t="shared" si="4"/>
        <v>1</v>
      </c>
      <c r="G68">
        <f t="shared" si="5"/>
        <v>1.2632946570112928</v>
      </c>
      <c r="J68">
        <f t="shared" si="6"/>
        <v>0</v>
      </c>
      <c r="K68">
        <f t="shared" si="7"/>
        <v>0.3371911796075529</v>
      </c>
    </row>
    <row r="69" spans="1:11" x14ac:dyDescent="0.25">
      <c r="A69" t="s">
        <v>68</v>
      </c>
      <c r="B69">
        <v>5.9179854666666669E-3</v>
      </c>
      <c r="C69">
        <v>8.9792788000000005E-3</v>
      </c>
      <c r="F69">
        <f t="shared" si="4"/>
        <v>1</v>
      </c>
      <c r="G69">
        <f t="shared" si="5"/>
        <v>1.5172863891904118</v>
      </c>
      <c r="J69">
        <f t="shared" si="6"/>
        <v>0</v>
      </c>
      <c r="K69">
        <f t="shared" si="7"/>
        <v>0.6014934212929206</v>
      </c>
    </row>
    <row r="70" spans="1:11" x14ac:dyDescent="0.25">
      <c r="A70" t="s">
        <v>69</v>
      </c>
      <c r="B70">
        <v>2.4738383333333336E-2</v>
      </c>
      <c r="C70">
        <v>2.46408202E-2</v>
      </c>
      <c r="F70">
        <f t="shared" si="4"/>
        <v>1</v>
      </c>
      <c r="G70">
        <f t="shared" si="5"/>
        <v>0.99605620415777629</v>
      </c>
      <c r="J70">
        <f t="shared" si="6"/>
        <v>0</v>
      </c>
      <c r="K70">
        <f t="shared" si="7"/>
        <v>-5.7009437868113348E-3</v>
      </c>
    </row>
    <row r="71" spans="1:11" x14ac:dyDescent="0.25">
      <c r="A71" t="s">
        <v>70</v>
      </c>
      <c r="B71">
        <v>3.7241756724999999</v>
      </c>
      <c r="C71">
        <v>4.2235785008000004</v>
      </c>
      <c r="F71">
        <f t="shared" si="4"/>
        <v>1</v>
      </c>
      <c r="G71">
        <f t="shared" si="5"/>
        <v>1.1340975486166465</v>
      </c>
      <c r="J71">
        <f t="shared" si="6"/>
        <v>0</v>
      </c>
      <c r="K71">
        <f t="shared" si="7"/>
        <v>0.18154473803392143</v>
      </c>
    </row>
    <row r="72" spans="1:11" x14ac:dyDescent="0.25">
      <c r="A72" t="s">
        <v>71</v>
      </c>
      <c r="B72">
        <v>8.6555215000000008E-3</v>
      </c>
      <c r="C72">
        <v>8.7394103999999997E-3</v>
      </c>
      <c r="F72">
        <f t="shared" si="4"/>
        <v>1</v>
      </c>
      <c r="G72">
        <f t="shared" si="5"/>
        <v>1.009691952125588</v>
      </c>
      <c r="J72">
        <f t="shared" si="6"/>
        <v>0</v>
      </c>
      <c r="K72">
        <f t="shared" si="7"/>
        <v>1.391520690973787E-2</v>
      </c>
    </row>
    <row r="73" spans="1:11" x14ac:dyDescent="0.25">
      <c r="A73" t="s">
        <v>72</v>
      </c>
      <c r="B73">
        <v>7.4806878666666661E-3</v>
      </c>
      <c r="C73">
        <v>1.2934376399999999E-2</v>
      </c>
      <c r="F73">
        <f t="shared" si="4"/>
        <v>1</v>
      </c>
      <c r="G73">
        <f t="shared" si="5"/>
        <v>1.7290357024030536</v>
      </c>
      <c r="J73">
        <f t="shared" si="6"/>
        <v>0</v>
      </c>
      <c r="K73">
        <f t="shared" si="7"/>
        <v>0.7899676591178727</v>
      </c>
    </row>
    <row r="74" spans="1:11" x14ac:dyDescent="0.25">
      <c r="A74" t="s">
        <v>73</v>
      </c>
      <c r="B74">
        <v>7.1009270499999999E-2</v>
      </c>
      <c r="C74">
        <v>6.2985751999999992E-2</v>
      </c>
      <c r="F74">
        <f t="shared" si="4"/>
        <v>1</v>
      </c>
      <c r="G74">
        <f t="shared" si="5"/>
        <v>0.88700745066800812</v>
      </c>
      <c r="J74">
        <f t="shared" si="6"/>
        <v>0</v>
      </c>
      <c r="K74">
        <f t="shared" si="7"/>
        <v>-0.17298187198825912</v>
      </c>
    </row>
    <row r="75" spans="1:11" x14ac:dyDescent="0.25">
      <c r="A75" t="s">
        <v>74</v>
      </c>
      <c r="B75">
        <v>1.7303989353333333</v>
      </c>
      <c r="C75">
        <v>1.5278711905999998</v>
      </c>
      <c r="F75">
        <f t="shared" si="4"/>
        <v>1</v>
      </c>
      <c r="G75">
        <f t="shared" si="5"/>
        <v>0.88295892895107453</v>
      </c>
      <c r="J75">
        <f t="shared" si="6"/>
        <v>0</v>
      </c>
      <c r="K75">
        <f t="shared" si="7"/>
        <v>-0.1795817627629657</v>
      </c>
    </row>
    <row r="76" spans="1:11" x14ac:dyDescent="0.25">
      <c r="A76" t="s">
        <v>75</v>
      </c>
      <c r="B76">
        <v>7.1209346333333326E-2</v>
      </c>
      <c r="C76">
        <v>6.0509389800000001E-2</v>
      </c>
      <c r="F76">
        <f t="shared" si="4"/>
        <v>1</v>
      </c>
      <c r="G76">
        <f t="shared" si="5"/>
        <v>0.849739436123364</v>
      </c>
      <c r="J76">
        <f t="shared" si="6"/>
        <v>0</v>
      </c>
      <c r="K76">
        <f t="shared" si="7"/>
        <v>-0.23490757345100519</v>
      </c>
    </row>
    <row r="77" spans="1:11" x14ac:dyDescent="0.25">
      <c r="A77" t="s">
        <v>76</v>
      </c>
      <c r="B77">
        <v>6.0807190499999999E-3</v>
      </c>
      <c r="C77">
        <v>1.3386733600000001E-2</v>
      </c>
      <c r="F77">
        <f t="shared" si="4"/>
        <v>1</v>
      </c>
      <c r="G77">
        <f t="shared" si="5"/>
        <v>2.2015050341784828</v>
      </c>
      <c r="J77">
        <f t="shared" si="6"/>
        <v>0</v>
      </c>
      <c r="K77">
        <f t="shared" si="7"/>
        <v>1.1384901432873107</v>
      </c>
    </row>
    <row r="78" spans="1:11" x14ac:dyDescent="0.25">
      <c r="A78" t="s">
        <v>77</v>
      </c>
      <c r="B78">
        <v>2.8917284248333335</v>
      </c>
      <c r="C78">
        <v>2.4364366290000001</v>
      </c>
      <c r="F78">
        <f t="shared" si="4"/>
        <v>1</v>
      </c>
      <c r="G78">
        <f t="shared" si="5"/>
        <v>0.84255375023345269</v>
      </c>
      <c r="J78">
        <f t="shared" si="6"/>
        <v>0</v>
      </c>
      <c r="K78">
        <f t="shared" si="7"/>
        <v>-0.24715936975402875</v>
      </c>
    </row>
    <row r="79" spans="1:11" x14ac:dyDescent="0.25">
      <c r="A79" t="s">
        <v>78</v>
      </c>
      <c r="B79">
        <v>0.14682129133333333</v>
      </c>
      <c r="C79">
        <v>7.2656756799999986E-2</v>
      </c>
      <c r="F79">
        <f t="shared" si="4"/>
        <v>1</v>
      </c>
      <c r="G79">
        <f t="shared" si="5"/>
        <v>0.49486526198059994</v>
      </c>
      <c r="J79">
        <f t="shared" si="6"/>
        <v>0</v>
      </c>
      <c r="K79">
        <f t="shared" si="7"/>
        <v>-1.0148923218828607</v>
      </c>
    </row>
    <row r="80" spans="1:11" x14ac:dyDescent="0.25">
      <c r="A80" t="s">
        <v>79</v>
      </c>
      <c r="B80">
        <v>0.12977541300000001</v>
      </c>
      <c r="C80">
        <v>0.18907044380000002</v>
      </c>
      <c r="F80">
        <f t="shared" si="4"/>
        <v>1</v>
      </c>
      <c r="G80">
        <f t="shared" si="5"/>
        <v>1.4569049670448748</v>
      </c>
      <c r="J80">
        <f t="shared" si="6"/>
        <v>0</v>
      </c>
      <c r="K80">
        <f t="shared" si="7"/>
        <v>0.5429067744205649</v>
      </c>
    </row>
    <row r="81" spans="1:11" x14ac:dyDescent="0.25">
      <c r="A81" t="s">
        <v>80</v>
      </c>
      <c r="B81">
        <v>2.0361117666666668E-2</v>
      </c>
      <c r="C81">
        <v>2.3894691400000001E-2</v>
      </c>
      <c r="F81">
        <f t="shared" si="4"/>
        <v>1</v>
      </c>
      <c r="G81">
        <f t="shared" si="5"/>
        <v>1.1735451752296571</v>
      </c>
      <c r="J81">
        <f t="shared" si="6"/>
        <v>0</v>
      </c>
      <c r="K81">
        <f t="shared" si="7"/>
        <v>0.23087337899389443</v>
      </c>
    </row>
    <row r="82" spans="1:11" x14ac:dyDescent="0.25">
      <c r="A82" t="s">
        <v>81</v>
      </c>
      <c r="B82">
        <v>5.2542871499999998E-2</v>
      </c>
      <c r="C82">
        <v>4.0259384400000001E-2</v>
      </c>
      <c r="F82">
        <f t="shared" si="4"/>
        <v>1</v>
      </c>
      <c r="G82">
        <f t="shared" si="5"/>
        <v>0.76621972211777578</v>
      </c>
      <c r="J82">
        <f t="shared" si="6"/>
        <v>0</v>
      </c>
      <c r="K82">
        <f t="shared" si="7"/>
        <v>-0.38416993438878438</v>
      </c>
    </row>
    <row r="83" spans="1:11" x14ac:dyDescent="0.25">
      <c r="A83" t="s">
        <v>82</v>
      </c>
      <c r="B83">
        <v>1.5669520166666665E-3</v>
      </c>
      <c r="C83">
        <v>1.1748825800000002E-3</v>
      </c>
      <c r="F83">
        <f t="shared" si="4"/>
        <v>1</v>
      </c>
      <c r="G83">
        <f t="shared" si="5"/>
        <v>0.74978848586525026</v>
      </c>
      <c r="J83">
        <f t="shared" si="6"/>
        <v>0</v>
      </c>
      <c r="K83">
        <f t="shared" si="7"/>
        <v>-0.4154444238527825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workbookViewId="0">
      <selection sqref="A1:XFD1"/>
    </sheetView>
  </sheetViews>
  <sheetFormatPr defaultRowHeight="15" x14ac:dyDescent="0.25"/>
  <sheetData>
    <row r="1" spans="1:3" s="1" customFormat="1" x14ac:dyDescent="0.25">
      <c r="A1" s="1" t="s">
        <v>0</v>
      </c>
      <c r="B1" s="1" t="s">
        <v>109</v>
      </c>
      <c r="C1" s="1" t="s">
        <v>118</v>
      </c>
    </row>
    <row r="2" spans="1:3" x14ac:dyDescent="0.25">
      <c r="A2" t="s">
        <v>1</v>
      </c>
      <c r="B2">
        <v>0</v>
      </c>
      <c r="C2">
        <v>0</v>
      </c>
    </row>
    <row r="3" spans="1:3" x14ac:dyDescent="0.25">
      <c r="A3" t="s">
        <v>2</v>
      </c>
      <c r="B3">
        <v>0</v>
      </c>
      <c r="C3">
        <v>0</v>
      </c>
    </row>
    <row r="4" spans="1:3" x14ac:dyDescent="0.25">
      <c r="A4" t="s">
        <v>3</v>
      </c>
      <c r="B4">
        <v>0</v>
      </c>
      <c r="C4">
        <v>0</v>
      </c>
    </row>
    <row r="5" spans="1:3" x14ac:dyDescent="0.25">
      <c r="A5" t="s">
        <v>4</v>
      </c>
      <c r="B5">
        <v>0</v>
      </c>
      <c r="C5">
        <v>0</v>
      </c>
    </row>
    <row r="6" spans="1:3" x14ac:dyDescent="0.25">
      <c r="A6" t="s">
        <v>5</v>
      </c>
      <c r="B6">
        <v>0</v>
      </c>
      <c r="C6">
        <v>0</v>
      </c>
    </row>
    <row r="7" spans="1:3" x14ac:dyDescent="0.25">
      <c r="A7" t="s">
        <v>6</v>
      </c>
      <c r="B7">
        <v>0</v>
      </c>
      <c r="C7">
        <v>0</v>
      </c>
    </row>
    <row r="8" spans="1:3" x14ac:dyDescent="0.25">
      <c r="A8" t="s">
        <v>7</v>
      </c>
      <c r="B8">
        <v>0</v>
      </c>
      <c r="C8">
        <v>0</v>
      </c>
    </row>
    <row r="9" spans="1:3" x14ac:dyDescent="0.25">
      <c r="A9" t="s">
        <v>8</v>
      </c>
      <c r="B9">
        <v>0</v>
      </c>
      <c r="C9">
        <v>0</v>
      </c>
    </row>
    <row r="10" spans="1:3" x14ac:dyDescent="0.25">
      <c r="A10" t="s">
        <v>9</v>
      </c>
      <c r="B10">
        <v>0</v>
      </c>
      <c r="C10">
        <v>0</v>
      </c>
    </row>
    <row r="11" spans="1:3" x14ac:dyDescent="0.25">
      <c r="A11" t="s">
        <v>10</v>
      </c>
      <c r="B11">
        <v>0</v>
      </c>
      <c r="C11">
        <v>0</v>
      </c>
    </row>
    <row r="12" spans="1:3" x14ac:dyDescent="0.25">
      <c r="A12" t="s">
        <v>11</v>
      </c>
      <c r="B12">
        <v>0</v>
      </c>
      <c r="C12">
        <v>0</v>
      </c>
    </row>
    <row r="13" spans="1:3" x14ac:dyDescent="0.25">
      <c r="A13" t="s">
        <v>12</v>
      </c>
      <c r="B13">
        <v>0</v>
      </c>
      <c r="C13">
        <v>0</v>
      </c>
    </row>
    <row r="14" spans="1:3" x14ac:dyDescent="0.25">
      <c r="A14" t="s">
        <v>13</v>
      </c>
      <c r="B14">
        <v>0</v>
      </c>
      <c r="C14">
        <v>0</v>
      </c>
    </row>
    <row r="15" spans="1:3" x14ac:dyDescent="0.25">
      <c r="A15" t="s">
        <v>14</v>
      </c>
      <c r="B15">
        <v>0</v>
      </c>
      <c r="C15">
        <v>0</v>
      </c>
    </row>
    <row r="16" spans="1:3" x14ac:dyDescent="0.25">
      <c r="A16" t="s">
        <v>15</v>
      </c>
      <c r="B16">
        <v>0</v>
      </c>
      <c r="C16">
        <v>0</v>
      </c>
    </row>
    <row r="17" spans="1:3" x14ac:dyDescent="0.25">
      <c r="A17" t="s">
        <v>16</v>
      </c>
      <c r="B17">
        <v>0</v>
      </c>
      <c r="C17">
        <v>0</v>
      </c>
    </row>
    <row r="18" spans="1:3" x14ac:dyDescent="0.25">
      <c r="A18" t="s">
        <v>17</v>
      </c>
      <c r="B18">
        <v>0</v>
      </c>
      <c r="C18">
        <v>0</v>
      </c>
    </row>
    <row r="19" spans="1:3" x14ac:dyDescent="0.25">
      <c r="A19" t="s">
        <v>18</v>
      </c>
      <c r="B19">
        <v>0</v>
      </c>
      <c r="C19">
        <v>0</v>
      </c>
    </row>
    <row r="20" spans="1:3" x14ac:dyDescent="0.25">
      <c r="A20" t="s">
        <v>19</v>
      </c>
      <c r="B20">
        <v>0</v>
      </c>
      <c r="C20">
        <v>5.4658749520185035</v>
      </c>
    </row>
    <row r="21" spans="1:3" x14ac:dyDescent="0.25">
      <c r="A21" t="s">
        <v>20</v>
      </c>
      <c r="B21">
        <v>0</v>
      </c>
      <c r="C21">
        <v>0</v>
      </c>
    </row>
    <row r="22" spans="1:3" x14ac:dyDescent="0.25">
      <c r="A22" t="s">
        <v>21</v>
      </c>
      <c r="B22">
        <v>0</v>
      </c>
      <c r="C22">
        <v>0</v>
      </c>
    </row>
    <row r="23" spans="1:3" x14ac:dyDescent="0.25">
      <c r="A23" t="s">
        <v>22</v>
      </c>
      <c r="B23">
        <v>0</v>
      </c>
      <c r="C23">
        <v>4.1490871134285729</v>
      </c>
    </row>
    <row r="24" spans="1:3" x14ac:dyDescent="0.25">
      <c r="A24" t="s">
        <v>23</v>
      </c>
      <c r="B24">
        <v>0</v>
      </c>
      <c r="C24">
        <v>0</v>
      </c>
    </row>
    <row r="25" spans="1:3" x14ac:dyDescent="0.25">
      <c r="A25" t="s">
        <v>24</v>
      </c>
      <c r="B25">
        <v>0</v>
      </c>
      <c r="C25">
        <v>-3.5046325466108748</v>
      </c>
    </row>
    <row r="26" spans="1:3" x14ac:dyDescent="0.25">
      <c r="A26" t="s">
        <v>25</v>
      </c>
      <c r="B26">
        <v>0</v>
      </c>
      <c r="C26">
        <v>-4.145344816251268</v>
      </c>
    </row>
    <row r="27" spans="1:3" x14ac:dyDescent="0.25">
      <c r="A27" t="s">
        <v>26</v>
      </c>
      <c r="B27">
        <v>0</v>
      </c>
      <c r="C27">
        <v>0</v>
      </c>
    </row>
    <row r="28" spans="1:3" x14ac:dyDescent="0.25">
      <c r="A28" t="s">
        <v>27</v>
      </c>
      <c r="B28">
        <v>0</v>
      </c>
      <c r="C28">
        <v>0</v>
      </c>
    </row>
    <row r="29" spans="1:3" x14ac:dyDescent="0.25">
      <c r="A29" t="s">
        <v>28</v>
      </c>
      <c r="B29">
        <v>0</v>
      </c>
      <c r="C29">
        <v>-7.7985491125064428</v>
      </c>
    </row>
    <row r="30" spans="1:3" x14ac:dyDescent="0.25">
      <c r="A30" t="s">
        <v>29</v>
      </c>
      <c r="B30">
        <v>0</v>
      </c>
      <c r="C30">
        <v>0</v>
      </c>
    </row>
    <row r="31" spans="1:3" x14ac:dyDescent="0.25">
      <c r="A31" t="s">
        <v>30</v>
      </c>
      <c r="B31">
        <v>0</v>
      </c>
      <c r="C31">
        <v>0</v>
      </c>
    </row>
    <row r="32" spans="1:3" x14ac:dyDescent="0.25">
      <c r="A32" t="s">
        <v>31</v>
      </c>
      <c r="B32">
        <v>0</v>
      </c>
      <c r="C32">
        <v>0</v>
      </c>
    </row>
    <row r="33" spans="1:3" x14ac:dyDescent="0.25">
      <c r="A33" t="s">
        <v>32</v>
      </c>
      <c r="B33">
        <v>0</v>
      </c>
      <c r="C33">
        <v>0.92315379367857109</v>
      </c>
    </row>
    <row r="34" spans="1:3" x14ac:dyDescent="0.25">
      <c r="A34" t="s">
        <v>33</v>
      </c>
      <c r="B34">
        <v>0</v>
      </c>
      <c r="C34">
        <v>0</v>
      </c>
    </row>
    <row r="35" spans="1:3" x14ac:dyDescent="0.25">
      <c r="A35" t="s">
        <v>34</v>
      </c>
      <c r="B35">
        <v>0</v>
      </c>
      <c r="C35">
        <v>0</v>
      </c>
    </row>
    <row r="36" spans="1:3" x14ac:dyDescent="0.25">
      <c r="A36" t="s">
        <v>35</v>
      </c>
      <c r="B36">
        <v>0</v>
      </c>
      <c r="C36">
        <v>0</v>
      </c>
    </row>
    <row r="37" spans="1:3" x14ac:dyDescent="0.25">
      <c r="A37" t="s">
        <v>36</v>
      </c>
      <c r="B37">
        <v>0</v>
      </c>
      <c r="C37">
        <v>0</v>
      </c>
    </row>
    <row r="38" spans="1:3" x14ac:dyDescent="0.25">
      <c r="A38" t="s">
        <v>37</v>
      </c>
      <c r="B38">
        <v>0</v>
      </c>
      <c r="C38">
        <v>0</v>
      </c>
    </row>
    <row r="39" spans="1:3" x14ac:dyDescent="0.25">
      <c r="A39" t="s">
        <v>38</v>
      </c>
      <c r="B39">
        <v>0</v>
      </c>
      <c r="C39">
        <v>0</v>
      </c>
    </row>
    <row r="40" spans="1:3" x14ac:dyDescent="0.25">
      <c r="A40" t="s">
        <v>39</v>
      </c>
      <c r="B40">
        <v>0</v>
      </c>
      <c r="C40">
        <v>0</v>
      </c>
    </row>
    <row r="41" spans="1:3" x14ac:dyDescent="0.25">
      <c r="A41" t="s">
        <v>40</v>
      </c>
      <c r="B41">
        <v>0</v>
      </c>
      <c r="C41">
        <v>0</v>
      </c>
    </row>
    <row r="42" spans="1:3" x14ac:dyDescent="0.25">
      <c r="A42" t="s">
        <v>41</v>
      </c>
      <c r="B42">
        <v>0</v>
      </c>
      <c r="C42">
        <v>1.5298272763325578</v>
      </c>
    </row>
    <row r="43" spans="1:3" x14ac:dyDescent="0.25">
      <c r="A43" t="s">
        <v>42</v>
      </c>
      <c r="B43">
        <v>0</v>
      </c>
      <c r="C43">
        <v>0</v>
      </c>
    </row>
    <row r="44" spans="1:3" x14ac:dyDescent="0.25">
      <c r="A44" t="s">
        <v>43</v>
      </c>
      <c r="B44">
        <v>0</v>
      </c>
      <c r="C44">
        <v>0</v>
      </c>
    </row>
    <row r="45" spans="1:3" x14ac:dyDescent="0.25">
      <c r="A45" t="s">
        <v>44</v>
      </c>
      <c r="B45">
        <v>0</v>
      </c>
      <c r="C45">
        <v>-7.0166362938027502</v>
      </c>
    </row>
    <row r="46" spans="1:3" x14ac:dyDescent="0.25">
      <c r="A46" t="s">
        <v>45</v>
      </c>
      <c r="B46">
        <v>0</v>
      </c>
      <c r="C46">
        <v>0</v>
      </c>
    </row>
    <row r="47" spans="1:3" x14ac:dyDescent="0.25">
      <c r="A47" t="s">
        <v>46</v>
      </c>
      <c r="B47">
        <v>0</v>
      </c>
      <c r="C47">
        <v>0</v>
      </c>
    </row>
    <row r="48" spans="1:3" x14ac:dyDescent="0.25">
      <c r="A48" t="s">
        <v>47</v>
      </c>
      <c r="B48">
        <v>0</v>
      </c>
      <c r="C48">
        <v>1.7611853157245716</v>
      </c>
    </row>
    <row r="49" spans="1:3" x14ac:dyDescent="0.25">
      <c r="A49" t="s">
        <v>48</v>
      </c>
      <c r="B49">
        <v>0</v>
      </c>
      <c r="C49">
        <v>0</v>
      </c>
    </row>
    <row r="50" spans="1:3" x14ac:dyDescent="0.25">
      <c r="A50" t="s">
        <v>49</v>
      </c>
      <c r="B50">
        <v>0</v>
      </c>
      <c r="C50">
        <v>0</v>
      </c>
    </row>
    <row r="51" spans="1:3" x14ac:dyDescent="0.25">
      <c r="A51" t="s">
        <v>50</v>
      </c>
      <c r="B51">
        <v>0</v>
      </c>
      <c r="C51">
        <v>0</v>
      </c>
    </row>
    <row r="52" spans="1:3" x14ac:dyDescent="0.25">
      <c r="A52" t="s">
        <v>51</v>
      </c>
      <c r="B52">
        <v>0</v>
      </c>
      <c r="C52">
        <v>0</v>
      </c>
    </row>
    <row r="53" spans="1:3" x14ac:dyDescent="0.25">
      <c r="A53" t="s">
        <v>52</v>
      </c>
      <c r="B53">
        <v>0</v>
      </c>
      <c r="C53">
        <v>0</v>
      </c>
    </row>
    <row r="54" spans="1:3" x14ac:dyDescent="0.25">
      <c r="A54" t="s">
        <v>53</v>
      </c>
      <c r="B54">
        <v>0</v>
      </c>
      <c r="C54">
        <v>0</v>
      </c>
    </row>
    <row r="55" spans="1:3" x14ac:dyDescent="0.25">
      <c r="A55" t="s">
        <v>54</v>
      </c>
      <c r="B55">
        <v>0</v>
      </c>
      <c r="C55">
        <v>0</v>
      </c>
    </row>
    <row r="56" spans="1:3" x14ac:dyDescent="0.25">
      <c r="A56" t="s">
        <v>55</v>
      </c>
      <c r="B56">
        <v>0</v>
      </c>
      <c r="C56">
        <v>0</v>
      </c>
    </row>
    <row r="57" spans="1:3" x14ac:dyDescent="0.25">
      <c r="A57" t="s">
        <v>56</v>
      </c>
      <c r="B57">
        <v>0</v>
      </c>
      <c r="C57">
        <v>0</v>
      </c>
    </row>
    <row r="58" spans="1:3" x14ac:dyDescent="0.25">
      <c r="A58" t="s">
        <v>57</v>
      </c>
      <c r="B58">
        <v>0</v>
      </c>
      <c r="C58">
        <v>0</v>
      </c>
    </row>
    <row r="59" spans="1:3" x14ac:dyDescent="0.25">
      <c r="A59" t="s">
        <v>58</v>
      </c>
      <c r="B59">
        <v>0</v>
      </c>
      <c r="C59">
        <v>0</v>
      </c>
    </row>
    <row r="60" spans="1:3" x14ac:dyDescent="0.25">
      <c r="A60" t="s">
        <v>59</v>
      </c>
      <c r="B60">
        <v>0</v>
      </c>
      <c r="C60">
        <v>1.9648302049698734</v>
      </c>
    </row>
    <row r="61" spans="1:3" x14ac:dyDescent="0.25">
      <c r="A61" t="s">
        <v>60</v>
      </c>
      <c r="B61">
        <v>0</v>
      </c>
      <c r="C61">
        <v>0</v>
      </c>
    </row>
    <row r="62" spans="1:3" x14ac:dyDescent="0.25">
      <c r="A62" t="s">
        <v>61</v>
      </c>
      <c r="B62">
        <v>0</v>
      </c>
      <c r="C62">
        <v>0</v>
      </c>
    </row>
    <row r="63" spans="1:3" x14ac:dyDescent="0.25">
      <c r="A63" t="s">
        <v>62</v>
      </c>
      <c r="B63">
        <v>0</v>
      </c>
      <c r="C63">
        <v>0</v>
      </c>
    </row>
    <row r="64" spans="1:3" x14ac:dyDescent="0.25">
      <c r="A64" t="s">
        <v>63</v>
      </c>
      <c r="B64">
        <v>0</v>
      </c>
      <c r="C64">
        <v>0</v>
      </c>
    </row>
    <row r="65" spans="1:3" x14ac:dyDescent="0.25">
      <c r="A65" t="s">
        <v>64</v>
      </c>
      <c r="B65">
        <v>0</v>
      </c>
      <c r="C65">
        <v>0</v>
      </c>
    </row>
    <row r="66" spans="1:3" x14ac:dyDescent="0.25">
      <c r="A66" t="s">
        <v>65</v>
      </c>
      <c r="B66">
        <v>0</v>
      </c>
      <c r="C66">
        <v>0</v>
      </c>
    </row>
    <row r="67" spans="1:3" x14ac:dyDescent="0.25">
      <c r="A67" t="s">
        <v>66</v>
      </c>
      <c r="B67">
        <v>0</v>
      </c>
      <c r="C67">
        <v>0</v>
      </c>
    </row>
    <row r="68" spans="1:3" x14ac:dyDescent="0.25">
      <c r="A68" t="s">
        <v>67</v>
      </c>
      <c r="B68">
        <v>0</v>
      </c>
      <c r="C68">
        <v>1.4341790263908711</v>
      </c>
    </row>
    <row r="69" spans="1:3" x14ac:dyDescent="0.25">
      <c r="A69" t="s">
        <v>68</v>
      </c>
      <c r="B69">
        <v>0</v>
      </c>
      <c r="C69">
        <v>2.6832146754103272</v>
      </c>
    </row>
    <row r="70" spans="1:3" x14ac:dyDescent="0.25">
      <c r="A70" t="s">
        <v>69</v>
      </c>
      <c r="B70">
        <v>0</v>
      </c>
      <c r="C70">
        <v>1.2665939710551366</v>
      </c>
    </row>
    <row r="71" spans="1:3" x14ac:dyDescent="0.25">
      <c r="A71" t="s">
        <v>70</v>
      </c>
      <c r="B71">
        <v>0</v>
      </c>
      <c r="C71">
        <v>2.5302938823507337</v>
      </c>
    </row>
    <row r="72" spans="1:3" x14ac:dyDescent="0.25">
      <c r="A72" t="s">
        <v>71</v>
      </c>
      <c r="B72">
        <v>0</v>
      </c>
      <c r="C72">
        <v>1.8100143640124569</v>
      </c>
    </row>
    <row r="73" spans="1:3" x14ac:dyDescent="0.25">
      <c r="A73" t="s">
        <v>72</v>
      </c>
      <c r="B73">
        <v>0</v>
      </c>
      <c r="C73">
        <v>0</v>
      </c>
    </row>
    <row r="74" spans="1:3" x14ac:dyDescent="0.25">
      <c r="A74" t="s">
        <v>73</v>
      </c>
      <c r="B74">
        <v>0</v>
      </c>
      <c r="C74">
        <v>0</v>
      </c>
    </row>
    <row r="75" spans="1:3" x14ac:dyDescent="0.25">
      <c r="A75" t="s">
        <v>74</v>
      </c>
      <c r="B75">
        <v>0</v>
      </c>
      <c r="C75">
        <v>0</v>
      </c>
    </row>
    <row r="76" spans="1:3" x14ac:dyDescent="0.25">
      <c r="A76" t="s">
        <v>75</v>
      </c>
      <c r="B76">
        <v>0</v>
      </c>
      <c r="C76">
        <v>0</v>
      </c>
    </row>
    <row r="77" spans="1:3" x14ac:dyDescent="0.25">
      <c r="A77" t="s">
        <v>76</v>
      </c>
      <c r="B77">
        <v>0</v>
      </c>
      <c r="C77">
        <v>8.1523815895730269</v>
      </c>
    </row>
    <row r="78" spans="1:3" x14ac:dyDescent="0.25">
      <c r="A78" t="s">
        <v>77</v>
      </c>
      <c r="B78">
        <v>0</v>
      </c>
      <c r="C78">
        <v>0</v>
      </c>
    </row>
    <row r="79" spans="1:3" x14ac:dyDescent="0.25">
      <c r="A79" t="s">
        <v>78</v>
      </c>
      <c r="B79">
        <v>0</v>
      </c>
      <c r="C79">
        <v>1.7035150978537299</v>
      </c>
    </row>
    <row r="80" spans="1:3" x14ac:dyDescent="0.25">
      <c r="A80" t="s">
        <v>79</v>
      </c>
      <c r="B80">
        <v>0</v>
      </c>
      <c r="C80">
        <v>0</v>
      </c>
    </row>
    <row r="81" spans="1:3" x14ac:dyDescent="0.25">
      <c r="A81" t="s">
        <v>80</v>
      </c>
      <c r="B81">
        <v>0</v>
      </c>
      <c r="C81">
        <v>0</v>
      </c>
    </row>
    <row r="82" spans="1:3" x14ac:dyDescent="0.25">
      <c r="A82" t="s">
        <v>81</v>
      </c>
      <c r="B82">
        <v>0</v>
      </c>
      <c r="C82">
        <v>4.1527807349014161</v>
      </c>
    </row>
    <row r="83" spans="1:3" x14ac:dyDescent="0.25">
      <c r="A83" t="s">
        <v>82</v>
      </c>
      <c r="B83">
        <v>0</v>
      </c>
      <c r="C83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topLeftCell="A10" workbookViewId="0">
      <selection activeCell="A37" sqref="A37"/>
    </sheetView>
  </sheetViews>
  <sheetFormatPr defaultRowHeight="15" x14ac:dyDescent="0.25"/>
  <cols>
    <col min="1" max="1" width="34.85546875" customWidth="1"/>
    <col min="2" max="2" width="17.42578125" bestFit="1" customWidth="1"/>
  </cols>
  <sheetData>
    <row r="1" spans="1:7" s="1" customFormat="1" x14ac:dyDescent="0.25">
      <c r="A1" s="1" t="s">
        <v>0</v>
      </c>
      <c r="B1" s="1" t="s">
        <v>112</v>
      </c>
      <c r="C1" s="1" t="s">
        <v>142</v>
      </c>
      <c r="D1" s="1" t="s">
        <v>143</v>
      </c>
      <c r="E1" s="1" t="s">
        <v>144</v>
      </c>
      <c r="F1" s="1" t="s">
        <v>145</v>
      </c>
      <c r="G1" s="1" t="s">
        <v>146</v>
      </c>
    </row>
    <row r="2" spans="1:7" x14ac:dyDescent="0.25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5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25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25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25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25">
      <c r="A7" t="s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2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25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25">
      <c r="A10" t="s">
        <v>9</v>
      </c>
      <c r="B10">
        <v>0</v>
      </c>
      <c r="C10">
        <v>0</v>
      </c>
      <c r="D10">
        <v>0</v>
      </c>
      <c r="E10">
        <v>0</v>
      </c>
      <c r="F10">
        <v>1.6588933080902102</v>
      </c>
      <c r="G10">
        <v>0</v>
      </c>
    </row>
    <row r="11" spans="1:7" x14ac:dyDescent="0.25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 x14ac:dyDescent="0.25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25">
      <c r="A13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25">
      <c r="A14" t="s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25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 x14ac:dyDescent="0.25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 x14ac:dyDescent="0.25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25">
      <c r="A18" t="s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25">
      <c r="A19" t="s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25">
      <c r="A20" t="s">
        <v>19</v>
      </c>
      <c r="B20">
        <v>0</v>
      </c>
      <c r="C20">
        <v>1.1319386784134757</v>
      </c>
      <c r="D20">
        <v>7.031798218660211</v>
      </c>
      <c r="E20">
        <v>5.9971197158949847</v>
      </c>
      <c r="F20">
        <v>0</v>
      </c>
      <c r="G20">
        <v>5.4658749520185035</v>
      </c>
    </row>
    <row r="21" spans="1:7" x14ac:dyDescent="0.25">
      <c r="A21" t="s">
        <v>20</v>
      </c>
      <c r="B21">
        <v>0</v>
      </c>
      <c r="C21">
        <v>0</v>
      </c>
      <c r="D21">
        <v>0.60469040538825025</v>
      </c>
      <c r="E21">
        <v>0.96357377880431283</v>
      </c>
      <c r="F21">
        <v>0</v>
      </c>
      <c r="G21">
        <v>0</v>
      </c>
    </row>
    <row r="22" spans="1:7" x14ac:dyDescent="0.25">
      <c r="A22" t="s">
        <v>21</v>
      </c>
      <c r="B22">
        <v>0</v>
      </c>
      <c r="C22">
        <v>0</v>
      </c>
      <c r="D22">
        <v>0</v>
      </c>
      <c r="E22">
        <v>-0.91953870513177915</v>
      </c>
      <c r="F22">
        <v>0</v>
      </c>
      <c r="G22">
        <v>0</v>
      </c>
    </row>
    <row r="23" spans="1:7" x14ac:dyDescent="0.25">
      <c r="A23" t="s">
        <v>22</v>
      </c>
      <c r="B23">
        <v>0</v>
      </c>
      <c r="C23">
        <v>0</v>
      </c>
      <c r="D23">
        <v>7.3658819960703763</v>
      </c>
      <c r="E23">
        <v>4.4514534261386824</v>
      </c>
      <c r="F23">
        <v>0</v>
      </c>
      <c r="G23">
        <v>4.1490871134285729</v>
      </c>
    </row>
    <row r="24" spans="1:7" x14ac:dyDescent="0.25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25">
      <c r="A25" t="s">
        <v>24</v>
      </c>
      <c r="B25">
        <v>0</v>
      </c>
      <c r="C25">
        <v>0</v>
      </c>
      <c r="D25">
        <v>2.0320294528041041</v>
      </c>
      <c r="E25">
        <v>0</v>
      </c>
      <c r="F25">
        <v>0</v>
      </c>
      <c r="G25">
        <v>-3.5046325466108748</v>
      </c>
    </row>
    <row r="26" spans="1:7" x14ac:dyDescent="0.25">
      <c r="A26" t="s">
        <v>25</v>
      </c>
      <c r="B26">
        <v>0</v>
      </c>
      <c r="C26">
        <v>0</v>
      </c>
      <c r="D26">
        <v>-2.0609675544174251</v>
      </c>
      <c r="E26">
        <v>-2.4274585287452681</v>
      </c>
      <c r="F26">
        <v>0</v>
      </c>
      <c r="G26">
        <v>-4.145344816251268</v>
      </c>
    </row>
    <row r="27" spans="1:7" x14ac:dyDescent="0.25">
      <c r="A27" t="s">
        <v>26</v>
      </c>
      <c r="B27">
        <v>0</v>
      </c>
      <c r="C27">
        <v>0</v>
      </c>
      <c r="D27">
        <v>1.0893439020914513</v>
      </c>
      <c r="E27">
        <v>0</v>
      </c>
      <c r="F27">
        <v>0</v>
      </c>
      <c r="G27">
        <v>0</v>
      </c>
    </row>
    <row r="28" spans="1:7" x14ac:dyDescent="0.25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25">
      <c r="A29" t="s">
        <v>28</v>
      </c>
      <c r="B29">
        <v>0</v>
      </c>
      <c r="C29">
        <v>0</v>
      </c>
      <c r="D29">
        <v>2.9018745511571735</v>
      </c>
      <c r="E29">
        <v>0</v>
      </c>
      <c r="F29">
        <v>0</v>
      </c>
      <c r="G29">
        <v>-7.7985491125064428</v>
      </c>
    </row>
    <row r="30" spans="1:7" x14ac:dyDescent="0.25">
      <c r="A30" t="s">
        <v>29</v>
      </c>
      <c r="B30">
        <v>0</v>
      </c>
      <c r="C30">
        <v>0</v>
      </c>
      <c r="D30">
        <v>0</v>
      </c>
      <c r="E30">
        <v>0</v>
      </c>
      <c r="F30">
        <v>-1.2720617049333696</v>
      </c>
      <c r="G30">
        <v>0</v>
      </c>
    </row>
    <row r="31" spans="1:7" x14ac:dyDescent="0.25">
      <c r="A31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x14ac:dyDescent="0.25">
      <c r="A32" t="s">
        <v>31</v>
      </c>
      <c r="B32">
        <v>0</v>
      </c>
      <c r="C32">
        <v>0</v>
      </c>
      <c r="D32">
        <v>2.8285472877121109</v>
      </c>
      <c r="E32">
        <v>1.4832908503470816</v>
      </c>
      <c r="F32">
        <v>0.86345209328477079</v>
      </c>
      <c r="G32">
        <v>0</v>
      </c>
    </row>
    <row r="33" spans="1:7" x14ac:dyDescent="0.25">
      <c r="A33" t="s">
        <v>32</v>
      </c>
      <c r="B33">
        <v>0</v>
      </c>
      <c r="C33">
        <v>0</v>
      </c>
      <c r="D33">
        <v>0.6240584513927061</v>
      </c>
      <c r="E33">
        <v>0</v>
      </c>
      <c r="F33">
        <v>0</v>
      </c>
      <c r="G33">
        <v>0.92315379367857109</v>
      </c>
    </row>
    <row r="34" spans="1:7" x14ac:dyDescent="0.25">
      <c r="A34" t="s">
        <v>33</v>
      </c>
      <c r="B34">
        <v>0</v>
      </c>
      <c r="C34">
        <v>0</v>
      </c>
      <c r="D34">
        <v>1.4396675544121704</v>
      </c>
      <c r="E34">
        <v>0</v>
      </c>
      <c r="F34">
        <v>0</v>
      </c>
      <c r="G34">
        <v>0</v>
      </c>
    </row>
    <row r="35" spans="1:7" x14ac:dyDescent="0.25">
      <c r="A35" t="s">
        <v>34</v>
      </c>
      <c r="B35">
        <v>0</v>
      </c>
      <c r="C35">
        <v>0</v>
      </c>
      <c r="D35">
        <v>1.4396675544121704</v>
      </c>
      <c r="E35">
        <v>0</v>
      </c>
      <c r="F35">
        <v>0</v>
      </c>
      <c r="G35">
        <v>0</v>
      </c>
    </row>
    <row r="36" spans="1:7" x14ac:dyDescent="0.25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x14ac:dyDescent="0.25">
      <c r="A37" t="s">
        <v>36</v>
      </c>
      <c r="B37">
        <v>0</v>
      </c>
      <c r="C37">
        <v>0</v>
      </c>
      <c r="D37">
        <v>0</v>
      </c>
      <c r="E37">
        <v>-2.5191426712753775</v>
      </c>
      <c r="F37">
        <v>0</v>
      </c>
      <c r="G37">
        <v>0</v>
      </c>
    </row>
    <row r="38" spans="1:7" x14ac:dyDescent="0.25">
      <c r="A38" t="s">
        <v>37</v>
      </c>
      <c r="B38">
        <v>0</v>
      </c>
      <c r="C38">
        <v>0</v>
      </c>
      <c r="D38">
        <v>0</v>
      </c>
      <c r="E38">
        <v>1.6890813313959587</v>
      </c>
      <c r="F38">
        <v>0</v>
      </c>
      <c r="G38">
        <v>0</v>
      </c>
    </row>
    <row r="39" spans="1:7" x14ac:dyDescent="0.25">
      <c r="A39" t="s">
        <v>3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</row>
    <row r="40" spans="1:7" x14ac:dyDescent="0.25">
      <c r="A40" t="s">
        <v>3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 x14ac:dyDescent="0.25">
      <c r="A41" t="s">
        <v>40</v>
      </c>
      <c r="B41">
        <v>0</v>
      </c>
      <c r="C41">
        <v>0</v>
      </c>
      <c r="D41">
        <v>1.1403198698941712</v>
      </c>
      <c r="E41">
        <v>0</v>
      </c>
      <c r="F41">
        <v>0</v>
      </c>
      <c r="G41">
        <v>0</v>
      </c>
    </row>
    <row r="42" spans="1:7" x14ac:dyDescent="0.25">
      <c r="A42" t="s">
        <v>41</v>
      </c>
      <c r="B42">
        <v>0</v>
      </c>
      <c r="C42">
        <v>0.98262375778809019</v>
      </c>
      <c r="D42">
        <v>0</v>
      </c>
      <c r="E42">
        <v>0</v>
      </c>
      <c r="F42">
        <v>0</v>
      </c>
      <c r="G42">
        <v>1.5298272763325578</v>
      </c>
    </row>
    <row r="43" spans="1:7" x14ac:dyDescent="0.25">
      <c r="A43" t="s">
        <v>4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</row>
    <row r="44" spans="1:7" x14ac:dyDescent="0.25">
      <c r="A44" t="s">
        <v>43</v>
      </c>
      <c r="B44">
        <v>0</v>
      </c>
      <c r="C44">
        <v>0</v>
      </c>
      <c r="D44">
        <v>1.0814163766002014</v>
      </c>
      <c r="E44">
        <v>0</v>
      </c>
      <c r="F44">
        <v>0</v>
      </c>
      <c r="G44">
        <v>0</v>
      </c>
    </row>
    <row r="45" spans="1:7" x14ac:dyDescent="0.25">
      <c r="A45" t="s">
        <v>44</v>
      </c>
      <c r="B45">
        <v>0</v>
      </c>
      <c r="C45">
        <v>0</v>
      </c>
      <c r="D45">
        <v>4.0538022780095986</v>
      </c>
      <c r="E45">
        <v>0</v>
      </c>
      <c r="F45">
        <v>0</v>
      </c>
      <c r="G45">
        <v>-7.0166362938027502</v>
      </c>
    </row>
    <row r="46" spans="1:7" x14ac:dyDescent="0.25">
      <c r="A46" t="s">
        <v>45</v>
      </c>
      <c r="B46">
        <v>0</v>
      </c>
      <c r="C46">
        <v>0</v>
      </c>
      <c r="D46">
        <v>8.7586286147315349</v>
      </c>
      <c r="E46">
        <v>0</v>
      </c>
      <c r="F46">
        <v>0</v>
      </c>
      <c r="G46">
        <v>0</v>
      </c>
    </row>
    <row r="47" spans="1:7" x14ac:dyDescent="0.25">
      <c r="A47" t="s">
        <v>46</v>
      </c>
      <c r="B47">
        <v>0</v>
      </c>
      <c r="C47">
        <v>0</v>
      </c>
      <c r="D47">
        <v>0</v>
      </c>
      <c r="E47">
        <v>1.2017304829472133</v>
      </c>
      <c r="F47">
        <v>-2.1439628168667779</v>
      </c>
      <c r="G47">
        <v>0</v>
      </c>
    </row>
    <row r="48" spans="1:7" x14ac:dyDescent="0.25">
      <c r="A48" t="s">
        <v>47</v>
      </c>
      <c r="B48">
        <v>0</v>
      </c>
      <c r="C48">
        <v>0</v>
      </c>
      <c r="D48">
        <v>0</v>
      </c>
      <c r="E48">
        <v>0.85322408084919177</v>
      </c>
      <c r="F48">
        <v>0</v>
      </c>
      <c r="G48">
        <v>1.7611853157245716</v>
      </c>
    </row>
    <row r="49" spans="1:7" x14ac:dyDescent="0.25">
      <c r="A49" t="s">
        <v>48</v>
      </c>
      <c r="B49">
        <v>0</v>
      </c>
      <c r="C49">
        <v>0</v>
      </c>
      <c r="D49">
        <v>0</v>
      </c>
      <c r="E49">
        <v>-0.77594694810202114</v>
      </c>
      <c r="F49">
        <v>-1.5120038604428652</v>
      </c>
      <c r="G49">
        <v>0</v>
      </c>
    </row>
    <row r="50" spans="1:7" x14ac:dyDescent="0.25">
      <c r="A50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 x14ac:dyDescent="0.25">
      <c r="A51" t="s">
        <v>50</v>
      </c>
      <c r="B51">
        <v>0</v>
      </c>
      <c r="C51">
        <v>0</v>
      </c>
      <c r="D51">
        <v>0</v>
      </c>
      <c r="E51">
        <v>0</v>
      </c>
      <c r="F51">
        <v>-1.1801235481670251</v>
      </c>
      <c r="G51">
        <v>0</v>
      </c>
    </row>
    <row r="52" spans="1:7" x14ac:dyDescent="0.25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 x14ac:dyDescent="0.25">
      <c r="A53" t="s">
        <v>52</v>
      </c>
      <c r="B53">
        <v>0</v>
      </c>
      <c r="C53">
        <v>0</v>
      </c>
      <c r="D53">
        <v>1.486116845425864</v>
      </c>
      <c r="E53">
        <v>0</v>
      </c>
      <c r="F53">
        <v>0</v>
      </c>
      <c r="G53">
        <v>0</v>
      </c>
    </row>
    <row r="54" spans="1:7" x14ac:dyDescent="0.25">
      <c r="A54" t="s">
        <v>5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 x14ac:dyDescent="0.25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x14ac:dyDescent="0.25">
      <c r="A56" t="s">
        <v>5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1:7" x14ac:dyDescent="0.25">
      <c r="A57" t="s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</row>
    <row r="58" spans="1:7" x14ac:dyDescent="0.25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x14ac:dyDescent="0.25">
      <c r="A59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 x14ac:dyDescent="0.25">
      <c r="A60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1.9648302049698734</v>
      </c>
    </row>
    <row r="61" spans="1:7" x14ac:dyDescent="0.25">
      <c r="A61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 x14ac:dyDescent="0.25">
      <c r="A62" t="s">
        <v>6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1:7" x14ac:dyDescent="0.25">
      <c r="A63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 x14ac:dyDescent="0.25">
      <c r="A6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 x14ac:dyDescent="0.25">
      <c r="A65" t="s">
        <v>64</v>
      </c>
      <c r="B65">
        <v>0</v>
      </c>
      <c r="C65">
        <v>0</v>
      </c>
      <c r="D65">
        <v>0</v>
      </c>
      <c r="E65">
        <v>0</v>
      </c>
      <c r="F65">
        <v>-1.9890184675342339</v>
      </c>
      <c r="G65">
        <v>0</v>
      </c>
    </row>
    <row r="66" spans="1:7" x14ac:dyDescent="0.25">
      <c r="A66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 x14ac:dyDescent="0.25">
      <c r="A67" t="s">
        <v>66</v>
      </c>
      <c r="B67">
        <v>0</v>
      </c>
      <c r="C67">
        <v>0</v>
      </c>
      <c r="D67">
        <v>-0.5990907734030283</v>
      </c>
      <c r="E67">
        <v>0</v>
      </c>
      <c r="F67">
        <v>0</v>
      </c>
      <c r="G67">
        <v>0</v>
      </c>
    </row>
    <row r="68" spans="1:7" x14ac:dyDescent="0.25">
      <c r="A68" t="s">
        <v>67</v>
      </c>
      <c r="B68">
        <v>0</v>
      </c>
      <c r="C68">
        <v>0</v>
      </c>
      <c r="D68">
        <v>-0.75476303841277992</v>
      </c>
      <c r="E68">
        <v>0</v>
      </c>
      <c r="F68">
        <v>0</v>
      </c>
      <c r="G68">
        <v>1.4341790263908711</v>
      </c>
    </row>
    <row r="69" spans="1:7" x14ac:dyDescent="0.25">
      <c r="A69" t="s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2.6832146754103272</v>
      </c>
    </row>
    <row r="70" spans="1:7" x14ac:dyDescent="0.25">
      <c r="A70" t="s">
        <v>69</v>
      </c>
      <c r="B70">
        <v>0</v>
      </c>
      <c r="C70">
        <v>0</v>
      </c>
      <c r="D70">
        <v>0</v>
      </c>
      <c r="E70">
        <v>0</v>
      </c>
      <c r="F70">
        <v>0</v>
      </c>
      <c r="G70">
        <v>1.2665939710551366</v>
      </c>
    </row>
    <row r="71" spans="1:7" x14ac:dyDescent="0.25">
      <c r="A71" t="s">
        <v>70</v>
      </c>
      <c r="B71">
        <v>0</v>
      </c>
      <c r="C71">
        <v>0</v>
      </c>
      <c r="D71">
        <v>-1.6941401675661196</v>
      </c>
      <c r="E71">
        <v>0</v>
      </c>
      <c r="F71">
        <v>0</v>
      </c>
      <c r="G71">
        <v>2.5302938823507337</v>
      </c>
    </row>
    <row r="72" spans="1:7" x14ac:dyDescent="0.25">
      <c r="A72" t="s">
        <v>71</v>
      </c>
      <c r="B72">
        <v>0</v>
      </c>
      <c r="C72">
        <v>0</v>
      </c>
      <c r="D72">
        <v>0</v>
      </c>
      <c r="E72">
        <v>0.8282686313535359</v>
      </c>
      <c r="F72">
        <v>0</v>
      </c>
      <c r="G72">
        <v>1.8100143640124569</v>
      </c>
    </row>
    <row r="73" spans="1:7" x14ac:dyDescent="0.25">
      <c r="A73" t="s">
        <v>72</v>
      </c>
      <c r="B73">
        <v>0</v>
      </c>
      <c r="C73">
        <v>0</v>
      </c>
      <c r="D73">
        <v>-1.1529478790802572</v>
      </c>
      <c r="E73">
        <v>0</v>
      </c>
      <c r="F73">
        <v>0</v>
      </c>
      <c r="G73">
        <v>0</v>
      </c>
    </row>
    <row r="74" spans="1:7" x14ac:dyDescent="0.25">
      <c r="A74" t="s">
        <v>7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 x14ac:dyDescent="0.25">
      <c r="A75" t="s">
        <v>74</v>
      </c>
      <c r="B75">
        <v>0</v>
      </c>
      <c r="C75">
        <v>0</v>
      </c>
      <c r="D75">
        <v>-0.92388296722875829</v>
      </c>
      <c r="E75">
        <v>0</v>
      </c>
      <c r="F75">
        <v>0</v>
      </c>
      <c r="G75">
        <v>0</v>
      </c>
    </row>
    <row r="76" spans="1:7" x14ac:dyDescent="0.25">
      <c r="A76" t="s">
        <v>75</v>
      </c>
      <c r="B76">
        <v>0</v>
      </c>
      <c r="C76">
        <v>0</v>
      </c>
      <c r="D76">
        <v>0</v>
      </c>
      <c r="E76">
        <v>0</v>
      </c>
      <c r="F76">
        <v>0.88628168816664754</v>
      </c>
      <c r="G76">
        <v>0</v>
      </c>
    </row>
    <row r="77" spans="1:7" x14ac:dyDescent="0.25">
      <c r="A77" t="s">
        <v>76</v>
      </c>
      <c r="B77">
        <v>0</v>
      </c>
      <c r="C77">
        <v>1.1384901432873107</v>
      </c>
      <c r="D77">
        <v>6.3966275777277239</v>
      </c>
      <c r="E77">
        <v>6.397074592713933</v>
      </c>
      <c r="F77">
        <v>0</v>
      </c>
      <c r="G77">
        <v>8.1523815895730269</v>
      </c>
    </row>
    <row r="78" spans="1:7" x14ac:dyDescent="0.25">
      <c r="A78" t="s">
        <v>77</v>
      </c>
      <c r="B78">
        <v>0</v>
      </c>
      <c r="C78">
        <v>0</v>
      </c>
      <c r="D78">
        <v>-0.77916420262490416</v>
      </c>
      <c r="E78">
        <v>0</v>
      </c>
      <c r="F78">
        <v>0.65457248069502461</v>
      </c>
      <c r="G78">
        <v>0</v>
      </c>
    </row>
    <row r="79" spans="1:7" x14ac:dyDescent="0.25">
      <c r="A79" t="s">
        <v>78</v>
      </c>
      <c r="B79">
        <v>0</v>
      </c>
      <c r="C79">
        <v>0</v>
      </c>
      <c r="D79">
        <v>0</v>
      </c>
      <c r="E79">
        <v>0</v>
      </c>
      <c r="F79">
        <v>2.7998687565660183</v>
      </c>
      <c r="G79">
        <v>1.7035150978537299</v>
      </c>
    </row>
    <row r="80" spans="1:7" x14ac:dyDescent="0.25">
      <c r="A80" t="s">
        <v>79</v>
      </c>
      <c r="B80">
        <v>0</v>
      </c>
      <c r="C80">
        <v>0</v>
      </c>
      <c r="D80">
        <v>1.0658336328415161</v>
      </c>
      <c r="E80">
        <v>0</v>
      </c>
      <c r="F80">
        <v>0</v>
      </c>
      <c r="G80">
        <v>0</v>
      </c>
    </row>
    <row r="81" spans="1:7" x14ac:dyDescent="0.25">
      <c r="A81" t="s">
        <v>80</v>
      </c>
      <c r="B81">
        <v>0</v>
      </c>
      <c r="C81">
        <v>0</v>
      </c>
      <c r="D81">
        <v>0.80157677652996273</v>
      </c>
      <c r="E81">
        <v>-0.66140671444199994</v>
      </c>
      <c r="F81">
        <v>0</v>
      </c>
      <c r="G81">
        <v>0</v>
      </c>
    </row>
    <row r="82" spans="1:7" x14ac:dyDescent="0.25">
      <c r="A82" t="s">
        <v>81</v>
      </c>
      <c r="B82">
        <v>0</v>
      </c>
      <c r="C82">
        <v>0</v>
      </c>
      <c r="D82">
        <v>0</v>
      </c>
      <c r="E82">
        <v>0</v>
      </c>
      <c r="F82">
        <v>0</v>
      </c>
      <c r="G82">
        <v>4.1527807349014161</v>
      </c>
    </row>
    <row r="83" spans="1:7" x14ac:dyDescent="0.25">
      <c r="A83" t="s">
        <v>82</v>
      </c>
      <c r="B83">
        <v>0</v>
      </c>
      <c r="C83">
        <v>0</v>
      </c>
      <c r="D83">
        <v>0</v>
      </c>
      <c r="E83">
        <v>0</v>
      </c>
      <c r="F83">
        <v>1.6698986930565776</v>
      </c>
      <c r="G83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abSelected="1" workbookViewId="0">
      <selection activeCell="A27" sqref="A27"/>
    </sheetView>
  </sheetViews>
  <sheetFormatPr defaultRowHeight="15" x14ac:dyDescent="0.25"/>
  <cols>
    <col min="1" max="1" width="34.5703125" customWidth="1"/>
    <col min="2" max="11" width="12.28515625" customWidth="1"/>
  </cols>
  <sheetData>
    <row r="1" spans="1:11" s="6" customFormat="1" x14ac:dyDescent="0.25">
      <c r="A1" s="6" t="s">
        <v>0</v>
      </c>
      <c r="B1" s="6" t="s">
        <v>147</v>
      </c>
      <c r="C1" s="6" t="s">
        <v>148</v>
      </c>
      <c r="D1" s="6" t="s">
        <v>149</v>
      </c>
      <c r="E1" s="6" t="s">
        <v>150</v>
      </c>
      <c r="F1" s="6" t="s">
        <v>151</v>
      </c>
      <c r="G1" s="6" t="s">
        <v>152</v>
      </c>
      <c r="H1" s="6" t="s">
        <v>153</v>
      </c>
      <c r="I1" s="6" t="s">
        <v>154</v>
      </c>
      <c r="J1" s="6" t="s">
        <v>155</v>
      </c>
      <c r="K1" s="6" t="s">
        <v>156</v>
      </c>
    </row>
    <row r="2" spans="1:11" x14ac:dyDescent="0.25">
      <c r="A2" t="s">
        <v>158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1.6588933080902102</v>
      </c>
      <c r="J2">
        <v>0</v>
      </c>
      <c r="K2">
        <v>0</v>
      </c>
    </row>
    <row r="3" spans="1:11" x14ac:dyDescent="0.25">
      <c r="A3" t="s">
        <v>19</v>
      </c>
      <c r="B3">
        <v>0</v>
      </c>
      <c r="C3">
        <v>1.1319386784134757</v>
      </c>
      <c r="D3">
        <v>0</v>
      </c>
      <c r="E3">
        <v>7.031798218660211</v>
      </c>
      <c r="F3">
        <v>0</v>
      </c>
      <c r="G3">
        <v>5.9971197158949847</v>
      </c>
      <c r="H3">
        <v>0</v>
      </c>
      <c r="I3">
        <v>0</v>
      </c>
      <c r="J3">
        <v>0</v>
      </c>
      <c r="K3">
        <v>5.4658749520185035</v>
      </c>
    </row>
    <row r="4" spans="1:11" x14ac:dyDescent="0.25">
      <c r="A4" t="s">
        <v>20</v>
      </c>
      <c r="B4">
        <v>0</v>
      </c>
      <c r="C4">
        <v>0</v>
      </c>
      <c r="D4">
        <v>0</v>
      </c>
      <c r="E4">
        <v>0.60469040538825025</v>
      </c>
      <c r="F4">
        <v>0</v>
      </c>
      <c r="G4">
        <v>0.96357377880431283</v>
      </c>
      <c r="H4">
        <v>0</v>
      </c>
      <c r="I4">
        <v>0</v>
      </c>
      <c r="J4">
        <v>0</v>
      </c>
      <c r="K4">
        <v>0</v>
      </c>
    </row>
    <row r="5" spans="1:11" x14ac:dyDescent="0.25">
      <c r="A5" t="s">
        <v>21</v>
      </c>
      <c r="B5">
        <v>0</v>
      </c>
      <c r="C5">
        <v>0</v>
      </c>
      <c r="D5">
        <v>0</v>
      </c>
      <c r="E5">
        <v>0</v>
      </c>
      <c r="F5">
        <v>0</v>
      </c>
      <c r="G5">
        <v>-0.91953870513177915</v>
      </c>
      <c r="H5">
        <v>0</v>
      </c>
      <c r="I5">
        <v>0</v>
      </c>
      <c r="J5">
        <v>0</v>
      </c>
      <c r="K5">
        <v>0</v>
      </c>
    </row>
    <row r="6" spans="1:11" x14ac:dyDescent="0.25">
      <c r="A6" t="s">
        <v>22</v>
      </c>
      <c r="B6">
        <v>0</v>
      </c>
      <c r="C6">
        <v>0</v>
      </c>
      <c r="D6">
        <v>0</v>
      </c>
      <c r="E6">
        <v>7.3658819960703763</v>
      </c>
      <c r="F6">
        <v>0</v>
      </c>
      <c r="G6">
        <v>4.4514534261386824</v>
      </c>
      <c r="H6">
        <v>0</v>
      </c>
      <c r="I6">
        <v>0</v>
      </c>
      <c r="J6">
        <v>0</v>
      </c>
      <c r="K6">
        <v>4.1490871134285729</v>
      </c>
    </row>
    <row r="7" spans="1:11" x14ac:dyDescent="0.25">
      <c r="A7" t="s">
        <v>24</v>
      </c>
      <c r="B7">
        <v>0</v>
      </c>
      <c r="C7">
        <v>0</v>
      </c>
      <c r="D7">
        <v>0</v>
      </c>
      <c r="E7">
        <v>2.0320294528041041</v>
      </c>
      <c r="F7">
        <v>0</v>
      </c>
      <c r="G7">
        <v>0</v>
      </c>
      <c r="H7">
        <v>0</v>
      </c>
      <c r="I7">
        <v>0</v>
      </c>
      <c r="J7">
        <v>0</v>
      </c>
      <c r="K7">
        <v>-3.5046325466108748</v>
      </c>
    </row>
    <row r="8" spans="1:11" x14ac:dyDescent="0.25">
      <c r="A8" t="s">
        <v>25</v>
      </c>
      <c r="B8">
        <v>0</v>
      </c>
      <c r="C8">
        <v>0</v>
      </c>
      <c r="D8">
        <v>0</v>
      </c>
      <c r="E8">
        <v>-2.0609675544174251</v>
      </c>
      <c r="F8">
        <v>0</v>
      </c>
      <c r="G8">
        <v>-2.4274585287452681</v>
      </c>
      <c r="H8">
        <v>0</v>
      </c>
      <c r="I8">
        <v>0</v>
      </c>
      <c r="J8">
        <v>0</v>
      </c>
      <c r="K8">
        <v>-4.145344816251268</v>
      </c>
    </row>
    <row r="9" spans="1:11" x14ac:dyDescent="0.25">
      <c r="A9" t="s">
        <v>26</v>
      </c>
      <c r="B9">
        <v>0</v>
      </c>
      <c r="C9">
        <v>0</v>
      </c>
      <c r="D9">
        <v>0</v>
      </c>
      <c r="E9">
        <v>1.089343902091451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</row>
    <row r="10" spans="1:11" x14ac:dyDescent="0.25">
      <c r="A10" t="s">
        <v>28</v>
      </c>
      <c r="B10">
        <v>0</v>
      </c>
      <c r="C10">
        <v>0</v>
      </c>
      <c r="D10">
        <v>0</v>
      </c>
      <c r="E10">
        <v>2.9018745511571735</v>
      </c>
      <c r="F10">
        <v>0</v>
      </c>
      <c r="G10">
        <v>0</v>
      </c>
      <c r="H10">
        <v>0</v>
      </c>
      <c r="I10">
        <v>0</v>
      </c>
      <c r="J10">
        <v>0</v>
      </c>
      <c r="K10">
        <v>-7.7985491125064428</v>
      </c>
    </row>
    <row r="11" spans="1:11" x14ac:dyDescent="0.25">
      <c r="A11" t="s">
        <v>2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-1.2720617049333696</v>
      </c>
      <c r="J11">
        <v>0</v>
      </c>
      <c r="K11">
        <v>0</v>
      </c>
    </row>
    <row r="12" spans="1:11" x14ac:dyDescent="0.25">
      <c r="A12" t="s">
        <v>31</v>
      </c>
      <c r="B12">
        <v>0</v>
      </c>
      <c r="C12">
        <v>0</v>
      </c>
      <c r="D12">
        <v>0</v>
      </c>
      <c r="E12">
        <v>2.8285472877121109</v>
      </c>
      <c r="F12">
        <v>0</v>
      </c>
      <c r="G12">
        <v>1.4832908503470816</v>
      </c>
      <c r="H12">
        <v>0</v>
      </c>
      <c r="I12">
        <v>0.86345209328477079</v>
      </c>
      <c r="J12">
        <v>0</v>
      </c>
      <c r="K12">
        <v>0</v>
      </c>
    </row>
    <row r="13" spans="1:11" x14ac:dyDescent="0.25">
      <c r="A13" t="s">
        <v>32</v>
      </c>
      <c r="B13">
        <v>0</v>
      </c>
      <c r="C13">
        <v>0</v>
      </c>
      <c r="D13">
        <v>0</v>
      </c>
      <c r="E13">
        <v>0.6240584513927061</v>
      </c>
      <c r="F13">
        <v>0</v>
      </c>
      <c r="G13">
        <v>0</v>
      </c>
      <c r="H13">
        <v>0</v>
      </c>
      <c r="I13">
        <v>0</v>
      </c>
      <c r="J13">
        <v>0</v>
      </c>
      <c r="K13">
        <v>0.92315379367857109</v>
      </c>
    </row>
    <row r="14" spans="1:11" x14ac:dyDescent="0.25">
      <c r="A14" t="s">
        <v>33</v>
      </c>
      <c r="B14">
        <v>0</v>
      </c>
      <c r="C14">
        <v>0</v>
      </c>
      <c r="D14">
        <v>0</v>
      </c>
      <c r="E14">
        <v>1.4396675544121704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</row>
    <row r="15" spans="1:11" x14ac:dyDescent="0.25">
      <c r="A15" t="s">
        <v>34</v>
      </c>
      <c r="B15">
        <v>0</v>
      </c>
      <c r="C15">
        <v>0</v>
      </c>
      <c r="D15">
        <v>0</v>
      </c>
      <c r="E15">
        <v>1.4396675544121704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1" x14ac:dyDescent="0.25">
      <c r="A16" t="s">
        <v>157</v>
      </c>
      <c r="B16">
        <v>0</v>
      </c>
      <c r="C16">
        <v>0</v>
      </c>
      <c r="D16">
        <v>0</v>
      </c>
      <c r="E16">
        <v>0</v>
      </c>
      <c r="F16">
        <v>0</v>
      </c>
      <c r="G16">
        <v>-2.5191426712753775</v>
      </c>
      <c r="H16">
        <v>0</v>
      </c>
      <c r="I16">
        <v>0</v>
      </c>
      <c r="J16">
        <v>0</v>
      </c>
      <c r="K16">
        <v>0</v>
      </c>
    </row>
    <row r="17" spans="1:11" x14ac:dyDescent="0.25">
      <c r="A17" t="s">
        <v>37</v>
      </c>
      <c r="B17">
        <v>0</v>
      </c>
      <c r="C17">
        <v>0</v>
      </c>
      <c r="D17">
        <v>0</v>
      </c>
      <c r="E17">
        <v>0</v>
      </c>
      <c r="F17">
        <v>0</v>
      </c>
      <c r="G17">
        <v>1.6890813313959587</v>
      </c>
      <c r="H17">
        <v>0</v>
      </c>
      <c r="I17">
        <v>0</v>
      </c>
      <c r="J17">
        <v>0</v>
      </c>
      <c r="K17">
        <v>0</v>
      </c>
    </row>
    <row r="18" spans="1:11" x14ac:dyDescent="0.25">
      <c r="A18" t="s">
        <v>40</v>
      </c>
      <c r="B18">
        <v>0</v>
      </c>
      <c r="C18">
        <v>0</v>
      </c>
      <c r="D18">
        <v>0</v>
      </c>
      <c r="E18">
        <v>1.140319869894171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1:11" x14ac:dyDescent="0.25">
      <c r="A19" t="s">
        <v>41</v>
      </c>
      <c r="B19">
        <v>0</v>
      </c>
      <c r="C19">
        <v>0.98262375778809019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.5298272763325578</v>
      </c>
    </row>
    <row r="20" spans="1:11" x14ac:dyDescent="0.25">
      <c r="A20" t="s">
        <v>43</v>
      </c>
      <c r="B20">
        <v>0</v>
      </c>
      <c r="C20">
        <v>0</v>
      </c>
      <c r="D20">
        <v>0</v>
      </c>
      <c r="E20">
        <v>1.0814163766002014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1:11" x14ac:dyDescent="0.25">
      <c r="A21" t="s">
        <v>44</v>
      </c>
      <c r="B21">
        <v>0</v>
      </c>
      <c r="C21">
        <v>0</v>
      </c>
      <c r="D21">
        <v>0</v>
      </c>
      <c r="E21">
        <v>4.0538022780095986</v>
      </c>
      <c r="F21">
        <v>0</v>
      </c>
      <c r="G21">
        <v>0</v>
      </c>
      <c r="H21">
        <v>0</v>
      </c>
      <c r="I21">
        <v>0</v>
      </c>
      <c r="J21">
        <v>0</v>
      </c>
      <c r="K21">
        <v>-7.0166362938027502</v>
      </c>
    </row>
    <row r="22" spans="1:11" x14ac:dyDescent="0.25">
      <c r="A22" t="s">
        <v>45</v>
      </c>
      <c r="B22">
        <v>0</v>
      </c>
      <c r="C22">
        <v>0</v>
      </c>
      <c r="D22">
        <v>0</v>
      </c>
      <c r="E22">
        <v>8.7586286147315349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1" x14ac:dyDescent="0.25">
      <c r="A23" t="s">
        <v>46</v>
      </c>
      <c r="B23">
        <v>0</v>
      </c>
      <c r="C23">
        <v>0</v>
      </c>
      <c r="D23">
        <v>0</v>
      </c>
      <c r="E23">
        <v>0</v>
      </c>
      <c r="F23">
        <v>0</v>
      </c>
      <c r="G23">
        <v>1.2017304829472133</v>
      </c>
      <c r="H23">
        <v>0</v>
      </c>
      <c r="I23">
        <v>-2.1439628168667779</v>
      </c>
      <c r="J23">
        <v>0</v>
      </c>
      <c r="K23">
        <v>0</v>
      </c>
    </row>
    <row r="24" spans="1:11" x14ac:dyDescent="0.25">
      <c r="A24" t="s">
        <v>47</v>
      </c>
      <c r="B24">
        <v>0</v>
      </c>
      <c r="C24">
        <v>0</v>
      </c>
      <c r="D24">
        <v>0</v>
      </c>
      <c r="E24">
        <v>0</v>
      </c>
      <c r="F24">
        <v>0</v>
      </c>
      <c r="G24">
        <v>0.85322408084919177</v>
      </c>
      <c r="H24">
        <v>0</v>
      </c>
      <c r="I24">
        <v>0</v>
      </c>
      <c r="J24">
        <v>0</v>
      </c>
      <c r="K24">
        <v>1.7611853157245716</v>
      </c>
    </row>
    <row r="25" spans="1:11" x14ac:dyDescent="0.25">
      <c r="A25" t="s">
        <v>48</v>
      </c>
      <c r="B25">
        <v>0</v>
      </c>
      <c r="C25">
        <v>0</v>
      </c>
      <c r="D25">
        <v>0</v>
      </c>
      <c r="E25">
        <v>0</v>
      </c>
      <c r="F25">
        <v>0</v>
      </c>
      <c r="G25">
        <v>-0.77594694810202114</v>
      </c>
      <c r="H25">
        <v>0</v>
      </c>
      <c r="I25">
        <v>-1.5120038604428652</v>
      </c>
      <c r="J25">
        <v>0</v>
      </c>
      <c r="K25">
        <v>0</v>
      </c>
    </row>
    <row r="26" spans="1:11" x14ac:dyDescent="0.25">
      <c r="A26" t="s">
        <v>5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-1.1801235481670251</v>
      </c>
      <c r="J26">
        <v>0</v>
      </c>
      <c r="K26">
        <v>0</v>
      </c>
    </row>
    <row r="27" spans="1:11" x14ac:dyDescent="0.25">
      <c r="A27" t="s">
        <v>159</v>
      </c>
      <c r="B27">
        <v>0</v>
      </c>
      <c r="C27">
        <v>0</v>
      </c>
      <c r="D27">
        <v>0</v>
      </c>
      <c r="E27">
        <v>1.486116845425864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1" x14ac:dyDescent="0.25">
      <c r="A28" t="s">
        <v>5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.9648302049698734</v>
      </c>
    </row>
    <row r="29" spans="1:11" x14ac:dyDescent="0.25">
      <c r="A29" t="s">
        <v>6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-1.9890184675342339</v>
      </c>
      <c r="J29">
        <v>0</v>
      </c>
      <c r="K29">
        <v>0</v>
      </c>
    </row>
    <row r="30" spans="1:11" x14ac:dyDescent="0.25">
      <c r="A30" t="s">
        <v>66</v>
      </c>
      <c r="B30">
        <v>0</v>
      </c>
      <c r="C30">
        <v>0</v>
      </c>
      <c r="D30">
        <v>0</v>
      </c>
      <c r="E30">
        <v>-0.5990907734030283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</row>
    <row r="31" spans="1:11" x14ac:dyDescent="0.25">
      <c r="A31" t="s">
        <v>67</v>
      </c>
      <c r="B31">
        <v>0</v>
      </c>
      <c r="C31">
        <v>0</v>
      </c>
      <c r="D31">
        <v>0</v>
      </c>
      <c r="E31">
        <v>-0.75476303841277992</v>
      </c>
      <c r="F31">
        <v>0</v>
      </c>
      <c r="G31">
        <v>0</v>
      </c>
      <c r="H31">
        <v>0</v>
      </c>
      <c r="I31">
        <v>0</v>
      </c>
      <c r="J31">
        <v>0</v>
      </c>
      <c r="K31">
        <v>1.4341790263908711</v>
      </c>
    </row>
    <row r="32" spans="1:11" x14ac:dyDescent="0.25">
      <c r="A32" t="s">
        <v>6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2.6832146754103272</v>
      </c>
    </row>
    <row r="33" spans="1:11" x14ac:dyDescent="0.25">
      <c r="A33" t="s">
        <v>6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.2665939710551366</v>
      </c>
    </row>
    <row r="34" spans="1:11" x14ac:dyDescent="0.25">
      <c r="A34" t="s">
        <v>70</v>
      </c>
      <c r="B34">
        <v>0</v>
      </c>
      <c r="C34">
        <v>0</v>
      </c>
      <c r="D34">
        <v>0</v>
      </c>
      <c r="E34">
        <v>-1.6941401675661196</v>
      </c>
      <c r="F34">
        <v>0</v>
      </c>
      <c r="G34">
        <v>0</v>
      </c>
      <c r="H34">
        <v>0</v>
      </c>
      <c r="I34">
        <v>0</v>
      </c>
      <c r="J34">
        <v>0</v>
      </c>
      <c r="K34">
        <v>2.5302938823507337</v>
      </c>
    </row>
    <row r="35" spans="1:11" x14ac:dyDescent="0.25">
      <c r="A35" t="s">
        <v>71</v>
      </c>
      <c r="B35">
        <v>0</v>
      </c>
      <c r="C35">
        <v>0</v>
      </c>
      <c r="D35">
        <v>0</v>
      </c>
      <c r="E35">
        <v>0</v>
      </c>
      <c r="F35">
        <v>0</v>
      </c>
      <c r="G35">
        <v>0.8282686313535359</v>
      </c>
      <c r="H35">
        <v>0</v>
      </c>
      <c r="I35">
        <v>0</v>
      </c>
      <c r="J35">
        <v>0</v>
      </c>
      <c r="K35">
        <v>1.8100143640124569</v>
      </c>
    </row>
    <row r="36" spans="1:11" x14ac:dyDescent="0.25">
      <c r="A36" t="s">
        <v>72</v>
      </c>
      <c r="B36">
        <v>0</v>
      </c>
      <c r="C36">
        <v>0</v>
      </c>
      <c r="D36">
        <v>0</v>
      </c>
      <c r="E36">
        <v>-1.1529478790802572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</row>
    <row r="37" spans="1:11" x14ac:dyDescent="0.25">
      <c r="A37" t="s">
        <v>74</v>
      </c>
      <c r="B37">
        <v>0</v>
      </c>
      <c r="C37">
        <v>0</v>
      </c>
      <c r="D37">
        <v>0</v>
      </c>
      <c r="E37">
        <v>-0.92388296722875829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</row>
    <row r="38" spans="1:11" x14ac:dyDescent="0.25">
      <c r="A38" t="s">
        <v>7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.88628168816664754</v>
      </c>
      <c r="J38">
        <v>0</v>
      </c>
      <c r="K38">
        <v>0</v>
      </c>
    </row>
    <row r="39" spans="1:11" x14ac:dyDescent="0.25">
      <c r="A39" t="s">
        <v>76</v>
      </c>
      <c r="B39">
        <v>0</v>
      </c>
      <c r="C39">
        <v>1.1384901432873107</v>
      </c>
      <c r="D39">
        <v>0</v>
      </c>
      <c r="E39">
        <v>6.3966275777277239</v>
      </c>
      <c r="F39">
        <v>0</v>
      </c>
      <c r="G39">
        <v>6.397074592713933</v>
      </c>
      <c r="H39">
        <v>0</v>
      </c>
      <c r="I39">
        <v>0</v>
      </c>
      <c r="J39">
        <v>0</v>
      </c>
      <c r="K39">
        <v>8.1523815895730269</v>
      </c>
    </row>
    <row r="40" spans="1:11" x14ac:dyDescent="0.25">
      <c r="A40" t="s">
        <v>77</v>
      </c>
      <c r="B40">
        <v>0</v>
      </c>
      <c r="C40">
        <v>0</v>
      </c>
      <c r="D40">
        <v>0</v>
      </c>
      <c r="E40">
        <v>-0.77916420262490416</v>
      </c>
      <c r="F40">
        <v>0</v>
      </c>
      <c r="G40">
        <v>0</v>
      </c>
      <c r="H40">
        <v>0</v>
      </c>
      <c r="I40">
        <v>0.65457248069502461</v>
      </c>
      <c r="J40">
        <v>0</v>
      </c>
      <c r="K40">
        <v>0</v>
      </c>
    </row>
    <row r="41" spans="1:11" x14ac:dyDescent="0.25">
      <c r="A41" t="s">
        <v>7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2.7998687565660183</v>
      </c>
      <c r="J41">
        <v>0</v>
      </c>
      <c r="K41">
        <v>1.7035150978537299</v>
      </c>
    </row>
    <row r="42" spans="1:11" x14ac:dyDescent="0.25">
      <c r="A42" t="s">
        <v>79</v>
      </c>
      <c r="B42">
        <v>0</v>
      </c>
      <c r="C42">
        <v>0</v>
      </c>
      <c r="D42">
        <v>0</v>
      </c>
      <c r="E42">
        <v>1.065833632841516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</row>
    <row r="43" spans="1:11" x14ac:dyDescent="0.25">
      <c r="A43" t="s">
        <v>80</v>
      </c>
      <c r="B43">
        <v>0</v>
      </c>
      <c r="C43">
        <v>0</v>
      </c>
      <c r="D43">
        <v>0</v>
      </c>
      <c r="E43">
        <v>0.80157677652996273</v>
      </c>
      <c r="F43">
        <v>0</v>
      </c>
      <c r="G43">
        <v>-0.66140671444199994</v>
      </c>
      <c r="H43">
        <v>0</v>
      </c>
      <c r="I43">
        <v>0</v>
      </c>
      <c r="J43">
        <v>0</v>
      </c>
      <c r="K43">
        <v>0</v>
      </c>
    </row>
    <row r="44" spans="1:11" x14ac:dyDescent="0.25">
      <c r="A44" t="s">
        <v>8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4.1527807349014161</v>
      </c>
    </row>
    <row r="45" spans="1:11" x14ac:dyDescent="0.25">
      <c r="A45" t="s">
        <v>8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.6698986930565776</v>
      </c>
      <c r="J45">
        <v>0</v>
      </c>
      <c r="K45">
        <v>0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zoomScale="90" zoomScaleNormal="90" workbookViewId="0">
      <selection sqref="A1:XFD1"/>
    </sheetView>
  </sheetViews>
  <sheetFormatPr defaultRowHeight="15" x14ac:dyDescent="0.25"/>
  <sheetData>
    <row r="1" spans="1:8" s="1" customFormat="1" x14ac:dyDescent="0.25">
      <c r="B1" s="1" t="s">
        <v>109</v>
      </c>
      <c r="C1" s="1" t="s">
        <v>118</v>
      </c>
      <c r="E1" s="1" t="s">
        <v>109</v>
      </c>
      <c r="F1" s="1" t="s">
        <v>118</v>
      </c>
      <c r="H1" s="1" t="s">
        <v>119</v>
      </c>
    </row>
    <row r="2" spans="1:8" x14ac:dyDescent="0.25">
      <c r="A2" t="s">
        <v>1</v>
      </c>
      <c r="B2">
        <v>0</v>
      </c>
      <c r="C2">
        <v>0.18556739847264569</v>
      </c>
      <c r="E2" t="b">
        <f>IF(B2&gt;0.584,B2,IF(B2&lt;-0.584,B2))</f>
        <v>0</v>
      </c>
      <c r="F2" t="b">
        <f>IF(C2&gt;0.584,C2,IF(C2&lt;-0.584,C2))</f>
        <v>0</v>
      </c>
      <c r="H2">
        <v>0</v>
      </c>
    </row>
    <row r="3" spans="1:8" x14ac:dyDescent="0.25">
      <c r="A3" t="s">
        <v>2</v>
      </c>
      <c r="B3">
        <v>0</v>
      </c>
      <c r="C3">
        <v>0.61311163689920378</v>
      </c>
      <c r="E3" t="b">
        <f t="shared" ref="E3:E62" si="0">IF(B3&gt;0.584,B3,IF(B3&lt;-0.584,B3))</f>
        <v>0</v>
      </c>
      <c r="F3">
        <f t="shared" ref="F3:F62" si="1">IF(C3&gt;0.584,C3,IF(C3&lt;-0.584,C3))</f>
        <v>0.61311163689920378</v>
      </c>
      <c r="H3">
        <v>0</v>
      </c>
    </row>
    <row r="4" spans="1:8" x14ac:dyDescent="0.25">
      <c r="A4" t="s">
        <v>3</v>
      </c>
      <c r="B4">
        <v>0</v>
      </c>
      <c r="C4">
        <v>-0.12328731063952618</v>
      </c>
      <c r="E4" t="b">
        <f t="shared" si="0"/>
        <v>0</v>
      </c>
      <c r="F4" t="b">
        <f t="shared" si="1"/>
        <v>0</v>
      </c>
      <c r="H4">
        <v>0</v>
      </c>
    </row>
    <row r="5" spans="1:8" x14ac:dyDescent="0.25">
      <c r="A5" t="s">
        <v>4</v>
      </c>
      <c r="B5">
        <v>0</v>
      </c>
      <c r="C5">
        <v>-0.73804941679747327</v>
      </c>
      <c r="E5" t="b">
        <f t="shared" si="0"/>
        <v>0</v>
      </c>
      <c r="F5">
        <f t="shared" si="1"/>
        <v>-0.73804941679747327</v>
      </c>
      <c r="H5">
        <v>0</v>
      </c>
    </row>
    <row r="6" spans="1:8" x14ac:dyDescent="0.25">
      <c r="A6" t="s">
        <v>5</v>
      </c>
      <c r="B6">
        <v>0</v>
      </c>
      <c r="C6">
        <v>-0.81430623619078069</v>
      </c>
      <c r="E6" t="b">
        <f t="shared" si="0"/>
        <v>0</v>
      </c>
      <c r="F6">
        <f t="shared" si="1"/>
        <v>-0.81430623619078069</v>
      </c>
      <c r="H6">
        <v>0</v>
      </c>
    </row>
    <row r="7" spans="1:8" x14ac:dyDescent="0.25">
      <c r="A7" t="s">
        <v>6</v>
      </c>
      <c r="B7">
        <v>0</v>
      </c>
      <c r="C7">
        <v>-1.2325489545266279</v>
      </c>
      <c r="E7" t="b">
        <f t="shared" si="0"/>
        <v>0</v>
      </c>
      <c r="F7">
        <f t="shared" si="1"/>
        <v>-1.2325489545266279</v>
      </c>
      <c r="H7">
        <v>0</v>
      </c>
    </row>
    <row r="8" spans="1:8" x14ac:dyDescent="0.25">
      <c r="A8" t="s">
        <v>7</v>
      </c>
      <c r="B8">
        <v>0</v>
      </c>
      <c r="C8">
        <v>8.4531179718115843E-2</v>
      </c>
      <c r="E8" t="b">
        <f t="shared" si="0"/>
        <v>0</v>
      </c>
      <c r="F8" t="b">
        <f t="shared" si="1"/>
        <v>0</v>
      </c>
      <c r="H8">
        <v>0</v>
      </c>
    </row>
    <row r="9" spans="1:8" x14ac:dyDescent="0.25">
      <c r="A9" t="s">
        <v>8</v>
      </c>
      <c r="B9">
        <v>0</v>
      </c>
      <c r="C9">
        <v>-0.8809359719793548</v>
      </c>
      <c r="E9" t="b">
        <f t="shared" si="0"/>
        <v>0</v>
      </c>
      <c r="F9">
        <f t="shared" si="1"/>
        <v>-0.8809359719793548</v>
      </c>
      <c r="H9">
        <v>0</v>
      </c>
    </row>
    <row r="10" spans="1:8" x14ac:dyDescent="0.25">
      <c r="A10" t="s">
        <v>9</v>
      </c>
      <c r="B10">
        <v>0</v>
      </c>
      <c r="C10">
        <v>-0.89761440317499097</v>
      </c>
      <c r="E10" t="b">
        <f t="shared" si="0"/>
        <v>0</v>
      </c>
      <c r="F10">
        <f t="shared" si="1"/>
        <v>-0.89761440317499097</v>
      </c>
      <c r="H10">
        <v>0</v>
      </c>
    </row>
    <row r="11" spans="1:8" x14ac:dyDescent="0.25">
      <c r="A11" t="s">
        <v>10</v>
      </c>
      <c r="B11">
        <v>0</v>
      </c>
      <c r="C11">
        <v>-1.1289985110373657</v>
      </c>
      <c r="E11" t="b">
        <f t="shared" si="0"/>
        <v>0</v>
      </c>
      <c r="F11">
        <f t="shared" si="1"/>
        <v>-1.1289985110373657</v>
      </c>
      <c r="H11">
        <v>0</v>
      </c>
    </row>
    <row r="12" spans="1:8" x14ac:dyDescent="0.25">
      <c r="A12" t="s">
        <v>11</v>
      </c>
      <c r="B12">
        <v>0</v>
      </c>
      <c r="C12">
        <v>0.11231593418662668</v>
      </c>
      <c r="E12" t="b">
        <f t="shared" si="0"/>
        <v>0</v>
      </c>
      <c r="F12" t="b">
        <f t="shared" si="1"/>
        <v>0</v>
      </c>
      <c r="H12">
        <v>0</v>
      </c>
    </row>
    <row r="13" spans="1:8" x14ac:dyDescent="0.25">
      <c r="A13" t="s">
        <v>12</v>
      </c>
      <c r="B13">
        <v>0</v>
      </c>
      <c r="C13">
        <v>-3.2852779751951493</v>
      </c>
      <c r="E13" t="b">
        <f t="shared" si="0"/>
        <v>0</v>
      </c>
      <c r="F13">
        <f t="shared" si="1"/>
        <v>-3.2852779751951493</v>
      </c>
      <c r="H13">
        <v>0</v>
      </c>
    </row>
    <row r="14" spans="1:8" x14ac:dyDescent="0.25">
      <c r="A14" t="s">
        <v>13</v>
      </c>
      <c r="B14">
        <v>0</v>
      </c>
      <c r="C14">
        <v>-2.3760680937061847</v>
      </c>
      <c r="E14" t="b">
        <f t="shared" si="0"/>
        <v>0</v>
      </c>
      <c r="F14">
        <f t="shared" si="1"/>
        <v>-2.3760680937061847</v>
      </c>
      <c r="H14">
        <v>0</v>
      </c>
    </row>
    <row r="15" spans="1:8" x14ac:dyDescent="0.25">
      <c r="A15" t="s">
        <v>14</v>
      </c>
      <c r="B15">
        <v>0</v>
      </c>
      <c r="C15">
        <v>-1.0206360159508201</v>
      </c>
      <c r="E15" t="b">
        <f t="shared" si="0"/>
        <v>0</v>
      </c>
      <c r="F15">
        <f t="shared" si="1"/>
        <v>-1.0206360159508201</v>
      </c>
      <c r="H15">
        <v>0</v>
      </c>
    </row>
    <row r="16" spans="1:8" x14ac:dyDescent="0.25">
      <c r="A16" t="s">
        <v>15</v>
      </c>
      <c r="B16">
        <v>0</v>
      </c>
      <c r="C16">
        <v>0.79453950836137044</v>
      </c>
      <c r="E16" t="b">
        <f t="shared" si="0"/>
        <v>0</v>
      </c>
      <c r="F16">
        <f t="shared" si="1"/>
        <v>0.79453950836137044</v>
      </c>
      <c r="H16">
        <v>0</v>
      </c>
    </row>
    <row r="17" spans="1:8" x14ac:dyDescent="0.25">
      <c r="A17" t="s">
        <v>16</v>
      </c>
      <c r="B17">
        <v>0</v>
      </c>
      <c r="C17">
        <v>-0.44861680099104095</v>
      </c>
      <c r="E17" t="b">
        <f t="shared" si="0"/>
        <v>0</v>
      </c>
      <c r="F17" t="b">
        <f t="shared" si="1"/>
        <v>0</v>
      </c>
      <c r="H17">
        <v>0</v>
      </c>
    </row>
    <row r="18" spans="1:8" x14ac:dyDescent="0.25">
      <c r="A18" t="s">
        <v>17</v>
      </c>
      <c r="B18">
        <v>0</v>
      </c>
      <c r="C18">
        <v>-7.8039425451226954E-2</v>
      </c>
      <c r="E18" t="b">
        <f t="shared" si="0"/>
        <v>0</v>
      </c>
      <c r="F18" t="b">
        <f t="shared" si="1"/>
        <v>0</v>
      </c>
      <c r="H18">
        <v>0</v>
      </c>
    </row>
    <row r="19" spans="1:8" x14ac:dyDescent="0.25">
      <c r="A19" t="s">
        <v>18</v>
      </c>
      <c r="B19">
        <v>0</v>
      </c>
      <c r="C19">
        <v>-1.3246781022691319</v>
      </c>
      <c r="E19" t="b">
        <f t="shared" si="0"/>
        <v>0</v>
      </c>
      <c r="F19">
        <f t="shared" si="1"/>
        <v>-1.3246781022691319</v>
      </c>
      <c r="H19">
        <v>0</v>
      </c>
    </row>
    <row r="20" spans="1:8" x14ac:dyDescent="0.25">
      <c r="A20" t="s">
        <v>19</v>
      </c>
      <c r="B20">
        <v>0</v>
      </c>
      <c r="C20">
        <v>1.1319386784134757</v>
      </c>
      <c r="E20" t="b">
        <f t="shared" si="0"/>
        <v>0</v>
      </c>
      <c r="F20">
        <f t="shared" si="1"/>
        <v>1.1319386784134757</v>
      </c>
      <c r="H20" s="2">
        <v>1.1319386784134757</v>
      </c>
    </row>
    <row r="21" spans="1:8" x14ac:dyDescent="0.25">
      <c r="A21" t="s">
        <v>20</v>
      </c>
      <c r="B21">
        <v>0</v>
      </c>
      <c r="C21">
        <v>6.1475205261005125E-2</v>
      </c>
      <c r="E21" t="b">
        <f t="shared" si="0"/>
        <v>0</v>
      </c>
      <c r="F21" t="b">
        <f t="shared" si="1"/>
        <v>0</v>
      </c>
      <c r="H21">
        <v>0</v>
      </c>
    </row>
    <row r="22" spans="1:8" x14ac:dyDescent="0.25">
      <c r="A22" t="s">
        <v>21</v>
      </c>
      <c r="B22">
        <v>0</v>
      </c>
      <c r="C22">
        <v>0.72351393348047122</v>
      </c>
      <c r="E22" t="b">
        <f t="shared" si="0"/>
        <v>0</v>
      </c>
      <c r="F22">
        <f t="shared" si="1"/>
        <v>0.72351393348047122</v>
      </c>
      <c r="H22">
        <v>0</v>
      </c>
    </row>
    <row r="23" spans="1:8" x14ac:dyDescent="0.25">
      <c r="A23" t="s">
        <v>22</v>
      </c>
      <c r="B23">
        <v>0</v>
      </c>
      <c r="C23">
        <v>0.93045406000847242</v>
      </c>
      <c r="E23" t="b">
        <f t="shared" si="0"/>
        <v>0</v>
      </c>
      <c r="F23">
        <f t="shared" si="1"/>
        <v>0.93045406000847242</v>
      </c>
      <c r="H23">
        <v>0</v>
      </c>
    </row>
    <row r="24" spans="1:8" x14ac:dyDescent="0.25">
      <c r="A24" t="s">
        <v>23</v>
      </c>
      <c r="B24">
        <v>0</v>
      </c>
      <c r="C24">
        <v>-0.55931259231229968</v>
      </c>
      <c r="E24" t="b">
        <f t="shared" si="0"/>
        <v>0</v>
      </c>
      <c r="F24" t="b">
        <f t="shared" si="1"/>
        <v>0</v>
      </c>
      <c r="H24">
        <v>0</v>
      </c>
    </row>
    <row r="25" spans="1:8" x14ac:dyDescent="0.25">
      <c r="A25" t="s">
        <v>24</v>
      </c>
      <c r="B25">
        <v>0</v>
      </c>
      <c r="C25">
        <v>-0.49302543557861273</v>
      </c>
      <c r="E25" t="b">
        <f t="shared" si="0"/>
        <v>0</v>
      </c>
      <c r="F25" t="b">
        <f t="shared" si="1"/>
        <v>0</v>
      </c>
      <c r="H25">
        <v>0</v>
      </c>
    </row>
    <row r="26" spans="1:8" x14ac:dyDescent="0.25">
      <c r="A26" t="s">
        <v>25</v>
      </c>
      <c r="B26">
        <v>0</v>
      </c>
      <c r="C26">
        <v>-0.65241078880969983</v>
      </c>
      <c r="E26" t="b">
        <f t="shared" si="0"/>
        <v>0</v>
      </c>
      <c r="F26">
        <f t="shared" si="1"/>
        <v>-0.65241078880969983</v>
      </c>
      <c r="H26">
        <v>0</v>
      </c>
    </row>
    <row r="27" spans="1:8" x14ac:dyDescent="0.25">
      <c r="A27" t="s">
        <v>26</v>
      </c>
      <c r="B27">
        <v>0</v>
      </c>
      <c r="C27">
        <v>-7.0747157127360225E-2</v>
      </c>
      <c r="E27" t="b">
        <f t="shared" si="0"/>
        <v>0</v>
      </c>
      <c r="F27" t="b">
        <f t="shared" si="1"/>
        <v>0</v>
      </c>
      <c r="H27">
        <v>0</v>
      </c>
    </row>
    <row r="28" spans="1:8" x14ac:dyDescent="0.25">
      <c r="A28" t="s">
        <v>27</v>
      </c>
      <c r="B28">
        <v>0</v>
      </c>
      <c r="C28">
        <v>0.59216876691123199</v>
      </c>
      <c r="E28" t="b">
        <f t="shared" si="0"/>
        <v>0</v>
      </c>
      <c r="F28">
        <f t="shared" si="1"/>
        <v>0.59216876691123199</v>
      </c>
      <c r="H28">
        <v>0</v>
      </c>
    </row>
    <row r="29" spans="1:8" x14ac:dyDescent="0.25">
      <c r="A29" t="s">
        <v>28</v>
      </c>
      <c r="B29">
        <v>0</v>
      </c>
      <c r="C29">
        <v>0.88522573930071591</v>
      </c>
      <c r="E29" t="b">
        <f t="shared" si="0"/>
        <v>0</v>
      </c>
      <c r="F29">
        <f t="shared" si="1"/>
        <v>0.88522573930071591</v>
      </c>
      <c r="H29">
        <v>0</v>
      </c>
    </row>
    <row r="30" spans="1:8" x14ac:dyDescent="0.25">
      <c r="A30" t="s">
        <v>29</v>
      </c>
      <c r="B30">
        <v>0</v>
      </c>
      <c r="C30">
        <v>-0.13957595060216721</v>
      </c>
      <c r="E30" t="b">
        <f t="shared" si="0"/>
        <v>0</v>
      </c>
      <c r="F30" t="b">
        <f t="shared" si="1"/>
        <v>0</v>
      </c>
      <c r="H30">
        <v>0</v>
      </c>
    </row>
    <row r="31" spans="1:8" x14ac:dyDescent="0.25">
      <c r="A31" t="s">
        <v>30</v>
      </c>
      <c r="B31">
        <v>0</v>
      </c>
      <c r="C31">
        <v>-0.15693750593971231</v>
      </c>
      <c r="E31" t="b">
        <f t="shared" si="0"/>
        <v>0</v>
      </c>
      <c r="F31" t="b">
        <f t="shared" si="1"/>
        <v>0</v>
      </c>
      <c r="H31">
        <v>0</v>
      </c>
    </row>
    <row r="32" spans="1:8" x14ac:dyDescent="0.25">
      <c r="A32" t="s">
        <v>31</v>
      </c>
      <c r="B32">
        <v>0</v>
      </c>
      <c r="C32">
        <v>0.71192019718856714</v>
      </c>
      <c r="E32" t="b">
        <f t="shared" si="0"/>
        <v>0</v>
      </c>
      <c r="F32">
        <f t="shared" si="1"/>
        <v>0.71192019718856714</v>
      </c>
      <c r="H32">
        <v>0</v>
      </c>
    </row>
    <row r="33" spans="1:8" x14ac:dyDescent="0.25">
      <c r="A33" t="s">
        <v>32</v>
      </c>
      <c r="B33">
        <v>0</v>
      </c>
      <c r="C33">
        <v>0.16348179411860761</v>
      </c>
      <c r="E33" t="b">
        <f t="shared" si="0"/>
        <v>0</v>
      </c>
      <c r="F33" t="b">
        <f t="shared" si="1"/>
        <v>0</v>
      </c>
      <c r="H33">
        <v>0</v>
      </c>
    </row>
    <row r="34" spans="1:8" x14ac:dyDescent="0.25">
      <c r="A34" t="s">
        <v>33</v>
      </c>
      <c r="B34">
        <v>0</v>
      </c>
      <c r="C34">
        <v>0.81949828285320525</v>
      </c>
      <c r="E34" t="b">
        <f t="shared" si="0"/>
        <v>0</v>
      </c>
      <c r="F34">
        <f t="shared" si="1"/>
        <v>0.81949828285320525</v>
      </c>
      <c r="H34">
        <v>0</v>
      </c>
    </row>
    <row r="35" spans="1:8" x14ac:dyDescent="0.25">
      <c r="A35" t="s">
        <v>34</v>
      </c>
      <c r="B35">
        <v>0</v>
      </c>
      <c r="C35">
        <v>0.81949828285320525</v>
      </c>
      <c r="E35" t="b">
        <f t="shared" si="0"/>
        <v>0</v>
      </c>
      <c r="F35">
        <f t="shared" si="1"/>
        <v>0.81949828285320525</v>
      </c>
      <c r="H35">
        <v>0</v>
      </c>
    </row>
    <row r="36" spans="1:8" x14ac:dyDescent="0.25">
      <c r="A36" t="s">
        <v>35</v>
      </c>
      <c r="B36">
        <v>0</v>
      </c>
      <c r="C36">
        <v>-0.24855061039227944</v>
      </c>
      <c r="E36" t="b">
        <f t="shared" si="0"/>
        <v>0</v>
      </c>
      <c r="F36" t="b">
        <f t="shared" si="1"/>
        <v>0</v>
      </c>
      <c r="H36">
        <v>0</v>
      </c>
    </row>
    <row r="37" spans="1:8" x14ac:dyDescent="0.25">
      <c r="A37" t="s">
        <v>36</v>
      </c>
      <c r="B37">
        <v>0</v>
      </c>
      <c r="C37">
        <v>-0.35028539230617717</v>
      </c>
      <c r="E37" t="b">
        <f t="shared" si="0"/>
        <v>0</v>
      </c>
      <c r="F37" t="b">
        <f t="shared" si="1"/>
        <v>0</v>
      </c>
      <c r="H37">
        <v>0</v>
      </c>
    </row>
    <row r="38" spans="1:8" x14ac:dyDescent="0.25">
      <c r="A38" t="s">
        <v>37</v>
      </c>
      <c r="B38">
        <v>0</v>
      </c>
      <c r="C38">
        <v>-0.28029064145038979</v>
      </c>
      <c r="E38" t="b">
        <f t="shared" si="0"/>
        <v>0</v>
      </c>
      <c r="F38" t="b">
        <f t="shared" si="1"/>
        <v>0</v>
      </c>
      <c r="H38">
        <v>0</v>
      </c>
    </row>
    <row r="39" spans="1:8" x14ac:dyDescent="0.25">
      <c r="A39" t="s">
        <v>38</v>
      </c>
      <c r="B39">
        <v>0</v>
      </c>
      <c r="C39">
        <v>1.2995901023123098</v>
      </c>
      <c r="E39" t="b">
        <f t="shared" si="0"/>
        <v>0</v>
      </c>
      <c r="F39">
        <f t="shared" si="1"/>
        <v>1.2995901023123098</v>
      </c>
      <c r="H39">
        <v>0</v>
      </c>
    </row>
    <row r="40" spans="1:8" x14ac:dyDescent="0.25">
      <c r="A40" t="s">
        <v>39</v>
      </c>
      <c r="B40">
        <v>0</v>
      </c>
      <c r="C40">
        <v>2.9349402348996956E-2</v>
      </c>
      <c r="E40" t="b">
        <f t="shared" si="0"/>
        <v>0</v>
      </c>
      <c r="F40" t="b">
        <f t="shared" si="1"/>
        <v>0</v>
      </c>
      <c r="H40">
        <v>0</v>
      </c>
    </row>
    <row r="41" spans="1:8" x14ac:dyDescent="0.25">
      <c r="A41" t="s">
        <v>40</v>
      </c>
      <c r="B41">
        <v>0</v>
      </c>
      <c r="C41">
        <v>-0.16609798900378941</v>
      </c>
      <c r="E41" t="b">
        <f t="shared" si="0"/>
        <v>0</v>
      </c>
      <c r="F41" t="b">
        <f t="shared" si="1"/>
        <v>0</v>
      </c>
      <c r="H41">
        <v>0</v>
      </c>
    </row>
    <row r="42" spans="1:8" x14ac:dyDescent="0.25">
      <c r="A42" t="s">
        <v>41</v>
      </c>
      <c r="B42">
        <v>0</v>
      </c>
      <c r="C42">
        <v>0.98262375778809019</v>
      </c>
      <c r="E42" t="b">
        <f t="shared" si="0"/>
        <v>0</v>
      </c>
      <c r="F42">
        <f t="shared" si="1"/>
        <v>0.98262375778809019</v>
      </c>
      <c r="H42" s="3">
        <v>0.98262375778809019</v>
      </c>
    </row>
    <row r="43" spans="1:8" x14ac:dyDescent="0.25">
      <c r="A43" t="s">
        <v>42</v>
      </c>
      <c r="B43">
        <v>0</v>
      </c>
      <c r="C43">
        <v>0.53182171880168605</v>
      </c>
      <c r="E43" t="b">
        <f t="shared" si="0"/>
        <v>0</v>
      </c>
      <c r="F43" t="b">
        <f t="shared" si="1"/>
        <v>0</v>
      </c>
      <c r="H43" s="1">
        <v>0</v>
      </c>
    </row>
    <row r="44" spans="1:8" x14ac:dyDescent="0.25">
      <c r="A44" t="s">
        <v>43</v>
      </c>
      <c r="B44">
        <v>0</v>
      </c>
      <c r="C44">
        <v>0.18799117779718075</v>
      </c>
      <c r="E44" t="b">
        <f t="shared" si="0"/>
        <v>0</v>
      </c>
      <c r="F44" t="b">
        <f t="shared" si="1"/>
        <v>0</v>
      </c>
      <c r="H44" s="1">
        <v>0</v>
      </c>
    </row>
    <row r="45" spans="1:8" x14ac:dyDescent="0.25">
      <c r="A45" t="s">
        <v>44</v>
      </c>
      <c r="B45">
        <v>0</v>
      </c>
      <c r="C45">
        <v>0.68409854675978488</v>
      </c>
      <c r="E45" t="b">
        <f t="shared" si="0"/>
        <v>0</v>
      </c>
      <c r="F45">
        <f t="shared" si="1"/>
        <v>0.68409854675978488</v>
      </c>
      <c r="H45" s="1">
        <v>0</v>
      </c>
    </row>
    <row r="46" spans="1:8" x14ac:dyDescent="0.25">
      <c r="A46" t="s">
        <v>45</v>
      </c>
      <c r="B46">
        <v>0</v>
      </c>
      <c r="C46">
        <v>0.33622612829593573</v>
      </c>
      <c r="E46" t="b">
        <f t="shared" si="0"/>
        <v>0</v>
      </c>
      <c r="F46" t="b">
        <f t="shared" si="1"/>
        <v>0</v>
      </c>
      <c r="H46" s="1">
        <v>0</v>
      </c>
    </row>
    <row r="47" spans="1:8" x14ac:dyDescent="0.25">
      <c r="A47" t="s">
        <v>46</v>
      </c>
      <c r="B47">
        <v>0</v>
      </c>
      <c r="C47">
        <v>0.23269193333841551</v>
      </c>
      <c r="E47" t="b">
        <f t="shared" si="0"/>
        <v>0</v>
      </c>
      <c r="F47" t="b">
        <f t="shared" si="1"/>
        <v>0</v>
      </c>
      <c r="H47" s="1">
        <v>0</v>
      </c>
    </row>
    <row r="48" spans="1:8" x14ac:dyDescent="0.25">
      <c r="A48" t="s">
        <v>47</v>
      </c>
      <c r="B48">
        <v>0</v>
      </c>
      <c r="C48">
        <v>0.24704606187864664</v>
      </c>
      <c r="E48" t="b">
        <f t="shared" si="0"/>
        <v>0</v>
      </c>
      <c r="F48" t="b">
        <f t="shared" si="1"/>
        <v>0</v>
      </c>
      <c r="H48" s="1">
        <v>0</v>
      </c>
    </row>
    <row r="49" spans="1:8" x14ac:dyDescent="0.25">
      <c r="A49" t="s">
        <v>48</v>
      </c>
      <c r="B49">
        <v>0</v>
      </c>
      <c r="C49">
        <v>-0.49807825603153016</v>
      </c>
      <c r="E49" t="b">
        <f t="shared" si="0"/>
        <v>0</v>
      </c>
      <c r="F49" t="b">
        <f t="shared" si="1"/>
        <v>0</v>
      </c>
      <c r="H49" s="1">
        <v>0</v>
      </c>
    </row>
    <row r="50" spans="1:8" x14ac:dyDescent="0.25">
      <c r="A50" t="s">
        <v>49</v>
      </c>
      <c r="B50">
        <v>0</v>
      </c>
      <c r="C50">
        <v>0.45769408745061757</v>
      </c>
      <c r="E50" t="b">
        <f t="shared" si="0"/>
        <v>0</v>
      </c>
      <c r="F50" t="b">
        <f t="shared" si="1"/>
        <v>0</v>
      </c>
      <c r="H50" s="1">
        <v>0</v>
      </c>
    </row>
    <row r="51" spans="1:8" x14ac:dyDescent="0.25">
      <c r="A51" t="s">
        <v>50</v>
      </c>
      <c r="B51">
        <v>0</v>
      </c>
      <c r="C51">
        <v>0.51437563285405574</v>
      </c>
      <c r="E51" t="b">
        <f t="shared" si="0"/>
        <v>0</v>
      </c>
      <c r="F51" t="b">
        <f t="shared" si="1"/>
        <v>0</v>
      </c>
      <c r="H51" s="1">
        <v>0</v>
      </c>
    </row>
    <row r="52" spans="1:8" x14ac:dyDescent="0.25">
      <c r="A52" t="s">
        <v>51</v>
      </c>
      <c r="B52">
        <v>0</v>
      </c>
      <c r="C52">
        <v>0.57276864497125091</v>
      </c>
      <c r="E52" t="b">
        <f t="shared" si="0"/>
        <v>0</v>
      </c>
      <c r="F52" t="b">
        <f t="shared" si="1"/>
        <v>0</v>
      </c>
      <c r="H52" s="1">
        <v>0</v>
      </c>
    </row>
    <row r="53" spans="1:8" x14ac:dyDescent="0.25">
      <c r="A53" t="s">
        <v>52</v>
      </c>
      <c r="B53">
        <v>0</v>
      </c>
      <c r="C53">
        <v>6.3477153629584464</v>
      </c>
      <c r="E53" t="b">
        <f t="shared" si="0"/>
        <v>0</v>
      </c>
      <c r="F53">
        <f t="shared" si="1"/>
        <v>6.3477153629584464</v>
      </c>
      <c r="H53" s="1">
        <v>0</v>
      </c>
    </row>
    <row r="54" spans="1:8" x14ac:dyDescent="0.25">
      <c r="A54" t="s">
        <v>53</v>
      </c>
      <c r="B54">
        <v>0</v>
      </c>
      <c r="C54">
        <v>-0.20298354325672546</v>
      </c>
      <c r="E54" t="b">
        <f t="shared" si="0"/>
        <v>0</v>
      </c>
      <c r="F54" t="b">
        <f t="shared" si="1"/>
        <v>0</v>
      </c>
      <c r="H54" s="1">
        <v>0</v>
      </c>
    </row>
    <row r="55" spans="1:8" x14ac:dyDescent="0.25">
      <c r="A55" t="s">
        <v>54</v>
      </c>
      <c r="B55">
        <v>0</v>
      </c>
      <c r="C55">
        <v>-0.31721339428961265</v>
      </c>
      <c r="E55" t="b">
        <f t="shared" si="0"/>
        <v>0</v>
      </c>
      <c r="F55" t="b">
        <f t="shared" si="1"/>
        <v>0</v>
      </c>
      <c r="H55" s="1">
        <v>0</v>
      </c>
    </row>
    <row r="56" spans="1:8" x14ac:dyDescent="0.25">
      <c r="A56" t="s">
        <v>55</v>
      </c>
      <c r="B56">
        <v>0</v>
      </c>
      <c r="C56">
        <v>6.1967691486228028E-2</v>
      </c>
      <c r="E56" t="b">
        <f t="shared" si="0"/>
        <v>0</v>
      </c>
      <c r="F56" t="b">
        <f t="shared" si="1"/>
        <v>0</v>
      </c>
      <c r="H56" s="1">
        <v>0</v>
      </c>
    </row>
    <row r="57" spans="1:8" x14ac:dyDescent="0.25">
      <c r="A57" t="s">
        <v>56</v>
      </c>
      <c r="B57">
        <v>0</v>
      </c>
      <c r="C57">
        <v>4.8518003312500613E-2</v>
      </c>
      <c r="E57" t="b">
        <f t="shared" si="0"/>
        <v>0</v>
      </c>
      <c r="F57" t="b">
        <f t="shared" si="1"/>
        <v>0</v>
      </c>
      <c r="H57" s="1">
        <v>0</v>
      </c>
    </row>
    <row r="58" spans="1:8" x14ac:dyDescent="0.25">
      <c r="A58" t="s">
        <v>57</v>
      </c>
      <c r="B58">
        <v>0</v>
      </c>
      <c r="C58">
        <v>1.278374453066914E-2</v>
      </c>
      <c r="E58" t="b">
        <f t="shared" si="0"/>
        <v>0</v>
      </c>
      <c r="F58" t="b">
        <f t="shared" si="1"/>
        <v>0</v>
      </c>
      <c r="H58" s="1">
        <v>0</v>
      </c>
    </row>
    <row r="59" spans="1:8" x14ac:dyDescent="0.25">
      <c r="A59" t="s">
        <v>58</v>
      </c>
      <c r="B59">
        <v>0</v>
      </c>
      <c r="C59">
        <v>-0.49300993819078104</v>
      </c>
      <c r="E59" t="b">
        <f t="shared" si="0"/>
        <v>0</v>
      </c>
      <c r="F59" t="b">
        <f t="shared" si="1"/>
        <v>0</v>
      </c>
      <c r="H59" s="1">
        <v>0</v>
      </c>
    </row>
    <row r="60" spans="1:8" x14ac:dyDescent="0.25">
      <c r="A60" t="s">
        <v>59</v>
      </c>
      <c r="B60">
        <v>0</v>
      </c>
      <c r="C60">
        <v>1.8307600624685918E-2</v>
      </c>
      <c r="E60" t="b">
        <f t="shared" si="0"/>
        <v>0</v>
      </c>
      <c r="F60" t="b">
        <f t="shared" si="1"/>
        <v>0</v>
      </c>
      <c r="H60" s="1">
        <v>0</v>
      </c>
    </row>
    <row r="61" spans="1:8" x14ac:dyDescent="0.25">
      <c r="A61" t="s">
        <v>60</v>
      </c>
      <c r="B61">
        <v>0</v>
      </c>
      <c r="C61">
        <v>0.12599657229829472</v>
      </c>
      <c r="E61" t="b">
        <f t="shared" si="0"/>
        <v>0</v>
      </c>
      <c r="F61" t="b">
        <f t="shared" si="1"/>
        <v>0</v>
      </c>
      <c r="H61" s="1">
        <v>0</v>
      </c>
    </row>
    <row r="62" spans="1:8" x14ac:dyDescent="0.25">
      <c r="A62" t="s">
        <v>61</v>
      </c>
      <c r="B62">
        <v>0</v>
      </c>
      <c r="C62">
        <v>-8.735304788472965E-3</v>
      </c>
      <c r="E62" t="b">
        <f t="shared" si="0"/>
        <v>0</v>
      </c>
      <c r="F62" t="b">
        <f t="shared" si="1"/>
        <v>0</v>
      </c>
      <c r="H62" s="1">
        <v>0</v>
      </c>
    </row>
    <row r="63" spans="1:8" x14ac:dyDescent="0.25">
      <c r="A63" t="s">
        <v>62</v>
      </c>
      <c r="B63">
        <v>0</v>
      </c>
      <c r="C63">
        <v>-9.8569813761805793</v>
      </c>
      <c r="E63" t="b">
        <f t="shared" ref="E63:E83" si="2">IF(B63&gt;0.584,B63,IF(B63&lt;-0.584,B63))</f>
        <v>0</v>
      </c>
      <c r="F63">
        <f t="shared" ref="F63:F83" si="3">IF(C63&gt;0.584,C63,IF(C63&lt;-0.584,C63))</f>
        <v>-9.8569813761805793</v>
      </c>
      <c r="H63" s="1">
        <v>0</v>
      </c>
    </row>
    <row r="64" spans="1:8" x14ac:dyDescent="0.25">
      <c r="A64" t="s">
        <v>63</v>
      </c>
      <c r="B64">
        <v>0</v>
      </c>
      <c r="C64">
        <v>-8.854742031418402</v>
      </c>
      <c r="E64" t="b">
        <f t="shared" si="2"/>
        <v>0</v>
      </c>
      <c r="F64">
        <f t="shared" si="3"/>
        <v>-8.854742031418402</v>
      </c>
      <c r="H64" s="1">
        <v>0</v>
      </c>
    </row>
    <row r="65" spans="1:8" x14ac:dyDescent="0.25">
      <c r="A65" t="s">
        <v>64</v>
      </c>
      <c r="B65">
        <v>0</v>
      </c>
      <c r="C65">
        <v>3.7569334482935503E-3</v>
      </c>
      <c r="E65" t="b">
        <f t="shared" si="2"/>
        <v>0</v>
      </c>
      <c r="F65" t="b">
        <f t="shared" si="3"/>
        <v>0</v>
      </c>
      <c r="H65" s="1">
        <v>0</v>
      </c>
    </row>
    <row r="66" spans="1:8" x14ac:dyDescent="0.25">
      <c r="A66" t="s">
        <v>65</v>
      </c>
      <c r="B66">
        <v>0</v>
      </c>
      <c r="C66">
        <v>0.19139347534675238</v>
      </c>
      <c r="E66" t="b">
        <f t="shared" si="2"/>
        <v>0</v>
      </c>
      <c r="F66" t="b">
        <f t="shared" si="3"/>
        <v>0</v>
      </c>
      <c r="H66" s="1">
        <v>0</v>
      </c>
    </row>
    <row r="67" spans="1:8" x14ac:dyDescent="0.25">
      <c r="A67" t="s">
        <v>66</v>
      </c>
      <c r="B67">
        <v>0</v>
      </c>
      <c r="C67">
        <v>-0.44611830762636545</v>
      </c>
      <c r="E67" t="b">
        <f t="shared" si="2"/>
        <v>0</v>
      </c>
      <c r="F67" t="b">
        <f t="shared" si="3"/>
        <v>0</v>
      </c>
      <c r="H67" s="1">
        <v>0</v>
      </c>
    </row>
    <row r="68" spans="1:8" x14ac:dyDescent="0.25">
      <c r="A68" t="s">
        <v>67</v>
      </c>
      <c r="B68">
        <v>0</v>
      </c>
      <c r="C68">
        <v>0.3371911796075529</v>
      </c>
      <c r="E68" t="b">
        <f t="shared" si="2"/>
        <v>0</v>
      </c>
      <c r="F68" t="b">
        <f t="shared" si="3"/>
        <v>0</v>
      </c>
      <c r="H68" s="1">
        <v>0</v>
      </c>
    </row>
    <row r="69" spans="1:8" x14ac:dyDescent="0.25">
      <c r="A69" t="s">
        <v>68</v>
      </c>
      <c r="B69">
        <v>0</v>
      </c>
      <c r="C69">
        <v>0.6014934212929206</v>
      </c>
      <c r="E69" t="b">
        <f t="shared" si="2"/>
        <v>0</v>
      </c>
      <c r="F69">
        <f t="shared" si="3"/>
        <v>0.6014934212929206</v>
      </c>
      <c r="H69" s="1">
        <v>0</v>
      </c>
    </row>
    <row r="70" spans="1:8" x14ac:dyDescent="0.25">
      <c r="A70" t="s">
        <v>69</v>
      </c>
      <c r="B70">
        <v>0</v>
      </c>
      <c r="C70">
        <v>-5.7009437868113348E-3</v>
      </c>
      <c r="E70" t="b">
        <f t="shared" si="2"/>
        <v>0</v>
      </c>
      <c r="F70" t="b">
        <f t="shared" si="3"/>
        <v>0</v>
      </c>
      <c r="H70" s="1">
        <v>0</v>
      </c>
    </row>
    <row r="71" spans="1:8" x14ac:dyDescent="0.25">
      <c r="A71" t="s">
        <v>70</v>
      </c>
      <c r="B71">
        <v>0</v>
      </c>
      <c r="C71">
        <v>0.18154473803392143</v>
      </c>
      <c r="E71" t="b">
        <f t="shared" si="2"/>
        <v>0</v>
      </c>
      <c r="F71" t="b">
        <f t="shared" si="3"/>
        <v>0</v>
      </c>
      <c r="H71" s="1">
        <v>0</v>
      </c>
    </row>
    <row r="72" spans="1:8" x14ac:dyDescent="0.25">
      <c r="A72" t="s">
        <v>71</v>
      </c>
      <c r="B72">
        <v>0</v>
      </c>
      <c r="C72">
        <v>1.391520690973787E-2</v>
      </c>
      <c r="E72" t="b">
        <f t="shared" si="2"/>
        <v>0</v>
      </c>
      <c r="F72" t="b">
        <f t="shared" si="3"/>
        <v>0</v>
      </c>
      <c r="H72" s="1">
        <v>0</v>
      </c>
    </row>
    <row r="73" spans="1:8" x14ac:dyDescent="0.25">
      <c r="A73" t="s">
        <v>72</v>
      </c>
      <c r="B73">
        <v>0</v>
      </c>
      <c r="C73">
        <v>0.7899676591178727</v>
      </c>
      <c r="E73" t="b">
        <f t="shared" si="2"/>
        <v>0</v>
      </c>
      <c r="F73">
        <f t="shared" si="3"/>
        <v>0.7899676591178727</v>
      </c>
      <c r="H73" s="1">
        <v>0</v>
      </c>
    </row>
    <row r="74" spans="1:8" x14ac:dyDescent="0.25">
      <c r="A74" t="s">
        <v>73</v>
      </c>
      <c r="B74">
        <v>0</v>
      </c>
      <c r="C74">
        <v>-0.17298187198825912</v>
      </c>
      <c r="E74" t="b">
        <f t="shared" si="2"/>
        <v>0</v>
      </c>
      <c r="F74" t="b">
        <f t="shared" si="3"/>
        <v>0</v>
      </c>
      <c r="H74" s="1">
        <v>0</v>
      </c>
    </row>
    <row r="75" spans="1:8" x14ac:dyDescent="0.25">
      <c r="A75" t="s">
        <v>74</v>
      </c>
      <c r="B75">
        <v>0</v>
      </c>
      <c r="C75">
        <v>-0.1795817627629657</v>
      </c>
      <c r="E75" t="b">
        <f t="shared" si="2"/>
        <v>0</v>
      </c>
      <c r="F75" t="b">
        <f t="shared" si="3"/>
        <v>0</v>
      </c>
      <c r="H75" s="1">
        <v>0</v>
      </c>
    </row>
    <row r="76" spans="1:8" x14ac:dyDescent="0.25">
      <c r="A76" t="s">
        <v>75</v>
      </c>
      <c r="B76">
        <v>0</v>
      </c>
      <c r="C76">
        <v>-0.23490757345100519</v>
      </c>
      <c r="E76" t="b">
        <f t="shared" si="2"/>
        <v>0</v>
      </c>
      <c r="F76" t="b">
        <f t="shared" si="3"/>
        <v>0</v>
      </c>
      <c r="H76" s="1">
        <v>0</v>
      </c>
    </row>
    <row r="77" spans="1:8" x14ac:dyDescent="0.25">
      <c r="A77" t="s">
        <v>76</v>
      </c>
      <c r="B77">
        <v>0</v>
      </c>
      <c r="C77">
        <v>1.1384901432873107</v>
      </c>
      <c r="E77" t="b">
        <f t="shared" si="2"/>
        <v>0</v>
      </c>
      <c r="F77">
        <f t="shared" si="3"/>
        <v>1.1384901432873107</v>
      </c>
      <c r="H77" s="2">
        <v>1.1384901432873107</v>
      </c>
    </row>
    <row r="78" spans="1:8" x14ac:dyDescent="0.25">
      <c r="A78" t="s">
        <v>77</v>
      </c>
      <c r="B78">
        <v>0</v>
      </c>
      <c r="C78">
        <v>-0.24715936975402875</v>
      </c>
      <c r="E78" t="b">
        <f t="shared" si="2"/>
        <v>0</v>
      </c>
      <c r="F78" t="b">
        <f t="shared" si="3"/>
        <v>0</v>
      </c>
      <c r="H78">
        <v>0</v>
      </c>
    </row>
    <row r="79" spans="1:8" x14ac:dyDescent="0.25">
      <c r="A79" t="s">
        <v>78</v>
      </c>
      <c r="B79">
        <v>0</v>
      </c>
      <c r="C79">
        <v>-1.0148923218828607</v>
      </c>
      <c r="E79" t="b">
        <f t="shared" si="2"/>
        <v>0</v>
      </c>
      <c r="F79">
        <f t="shared" si="3"/>
        <v>-1.0148923218828607</v>
      </c>
      <c r="H79">
        <v>0</v>
      </c>
    </row>
    <row r="80" spans="1:8" x14ac:dyDescent="0.25">
      <c r="A80" t="s">
        <v>79</v>
      </c>
      <c r="B80">
        <v>0</v>
      </c>
      <c r="C80">
        <v>0.5429067744205649</v>
      </c>
      <c r="E80" t="b">
        <f t="shared" si="2"/>
        <v>0</v>
      </c>
      <c r="F80" t="b">
        <f t="shared" si="3"/>
        <v>0</v>
      </c>
      <c r="H80">
        <v>0</v>
      </c>
    </row>
    <row r="81" spans="1:8" x14ac:dyDescent="0.25">
      <c r="A81" t="s">
        <v>80</v>
      </c>
      <c r="B81">
        <v>0</v>
      </c>
      <c r="C81">
        <v>0.23087337899389443</v>
      </c>
      <c r="E81" t="b">
        <f t="shared" si="2"/>
        <v>0</v>
      </c>
      <c r="F81" t="b">
        <f t="shared" si="3"/>
        <v>0</v>
      </c>
      <c r="H81">
        <v>0</v>
      </c>
    </row>
    <row r="82" spans="1:8" x14ac:dyDescent="0.25">
      <c r="A82" t="s">
        <v>81</v>
      </c>
      <c r="B82">
        <v>0</v>
      </c>
      <c r="C82">
        <v>-0.38416993438878438</v>
      </c>
      <c r="E82" t="b">
        <f t="shared" si="2"/>
        <v>0</v>
      </c>
      <c r="F82" t="b">
        <f t="shared" si="3"/>
        <v>0</v>
      </c>
      <c r="H82">
        <v>0</v>
      </c>
    </row>
    <row r="83" spans="1:8" x14ac:dyDescent="0.25">
      <c r="A83" t="s">
        <v>82</v>
      </c>
      <c r="B83">
        <v>0</v>
      </c>
      <c r="C83">
        <v>-0.41544442385278252</v>
      </c>
      <c r="E83" t="b">
        <f t="shared" si="2"/>
        <v>0</v>
      </c>
      <c r="F83" t="b">
        <f t="shared" si="3"/>
        <v>0</v>
      </c>
      <c r="H8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workbookViewId="0">
      <selection sqref="A1:XFD1"/>
    </sheetView>
  </sheetViews>
  <sheetFormatPr defaultRowHeight="15" x14ac:dyDescent="0.25"/>
  <cols>
    <col min="1" max="1" width="30" bestFit="1" customWidth="1"/>
  </cols>
  <sheetData>
    <row r="1" spans="1:3" s="1" customFormat="1" x14ac:dyDescent="0.25">
      <c r="B1" s="1" t="s">
        <v>109</v>
      </c>
      <c r="C1" s="1" t="s">
        <v>118</v>
      </c>
    </row>
    <row r="2" spans="1:3" x14ac:dyDescent="0.25">
      <c r="A2" t="s">
        <v>1</v>
      </c>
      <c r="B2">
        <v>0</v>
      </c>
      <c r="C2">
        <v>0</v>
      </c>
    </row>
    <row r="3" spans="1:3" x14ac:dyDescent="0.25">
      <c r="A3" t="s">
        <v>2</v>
      </c>
      <c r="B3">
        <v>0</v>
      </c>
      <c r="C3">
        <v>0</v>
      </c>
    </row>
    <row r="4" spans="1:3" x14ac:dyDescent="0.25">
      <c r="A4" t="s">
        <v>3</v>
      </c>
      <c r="B4">
        <v>0</v>
      </c>
      <c r="C4">
        <v>0</v>
      </c>
    </row>
    <row r="5" spans="1:3" x14ac:dyDescent="0.25">
      <c r="A5" t="s">
        <v>4</v>
      </c>
      <c r="B5">
        <v>0</v>
      </c>
      <c r="C5">
        <v>0</v>
      </c>
    </row>
    <row r="6" spans="1:3" x14ac:dyDescent="0.25">
      <c r="A6" t="s">
        <v>5</v>
      </c>
      <c r="B6">
        <v>0</v>
      </c>
      <c r="C6">
        <v>0</v>
      </c>
    </row>
    <row r="7" spans="1:3" x14ac:dyDescent="0.25">
      <c r="A7" t="s">
        <v>6</v>
      </c>
      <c r="B7">
        <v>0</v>
      </c>
      <c r="C7">
        <v>0</v>
      </c>
    </row>
    <row r="8" spans="1:3" x14ac:dyDescent="0.25">
      <c r="A8" t="s">
        <v>7</v>
      </c>
      <c r="B8">
        <v>0</v>
      </c>
      <c r="C8">
        <v>0</v>
      </c>
    </row>
    <row r="9" spans="1:3" x14ac:dyDescent="0.25">
      <c r="A9" t="s">
        <v>8</v>
      </c>
      <c r="B9">
        <v>0</v>
      </c>
      <c r="C9">
        <v>0</v>
      </c>
    </row>
    <row r="10" spans="1:3" x14ac:dyDescent="0.25">
      <c r="A10" t="s">
        <v>9</v>
      </c>
      <c r="B10">
        <v>0</v>
      </c>
      <c r="C10">
        <v>0</v>
      </c>
    </row>
    <row r="11" spans="1:3" x14ac:dyDescent="0.25">
      <c r="A11" t="s">
        <v>10</v>
      </c>
      <c r="B11">
        <v>0</v>
      </c>
      <c r="C11">
        <v>0</v>
      </c>
    </row>
    <row r="12" spans="1:3" x14ac:dyDescent="0.25">
      <c r="A12" t="s">
        <v>11</v>
      </c>
      <c r="B12">
        <v>0</v>
      </c>
      <c r="C12">
        <v>0</v>
      </c>
    </row>
    <row r="13" spans="1:3" x14ac:dyDescent="0.25">
      <c r="A13" t="s">
        <v>12</v>
      </c>
      <c r="B13">
        <v>0</v>
      </c>
      <c r="C13">
        <v>0</v>
      </c>
    </row>
    <row r="14" spans="1:3" x14ac:dyDescent="0.25">
      <c r="A14" t="s">
        <v>13</v>
      </c>
      <c r="B14">
        <v>0</v>
      </c>
      <c r="C14">
        <v>0</v>
      </c>
    </row>
    <row r="15" spans="1:3" x14ac:dyDescent="0.25">
      <c r="A15" t="s">
        <v>14</v>
      </c>
      <c r="B15">
        <v>0</v>
      </c>
      <c r="C15">
        <v>0</v>
      </c>
    </row>
    <row r="16" spans="1:3" x14ac:dyDescent="0.25">
      <c r="A16" t="s">
        <v>15</v>
      </c>
      <c r="B16">
        <v>0</v>
      </c>
      <c r="C16">
        <v>0</v>
      </c>
    </row>
    <row r="17" spans="1:3" x14ac:dyDescent="0.25">
      <c r="A17" t="s">
        <v>16</v>
      </c>
      <c r="B17">
        <v>0</v>
      </c>
      <c r="C17">
        <v>0</v>
      </c>
    </row>
    <row r="18" spans="1:3" x14ac:dyDescent="0.25">
      <c r="A18" t="s">
        <v>17</v>
      </c>
      <c r="B18">
        <v>0</v>
      </c>
      <c r="C18">
        <v>0</v>
      </c>
    </row>
    <row r="19" spans="1:3" x14ac:dyDescent="0.25">
      <c r="A19" t="s">
        <v>18</v>
      </c>
      <c r="B19">
        <v>0</v>
      </c>
      <c r="C19">
        <v>0</v>
      </c>
    </row>
    <row r="20" spans="1:3" x14ac:dyDescent="0.25">
      <c r="A20" t="s">
        <v>19</v>
      </c>
      <c r="B20">
        <v>0</v>
      </c>
      <c r="C20">
        <v>1.1319386784134757</v>
      </c>
    </row>
    <row r="21" spans="1:3" x14ac:dyDescent="0.25">
      <c r="A21" t="s">
        <v>20</v>
      </c>
      <c r="B21">
        <v>0</v>
      </c>
      <c r="C21">
        <v>0</v>
      </c>
    </row>
    <row r="22" spans="1:3" x14ac:dyDescent="0.25">
      <c r="A22" t="s">
        <v>21</v>
      </c>
      <c r="B22">
        <v>0</v>
      </c>
      <c r="C22">
        <v>0</v>
      </c>
    </row>
    <row r="23" spans="1:3" x14ac:dyDescent="0.25">
      <c r="A23" t="s">
        <v>22</v>
      </c>
      <c r="B23">
        <v>0</v>
      </c>
      <c r="C23">
        <v>0</v>
      </c>
    </row>
    <row r="24" spans="1:3" x14ac:dyDescent="0.25">
      <c r="A24" t="s">
        <v>23</v>
      </c>
      <c r="B24">
        <v>0</v>
      </c>
      <c r="C24">
        <v>0</v>
      </c>
    </row>
    <row r="25" spans="1:3" x14ac:dyDescent="0.25">
      <c r="A25" t="s">
        <v>24</v>
      </c>
      <c r="B25">
        <v>0</v>
      </c>
      <c r="C25">
        <v>0</v>
      </c>
    </row>
    <row r="26" spans="1:3" x14ac:dyDescent="0.25">
      <c r="A26" t="s">
        <v>25</v>
      </c>
      <c r="B26">
        <v>0</v>
      </c>
      <c r="C26">
        <v>0</v>
      </c>
    </row>
    <row r="27" spans="1:3" x14ac:dyDescent="0.25">
      <c r="A27" t="s">
        <v>26</v>
      </c>
      <c r="B27">
        <v>0</v>
      </c>
      <c r="C27">
        <v>0</v>
      </c>
    </row>
    <row r="28" spans="1:3" x14ac:dyDescent="0.25">
      <c r="A28" t="s">
        <v>27</v>
      </c>
      <c r="B28">
        <v>0</v>
      </c>
      <c r="C28">
        <v>0</v>
      </c>
    </row>
    <row r="29" spans="1:3" x14ac:dyDescent="0.25">
      <c r="A29" t="s">
        <v>28</v>
      </c>
      <c r="B29">
        <v>0</v>
      </c>
      <c r="C29">
        <v>0</v>
      </c>
    </row>
    <row r="30" spans="1:3" x14ac:dyDescent="0.25">
      <c r="A30" t="s">
        <v>29</v>
      </c>
      <c r="B30">
        <v>0</v>
      </c>
      <c r="C30">
        <v>0</v>
      </c>
    </row>
    <row r="31" spans="1:3" x14ac:dyDescent="0.25">
      <c r="A31" t="s">
        <v>30</v>
      </c>
      <c r="B31">
        <v>0</v>
      </c>
      <c r="C31">
        <v>0</v>
      </c>
    </row>
    <row r="32" spans="1:3" x14ac:dyDescent="0.25">
      <c r="A32" t="s">
        <v>31</v>
      </c>
      <c r="B32">
        <v>0</v>
      </c>
      <c r="C32">
        <v>0</v>
      </c>
    </row>
    <row r="33" spans="1:3" x14ac:dyDescent="0.25">
      <c r="A33" t="s">
        <v>32</v>
      </c>
      <c r="B33">
        <v>0</v>
      </c>
      <c r="C33">
        <v>0</v>
      </c>
    </row>
    <row r="34" spans="1:3" x14ac:dyDescent="0.25">
      <c r="A34" t="s">
        <v>33</v>
      </c>
      <c r="B34">
        <v>0</v>
      </c>
      <c r="C34">
        <v>0</v>
      </c>
    </row>
    <row r="35" spans="1:3" x14ac:dyDescent="0.25">
      <c r="A35" t="s">
        <v>34</v>
      </c>
      <c r="B35">
        <v>0</v>
      </c>
      <c r="C35">
        <v>0</v>
      </c>
    </row>
    <row r="36" spans="1:3" x14ac:dyDescent="0.25">
      <c r="A36" t="s">
        <v>35</v>
      </c>
      <c r="B36">
        <v>0</v>
      </c>
      <c r="C36">
        <v>0</v>
      </c>
    </row>
    <row r="37" spans="1:3" x14ac:dyDescent="0.25">
      <c r="A37" t="s">
        <v>36</v>
      </c>
      <c r="B37">
        <v>0</v>
      </c>
      <c r="C37">
        <v>0</v>
      </c>
    </row>
    <row r="38" spans="1:3" x14ac:dyDescent="0.25">
      <c r="A38" t="s">
        <v>37</v>
      </c>
      <c r="B38">
        <v>0</v>
      </c>
      <c r="C38">
        <v>0</v>
      </c>
    </row>
    <row r="39" spans="1:3" x14ac:dyDescent="0.25">
      <c r="A39" t="s">
        <v>38</v>
      </c>
      <c r="B39">
        <v>0</v>
      </c>
      <c r="C39">
        <v>0</v>
      </c>
    </row>
    <row r="40" spans="1:3" x14ac:dyDescent="0.25">
      <c r="A40" t="s">
        <v>39</v>
      </c>
      <c r="B40">
        <v>0</v>
      </c>
      <c r="C40">
        <v>0</v>
      </c>
    </row>
    <row r="41" spans="1:3" x14ac:dyDescent="0.25">
      <c r="A41" t="s">
        <v>40</v>
      </c>
      <c r="B41">
        <v>0</v>
      </c>
      <c r="C41">
        <v>0</v>
      </c>
    </row>
    <row r="42" spans="1:3" x14ac:dyDescent="0.25">
      <c r="A42" t="s">
        <v>41</v>
      </c>
      <c r="B42">
        <v>0</v>
      </c>
      <c r="C42">
        <v>0.98262375778809019</v>
      </c>
    </row>
    <row r="43" spans="1:3" x14ac:dyDescent="0.25">
      <c r="A43" t="s">
        <v>42</v>
      </c>
      <c r="B43">
        <v>0</v>
      </c>
      <c r="C43">
        <v>0</v>
      </c>
    </row>
    <row r="44" spans="1:3" x14ac:dyDescent="0.25">
      <c r="A44" t="s">
        <v>43</v>
      </c>
      <c r="B44">
        <v>0</v>
      </c>
      <c r="C44">
        <v>0</v>
      </c>
    </row>
    <row r="45" spans="1:3" x14ac:dyDescent="0.25">
      <c r="A45" t="s">
        <v>44</v>
      </c>
      <c r="B45">
        <v>0</v>
      </c>
      <c r="C45">
        <v>0</v>
      </c>
    </row>
    <row r="46" spans="1:3" x14ac:dyDescent="0.25">
      <c r="A46" t="s">
        <v>45</v>
      </c>
      <c r="B46">
        <v>0</v>
      </c>
      <c r="C46">
        <v>0</v>
      </c>
    </row>
    <row r="47" spans="1:3" x14ac:dyDescent="0.25">
      <c r="A47" t="s">
        <v>46</v>
      </c>
      <c r="B47">
        <v>0</v>
      </c>
      <c r="C47">
        <v>0</v>
      </c>
    </row>
    <row r="48" spans="1:3" x14ac:dyDescent="0.25">
      <c r="A48" t="s">
        <v>47</v>
      </c>
      <c r="B48">
        <v>0</v>
      </c>
      <c r="C48">
        <v>0</v>
      </c>
    </row>
    <row r="49" spans="1:3" x14ac:dyDescent="0.25">
      <c r="A49" t="s">
        <v>48</v>
      </c>
      <c r="B49">
        <v>0</v>
      </c>
      <c r="C49">
        <v>0</v>
      </c>
    </row>
    <row r="50" spans="1:3" x14ac:dyDescent="0.25">
      <c r="A50" t="s">
        <v>49</v>
      </c>
      <c r="B50">
        <v>0</v>
      </c>
      <c r="C50">
        <v>0</v>
      </c>
    </row>
    <row r="51" spans="1:3" x14ac:dyDescent="0.25">
      <c r="A51" t="s">
        <v>50</v>
      </c>
      <c r="B51">
        <v>0</v>
      </c>
      <c r="C51">
        <v>0</v>
      </c>
    </row>
    <row r="52" spans="1:3" x14ac:dyDescent="0.25">
      <c r="A52" t="s">
        <v>51</v>
      </c>
      <c r="B52">
        <v>0</v>
      </c>
      <c r="C52">
        <v>0</v>
      </c>
    </row>
    <row r="53" spans="1:3" x14ac:dyDescent="0.25">
      <c r="A53" t="s">
        <v>52</v>
      </c>
      <c r="B53">
        <v>0</v>
      </c>
      <c r="C53">
        <v>0</v>
      </c>
    </row>
    <row r="54" spans="1:3" x14ac:dyDescent="0.25">
      <c r="A54" t="s">
        <v>53</v>
      </c>
      <c r="B54">
        <v>0</v>
      </c>
      <c r="C54">
        <v>0</v>
      </c>
    </row>
    <row r="55" spans="1:3" x14ac:dyDescent="0.25">
      <c r="A55" t="s">
        <v>54</v>
      </c>
      <c r="B55">
        <v>0</v>
      </c>
      <c r="C55">
        <v>0</v>
      </c>
    </row>
    <row r="56" spans="1:3" x14ac:dyDescent="0.25">
      <c r="A56" t="s">
        <v>55</v>
      </c>
      <c r="B56">
        <v>0</v>
      </c>
      <c r="C56">
        <v>0</v>
      </c>
    </row>
    <row r="57" spans="1:3" x14ac:dyDescent="0.25">
      <c r="A57" t="s">
        <v>56</v>
      </c>
      <c r="B57">
        <v>0</v>
      </c>
      <c r="C57">
        <v>0</v>
      </c>
    </row>
    <row r="58" spans="1:3" x14ac:dyDescent="0.25">
      <c r="A58" t="s">
        <v>57</v>
      </c>
      <c r="B58">
        <v>0</v>
      </c>
      <c r="C58">
        <v>0</v>
      </c>
    </row>
    <row r="59" spans="1:3" x14ac:dyDescent="0.25">
      <c r="A59" t="s">
        <v>58</v>
      </c>
      <c r="B59">
        <v>0</v>
      </c>
      <c r="C59">
        <v>0</v>
      </c>
    </row>
    <row r="60" spans="1:3" x14ac:dyDescent="0.25">
      <c r="A60" t="s">
        <v>59</v>
      </c>
      <c r="B60">
        <v>0</v>
      </c>
      <c r="C60">
        <v>0</v>
      </c>
    </row>
    <row r="61" spans="1:3" x14ac:dyDescent="0.25">
      <c r="A61" t="s">
        <v>60</v>
      </c>
      <c r="B61">
        <v>0</v>
      </c>
      <c r="C61">
        <v>0</v>
      </c>
    </row>
    <row r="62" spans="1:3" x14ac:dyDescent="0.25">
      <c r="A62" t="s">
        <v>61</v>
      </c>
      <c r="B62">
        <v>0</v>
      </c>
      <c r="C62">
        <v>0</v>
      </c>
    </row>
    <row r="63" spans="1:3" x14ac:dyDescent="0.25">
      <c r="A63" t="s">
        <v>62</v>
      </c>
      <c r="B63">
        <v>0</v>
      </c>
      <c r="C63">
        <v>0</v>
      </c>
    </row>
    <row r="64" spans="1:3" x14ac:dyDescent="0.25">
      <c r="A64" t="s">
        <v>63</v>
      </c>
      <c r="B64">
        <v>0</v>
      </c>
      <c r="C64">
        <v>0</v>
      </c>
    </row>
    <row r="65" spans="1:3" x14ac:dyDescent="0.25">
      <c r="A65" t="s">
        <v>64</v>
      </c>
      <c r="B65">
        <v>0</v>
      </c>
      <c r="C65">
        <v>0</v>
      </c>
    </row>
    <row r="66" spans="1:3" x14ac:dyDescent="0.25">
      <c r="A66" t="s">
        <v>65</v>
      </c>
      <c r="B66">
        <v>0</v>
      </c>
      <c r="C66">
        <v>0</v>
      </c>
    </row>
    <row r="67" spans="1:3" x14ac:dyDescent="0.25">
      <c r="A67" t="s">
        <v>66</v>
      </c>
      <c r="B67">
        <v>0</v>
      </c>
      <c r="C67">
        <v>0</v>
      </c>
    </row>
    <row r="68" spans="1:3" x14ac:dyDescent="0.25">
      <c r="A68" t="s">
        <v>67</v>
      </c>
      <c r="B68">
        <v>0</v>
      </c>
      <c r="C68">
        <v>0</v>
      </c>
    </row>
    <row r="69" spans="1:3" x14ac:dyDescent="0.25">
      <c r="A69" t="s">
        <v>68</v>
      </c>
      <c r="B69">
        <v>0</v>
      </c>
      <c r="C69">
        <v>0</v>
      </c>
    </row>
    <row r="70" spans="1:3" x14ac:dyDescent="0.25">
      <c r="A70" t="s">
        <v>69</v>
      </c>
      <c r="B70">
        <v>0</v>
      </c>
      <c r="C70">
        <v>0</v>
      </c>
    </row>
    <row r="71" spans="1:3" x14ac:dyDescent="0.25">
      <c r="A71" t="s">
        <v>70</v>
      </c>
      <c r="B71">
        <v>0</v>
      </c>
      <c r="C71">
        <v>0</v>
      </c>
    </row>
    <row r="72" spans="1:3" x14ac:dyDescent="0.25">
      <c r="A72" t="s">
        <v>71</v>
      </c>
      <c r="B72">
        <v>0</v>
      </c>
      <c r="C72">
        <v>0</v>
      </c>
    </row>
    <row r="73" spans="1:3" x14ac:dyDescent="0.25">
      <c r="A73" t="s">
        <v>72</v>
      </c>
      <c r="B73">
        <v>0</v>
      </c>
      <c r="C73">
        <v>0</v>
      </c>
    </row>
    <row r="74" spans="1:3" x14ac:dyDescent="0.25">
      <c r="A74" t="s">
        <v>73</v>
      </c>
      <c r="B74">
        <v>0</v>
      </c>
      <c r="C74">
        <v>0</v>
      </c>
    </row>
    <row r="75" spans="1:3" x14ac:dyDescent="0.25">
      <c r="A75" t="s">
        <v>74</v>
      </c>
      <c r="B75">
        <v>0</v>
      </c>
      <c r="C75">
        <v>0</v>
      </c>
    </row>
    <row r="76" spans="1:3" x14ac:dyDescent="0.25">
      <c r="A76" t="s">
        <v>75</v>
      </c>
      <c r="B76">
        <v>0</v>
      </c>
      <c r="C76">
        <v>0</v>
      </c>
    </row>
    <row r="77" spans="1:3" x14ac:dyDescent="0.25">
      <c r="A77" t="s">
        <v>76</v>
      </c>
      <c r="B77">
        <v>0</v>
      </c>
      <c r="C77">
        <v>1.1384901432873107</v>
      </c>
    </row>
    <row r="78" spans="1:3" x14ac:dyDescent="0.25">
      <c r="A78" t="s">
        <v>77</v>
      </c>
      <c r="B78">
        <v>0</v>
      </c>
      <c r="C78">
        <v>0</v>
      </c>
    </row>
    <row r="79" spans="1:3" x14ac:dyDescent="0.25">
      <c r="A79" t="s">
        <v>78</v>
      </c>
      <c r="B79">
        <v>0</v>
      </c>
      <c r="C79">
        <v>0</v>
      </c>
    </row>
    <row r="80" spans="1:3" x14ac:dyDescent="0.25">
      <c r="A80" t="s">
        <v>79</v>
      </c>
      <c r="B80">
        <v>0</v>
      </c>
      <c r="C80">
        <v>0</v>
      </c>
    </row>
    <row r="81" spans="1:3" x14ac:dyDescent="0.25">
      <c r="A81" t="s">
        <v>80</v>
      </c>
      <c r="B81">
        <v>0</v>
      </c>
      <c r="C81">
        <v>0</v>
      </c>
    </row>
    <row r="82" spans="1:3" x14ac:dyDescent="0.25">
      <c r="A82" t="s">
        <v>81</v>
      </c>
      <c r="B82">
        <v>0</v>
      </c>
      <c r="C82">
        <v>0</v>
      </c>
    </row>
    <row r="83" spans="1:3" x14ac:dyDescent="0.25">
      <c r="A83" t="s">
        <v>82</v>
      </c>
      <c r="B83">
        <v>0</v>
      </c>
      <c r="C8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workbookViewId="0">
      <selection sqref="A1:XFD1"/>
    </sheetView>
  </sheetViews>
  <sheetFormatPr defaultRowHeight="15" x14ac:dyDescent="0.25"/>
  <cols>
    <col min="1" max="1" width="30" bestFit="1" customWidth="1"/>
  </cols>
  <sheetData>
    <row r="1" spans="1:12" s="1" customFormat="1" x14ac:dyDescent="0.25">
      <c r="A1" s="1" t="s">
        <v>0</v>
      </c>
      <c r="B1" s="4" t="s">
        <v>94</v>
      </c>
      <c r="C1" s="4" t="s">
        <v>95</v>
      </c>
      <c r="D1" s="4" t="s">
        <v>96</v>
      </c>
      <c r="E1" s="4" t="s">
        <v>97</v>
      </c>
      <c r="F1" s="4" t="s">
        <v>98</v>
      </c>
      <c r="G1" s="1" t="s">
        <v>88</v>
      </c>
      <c r="H1" s="1" t="s">
        <v>89</v>
      </c>
      <c r="I1" s="1" t="s">
        <v>90</v>
      </c>
      <c r="J1" s="1" t="s">
        <v>91</v>
      </c>
      <c r="K1" s="1" t="s">
        <v>92</v>
      </c>
      <c r="L1" s="1" t="s">
        <v>93</v>
      </c>
    </row>
    <row r="2" spans="1:12" x14ac:dyDescent="0.25">
      <c r="A2" t="s">
        <v>1</v>
      </c>
      <c r="B2">
        <v>9.8504204856845884E-2</v>
      </c>
      <c r="C2">
        <v>0.30259571281475239</v>
      </c>
      <c r="D2">
        <v>0.34292855733360894</v>
      </c>
      <c r="E2">
        <v>1.3904486490952657</v>
      </c>
      <c r="F2">
        <v>0.37267619598446666</v>
      </c>
      <c r="G2">
        <v>9.5110940081093262E-2</v>
      </c>
      <c r="H2">
        <v>7.3458511142721672E-2</v>
      </c>
      <c r="I2">
        <v>7.2396795501446357E-2</v>
      </c>
      <c r="J2">
        <v>0.22694564988816457</v>
      </c>
      <c r="K2">
        <v>9.8672493332059116E-2</v>
      </c>
      <c r="L2">
        <v>0.1079910184646989</v>
      </c>
    </row>
    <row r="3" spans="1:12" x14ac:dyDescent="0.25">
      <c r="A3" t="s">
        <v>2</v>
      </c>
      <c r="B3">
        <v>0.13317773788150808</v>
      </c>
      <c r="C3">
        <v>0.18777777777777777</v>
      </c>
      <c r="D3">
        <v>0.23295778088911023</v>
      </c>
      <c r="E3">
        <v>1.1978021978021978</v>
      </c>
      <c r="F3">
        <v>0.24442617532843097</v>
      </c>
      <c r="G3">
        <v>5.9524703408920257E-2</v>
      </c>
      <c r="H3">
        <v>2.9510668563300143E-2</v>
      </c>
      <c r="I3">
        <v>3.0743721219439663E-2</v>
      </c>
      <c r="J3">
        <v>0.34199277371006903</v>
      </c>
      <c r="K3">
        <v>0.11416904859126174</v>
      </c>
      <c r="L3">
        <v>0.16351569778089195</v>
      </c>
    </row>
    <row r="4" spans="1:12" x14ac:dyDescent="0.25">
      <c r="A4" t="s">
        <v>3</v>
      </c>
      <c r="B4">
        <v>7.8127185108192373E-2</v>
      </c>
      <c r="C4">
        <v>0.1758148460170364</v>
      </c>
      <c r="D4">
        <v>0.12200035707238233</v>
      </c>
      <c r="E4">
        <v>0.4794348508634223</v>
      </c>
      <c r="F4">
        <v>8.9308435924977281E-2</v>
      </c>
      <c r="G4">
        <v>0.12219740201231416</v>
      </c>
      <c r="H4">
        <v>4.6250355618776669E-2</v>
      </c>
      <c r="I4">
        <v>3.756724851084537E-2</v>
      </c>
      <c r="J4">
        <v>0.3235389703492707</v>
      </c>
      <c r="K4">
        <v>0.12940757408581879</v>
      </c>
      <c r="L4">
        <v>0.28028282281373668</v>
      </c>
    </row>
    <row r="5" spans="1:12" x14ac:dyDescent="0.25">
      <c r="A5" t="s">
        <v>4</v>
      </c>
      <c r="B5">
        <v>0.22352357554568647</v>
      </c>
      <c r="C5">
        <v>8.3754563324908729E-2</v>
      </c>
      <c r="D5">
        <v>0.17424662425649073</v>
      </c>
      <c r="E5">
        <v>1.0431760720482526</v>
      </c>
      <c r="F5">
        <v>3.7648516896637195E-2</v>
      </c>
      <c r="G5">
        <v>0.22691282474846072</v>
      </c>
      <c r="H5">
        <v>6.7817923186344234E-2</v>
      </c>
      <c r="I5">
        <v>6.5036181275851812E-2</v>
      </c>
      <c r="J5">
        <v>0.55411305893823237</v>
      </c>
      <c r="K5">
        <v>0.3348357558013258</v>
      </c>
      <c r="L5">
        <v>0.47226473234547062</v>
      </c>
    </row>
    <row r="6" spans="1:12" x14ac:dyDescent="0.25">
      <c r="A6" t="s">
        <v>5</v>
      </c>
      <c r="B6">
        <v>0.16036190116224133</v>
      </c>
      <c r="C6">
        <v>0.14485818590283628</v>
      </c>
      <c r="D6">
        <v>0.13068285394799897</v>
      </c>
      <c r="E6">
        <v>0.69065603569362966</v>
      </c>
      <c r="F6">
        <v>7.4361728497066845E-5</v>
      </c>
      <c r="G6">
        <v>8.2594984231866651E-5</v>
      </c>
      <c r="H6">
        <v>9.1243243243243247E-2</v>
      </c>
      <c r="I6">
        <v>7.569681622795556E-5</v>
      </c>
      <c r="J6">
        <v>0.43471104398860616</v>
      </c>
      <c r="K6">
        <v>6.863417982155113E-5</v>
      </c>
      <c r="L6">
        <v>0.39824509718053047</v>
      </c>
    </row>
    <row r="7" spans="1:12" x14ac:dyDescent="0.25">
      <c r="A7" t="s">
        <v>6</v>
      </c>
      <c r="B7">
        <v>0.79874232259283762</v>
      </c>
      <c r="C7">
        <v>0.75396985865393618</v>
      </c>
      <c r="D7">
        <v>0.88286052564813333</v>
      </c>
      <c r="E7">
        <v>3.3920019829794263</v>
      </c>
      <c r="F7">
        <v>0.64275634140295801</v>
      </c>
      <c r="G7">
        <v>1.004364394053161</v>
      </c>
      <c r="H7">
        <v>0.29537695590327168</v>
      </c>
      <c r="I7">
        <v>0.27390262145283817</v>
      </c>
      <c r="J7">
        <v>2.0365988644401538</v>
      </c>
      <c r="K7">
        <v>1.300069502966908</v>
      </c>
      <c r="L7">
        <v>1.4010159963691666</v>
      </c>
    </row>
    <row r="8" spans="1:12" x14ac:dyDescent="0.25">
      <c r="A8" t="s">
        <v>7</v>
      </c>
      <c r="B8">
        <v>7.937257866389493E-5</v>
      </c>
      <c r="C8">
        <v>7.5821398483572031E-5</v>
      </c>
      <c r="D8">
        <v>1.9883293710827748E-3</v>
      </c>
      <c r="E8">
        <v>7.5187969924812026E-5</v>
      </c>
      <c r="F8">
        <v>7.6014211352557222E-5</v>
      </c>
      <c r="G8">
        <v>7.5086349301696948E-5</v>
      </c>
      <c r="H8">
        <v>9.1986723565670931E-5</v>
      </c>
      <c r="I8">
        <v>8.4708341969378829E-5</v>
      </c>
      <c r="J8">
        <v>7.9336251887820457E-5</v>
      </c>
      <c r="K8">
        <v>8.2534773203131112E-5</v>
      </c>
      <c r="L8">
        <v>7.4846127509136802E-5</v>
      </c>
    </row>
    <row r="9" spans="1:12" x14ac:dyDescent="0.25">
      <c r="A9" t="s">
        <v>8</v>
      </c>
      <c r="B9">
        <v>6.6802418973825953E-2</v>
      </c>
      <c r="C9">
        <v>8.0723579518861749E-2</v>
      </c>
      <c r="D9">
        <v>0.10407062515856833</v>
      </c>
      <c r="E9">
        <v>0.78542675369743042</v>
      </c>
      <c r="F9">
        <v>0.10124018838304552</v>
      </c>
      <c r="G9">
        <v>7.3061833608649943E-2</v>
      </c>
      <c r="H9">
        <v>1.8649596965386438E-2</v>
      </c>
      <c r="I9">
        <v>1.6132433382295957E-2</v>
      </c>
      <c r="J9">
        <v>0.16261064061633754</v>
      </c>
      <c r="K9">
        <v>0.11957464184252366</v>
      </c>
      <c r="L9">
        <v>0.23101734996934495</v>
      </c>
    </row>
    <row r="10" spans="1:12" x14ac:dyDescent="0.25">
      <c r="A10" t="s">
        <v>9</v>
      </c>
      <c r="B10">
        <v>3.6017197392043843E-2</v>
      </c>
      <c r="C10">
        <v>4.4393896845455395E-2</v>
      </c>
      <c r="D10">
        <v>7.67216996645399E-2</v>
      </c>
      <c r="E10">
        <v>0.46343385937370901</v>
      </c>
      <c r="F10">
        <v>0.1059224985540775</v>
      </c>
      <c r="G10">
        <v>2.8281273464484155E-2</v>
      </c>
      <c r="H10">
        <v>2.5532479848269323E-2</v>
      </c>
      <c r="I10">
        <v>2.3812956771711018E-2</v>
      </c>
      <c r="J10">
        <v>2.8221720927565048E-2</v>
      </c>
      <c r="K10">
        <v>2.5458067991277377E-2</v>
      </c>
      <c r="L10">
        <v>2.464667054167894E-2</v>
      </c>
    </row>
    <row r="11" spans="1:12" x14ac:dyDescent="0.25">
      <c r="A11" t="s">
        <v>10</v>
      </c>
      <c r="B11">
        <v>1.8314939053198527</v>
      </c>
      <c r="C11">
        <v>2.160891135448844</v>
      </c>
      <c r="D11">
        <v>1.4299339416092689</v>
      </c>
      <c r="E11">
        <v>7.8316698339254733</v>
      </c>
      <c r="F11">
        <v>1.4957283318185575</v>
      </c>
      <c r="G11">
        <v>1.785243655203484</v>
      </c>
      <c r="H11">
        <v>0.70637174016121385</v>
      </c>
      <c r="I11">
        <v>0.6597374041398949</v>
      </c>
      <c r="J11">
        <v>2.5794031619797742</v>
      </c>
      <c r="K11">
        <v>1.6674630548291529</v>
      </c>
      <c r="L11">
        <v>2.5041842170219204</v>
      </c>
    </row>
    <row r="12" spans="1:12" x14ac:dyDescent="0.25">
      <c r="A12" t="s">
        <v>11</v>
      </c>
      <c r="B12">
        <v>3.3042615515449305</v>
      </c>
      <c r="C12">
        <v>3.5734437891977908</v>
      </c>
      <c r="D12">
        <v>7.260258783510773</v>
      </c>
      <c r="E12">
        <v>16.73560274312154</v>
      </c>
      <c r="F12">
        <v>5.7941336858630095</v>
      </c>
      <c r="G12">
        <v>4.6697233068028234</v>
      </c>
      <c r="H12">
        <v>2.9145187292555712</v>
      </c>
      <c r="I12">
        <v>2.7559138137678092</v>
      </c>
      <c r="J12">
        <v>17.519356133743717</v>
      </c>
      <c r="K12">
        <v>7.1806990260896759</v>
      </c>
      <c r="L12">
        <v>9.3289328056946754</v>
      </c>
    </row>
    <row r="13" spans="1:12" x14ac:dyDescent="0.25">
      <c r="A13" t="s">
        <v>12</v>
      </c>
      <c r="B13">
        <v>8.5986960219219498E-5</v>
      </c>
      <c r="C13">
        <v>3.3155480670223718E-3</v>
      </c>
      <c r="D13">
        <v>4.1523759408387444E-3</v>
      </c>
      <c r="E13">
        <v>1.2001156737998843E-2</v>
      </c>
      <c r="F13">
        <v>4.3939519127489052E-3</v>
      </c>
      <c r="G13">
        <v>6.7577714371527256E-4</v>
      </c>
      <c r="H13">
        <v>8.9141773352299672E-5</v>
      </c>
      <c r="I13">
        <v>7.6597968802097883E-5</v>
      </c>
      <c r="J13">
        <v>9.9218107782599561E-4</v>
      </c>
      <c r="K13">
        <v>7.2978115253294869E-5</v>
      </c>
      <c r="L13">
        <v>3.0018074543558056E-3</v>
      </c>
    </row>
    <row r="14" spans="1:12" x14ac:dyDescent="0.25">
      <c r="A14" t="s">
        <v>13</v>
      </c>
      <c r="B14">
        <v>4.1058301048851935E-2</v>
      </c>
      <c r="C14">
        <v>4.6705045399232425E-2</v>
      </c>
      <c r="D14">
        <v>4.5115155843301606E-2</v>
      </c>
      <c r="E14">
        <v>0.1907882343220689</v>
      </c>
      <c r="F14">
        <v>2.9757911261670659E-2</v>
      </c>
      <c r="G14">
        <v>1.0598438203934525E-2</v>
      </c>
      <c r="H14">
        <v>3.2489331436699859E-3</v>
      </c>
      <c r="I14">
        <v>2.8070902684533519E-3</v>
      </c>
      <c r="J14">
        <v>4.9019289223651764E-2</v>
      </c>
      <c r="K14">
        <v>2.4748268941730451E-2</v>
      </c>
      <c r="L14">
        <v>4.0358783670804435E-2</v>
      </c>
    </row>
    <row r="15" spans="1:12" x14ac:dyDescent="0.25">
      <c r="A15" t="s">
        <v>14</v>
      </c>
      <c r="B15">
        <v>6.2393461211376733E-2</v>
      </c>
      <c r="C15">
        <v>6.9433679677993076E-2</v>
      </c>
      <c r="D15">
        <v>4.4498736151699386E-2</v>
      </c>
      <c r="E15">
        <v>0.58447492357266795</v>
      </c>
      <c r="F15">
        <v>5.7037098240105763E-2</v>
      </c>
      <c r="G15">
        <v>4.7371039195074335E-2</v>
      </c>
      <c r="H15">
        <v>9.6453295400663816E-3</v>
      </c>
      <c r="I15">
        <v>8.5411240977209847E-3</v>
      </c>
      <c r="J15">
        <v>4.1749985662123151E-2</v>
      </c>
      <c r="K15">
        <v>5.470317889194895E-2</v>
      </c>
      <c r="L15">
        <v>0.13104123703131593</v>
      </c>
    </row>
    <row r="16" spans="1:12" x14ac:dyDescent="0.25">
      <c r="A16" t="s">
        <v>15</v>
      </c>
      <c r="B16">
        <v>7.7482755362373617E-5</v>
      </c>
      <c r="C16">
        <v>2.3607600861181317E-3</v>
      </c>
      <c r="D16">
        <v>2.7832852538502741E-3</v>
      </c>
      <c r="E16">
        <v>6.4099809964471618E-3</v>
      </c>
      <c r="F16">
        <v>6.9404279930595714E-5</v>
      </c>
      <c r="G16">
        <v>7.5855984382039348E-3</v>
      </c>
      <c r="H16">
        <v>6.2844950213371267E-3</v>
      </c>
      <c r="I16">
        <v>5.1789238435959589E-3</v>
      </c>
      <c r="J16">
        <v>8.9850694909097864E-5</v>
      </c>
      <c r="K16">
        <v>3.1076514078694733E-3</v>
      </c>
      <c r="L16">
        <v>5.1229785573807043E-3</v>
      </c>
    </row>
    <row r="17" spans="1:12" x14ac:dyDescent="0.25">
      <c r="A17" t="s">
        <v>16</v>
      </c>
      <c r="B17">
        <v>3.8296324293678539E-2</v>
      </c>
      <c r="C17">
        <v>4.5380511092389775E-2</v>
      </c>
      <c r="D17">
        <v>5.6713430619896449E-2</v>
      </c>
      <c r="E17">
        <v>0.67805007023052133</v>
      </c>
      <c r="F17">
        <v>3.4200611418656532E-2</v>
      </c>
      <c r="G17">
        <v>6.6213958552335181E-2</v>
      </c>
      <c r="H17">
        <v>2.5027027027027027E-2</v>
      </c>
      <c r="I17">
        <v>4.4523245230650002E-2</v>
      </c>
      <c r="J17">
        <v>8.3159685713739514E-5</v>
      </c>
      <c r="K17">
        <v>5.3827441508909411E-2</v>
      </c>
      <c r="L17">
        <v>8.5523644210174291E-3</v>
      </c>
    </row>
    <row r="18" spans="1:12" x14ac:dyDescent="0.25">
      <c r="A18" t="s">
        <v>17</v>
      </c>
      <c r="B18">
        <v>8.4103751299253515E-2</v>
      </c>
      <c r="C18">
        <v>9.9604979874567068E-2</v>
      </c>
      <c r="D18">
        <v>0.10564362296915082</v>
      </c>
      <c r="E18">
        <v>7.4668264066760304E-2</v>
      </c>
      <c r="F18">
        <v>2.1024539370404032E-2</v>
      </c>
      <c r="G18">
        <v>0.15336011413125095</v>
      </c>
      <c r="H18">
        <v>6.3335229966808917E-2</v>
      </c>
      <c r="I18">
        <v>6.0910704791428238E-2</v>
      </c>
      <c r="J18">
        <v>0.25551721501080121</v>
      </c>
      <c r="K18">
        <v>0.15893764715081274</v>
      </c>
      <c r="L18">
        <v>0.18327348297250598</v>
      </c>
    </row>
    <row r="19" spans="1:12" x14ac:dyDescent="0.25">
      <c r="A19" t="s">
        <v>18</v>
      </c>
      <c r="B19">
        <v>0.10799962203533969</v>
      </c>
      <c r="C19">
        <v>0.10989516053543012</v>
      </c>
      <c r="D19">
        <v>5.4775843113671174E-2</v>
      </c>
      <c r="E19">
        <v>0.51050152854664133</v>
      </c>
      <c r="F19">
        <v>4.5944807072626617E-2</v>
      </c>
      <c r="G19">
        <v>5.0728337588226466E-2</v>
      </c>
      <c r="H19">
        <v>1.2519677572309153E-2</v>
      </c>
      <c r="I19">
        <v>3.6636357901756345E-2</v>
      </c>
      <c r="J19">
        <v>2.2327897684910818E-2</v>
      </c>
      <c r="K19">
        <v>4.1251748434011276E-2</v>
      </c>
      <c r="L19">
        <v>3.1347787659943782E-2</v>
      </c>
    </row>
    <row r="20" spans="1:12" x14ac:dyDescent="0.25">
      <c r="A20" t="s">
        <v>19</v>
      </c>
      <c r="B20">
        <v>8.4599829915902869E-2</v>
      </c>
      <c r="C20">
        <v>7.4885331835626697E-5</v>
      </c>
      <c r="D20">
        <v>8.8738124994127102E-2</v>
      </c>
      <c r="E20">
        <v>7.9319177063537962E-5</v>
      </c>
      <c r="F20">
        <v>6.8548293811451708E-2</v>
      </c>
      <c r="G20">
        <v>6.8924575762126441</v>
      </c>
      <c r="H20">
        <v>6.7069416785206259</v>
      </c>
      <c r="I20">
        <v>6.4136831006857769</v>
      </c>
      <c r="J20">
        <v>6.7960675983100423</v>
      </c>
      <c r="K20">
        <v>5.6117564268524713</v>
      </c>
      <c r="L20">
        <v>5.5850259970857783</v>
      </c>
    </row>
    <row r="21" spans="1:12" x14ac:dyDescent="0.25">
      <c r="A21" t="s">
        <v>20</v>
      </c>
      <c r="B21">
        <v>0.33676934706604933</v>
      </c>
      <c r="C21">
        <v>0.64285219507628943</v>
      </c>
      <c r="D21">
        <v>0.50999520771276341</v>
      </c>
      <c r="E21">
        <v>0.56334627778236801</v>
      </c>
      <c r="F21">
        <v>0.49987523754441049</v>
      </c>
      <c r="G21">
        <v>0.89339146268208436</v>
      </c>
      <c r="H21">
        <v>0.8419155998103367</v>
      </c>
      <c r="I21">
        <v>0.83340572592345608</v>
      </c>
      <c r="J21">
        <v>0.88683591733736067</v>
      </c>
      <c r="K21">
        <v>0.57917864868856594</v>
      </c>
      <c r="L21">
        <v>0.62364819135129113</v>
      </c>
    </row>
    <row r="22" spans="1:12" x14ac:dyDescent="0.25">
      <c r="A22" t="s">
        <v>21</v>
      </c>
      <c r="B22">
        <v>1.5458754606444297E-3</v>
      </c>
      <c r="C22">
        <v>2.8184966769633996E-3</v>
      </c>
      <c r="D22">
        <v>4.7904079082136041E-3</v>
      </c>
      <c r="E22">
        <v>3.7593984962406013E-3</v>
      </c>
      <c r="F22">
        <v>1.0783276873502437E-2</v>
      </c>
      <c r="G22">
        <v>4.4789007358462234E-3</v>
      </c>
      <c r="H22">
        <v>4.5974395448079661E-3</v>
      </c>
      <c r="I22">
        <v>4.1903594697618252E-3</v>
      </c>
      <c r="J22">
        <v>9.2928559138962703E-3</v>
      </c>
      <c r="K22">
        <v>5.7991538013778959E-3</v>
      </c>
      <c r="L22">
        <v>7.0888837575940949E-3</v>
      </c>
    </row>
    <row r="23" spans="1:12" x14ac:dyDescent="0.25">
      <c r="A23" t="s">
        <v>22</v>
      </c>
      <c r="B23">
        <v>1.7015024095247095E-2</v>
      </c>
      <c r="C23">
        <v>8.05017317232987E-5</v>
      </c>
      <c r="D23">
        <v>7.6112797286249898E-5</v>
      </c>
      <c r="E23">
        <v>7.0230521358340909E-5</v>
      </c>
      <c r="F23">
        <v>8.0145418491283158E-5</v>
      </c>
      <c r="G23">
        <v>0.62176659408319568</v>
      </c>
      <c r="H23">
        <v>0.61805784732100522</v>
      </c>
      <c r="I23">
        <v>0.60167704494047891</v>
      </c>
      <c r="J23">
        <v>0.57897206981590166</v>
      </c>
      <c r="K23">
        <v>0.51081553043795558</v>
      </c>
      <c r="L23">
        <v>0.49742338224872801</v>
      </c>
    </row>
    <row r="24" spans="1:12" x14ac:dyDescent="0.25">
      <c r="A24" t="s">
        <v>23</v>
      </c>
      <c r="B24">
        <v>0.75626192950959081</v>
      </c>
      <c r="C24">
        <v>2.4328372180099224E-3</v>
      </c>
      <c r="D24">
        <v>0.27093806673494891</v>
      </c>
      <c r="E24">
        <v>7.8492935635792781E-5</v>
      </c>
      <c r="F24">
        <v>7.5551516153019912E-3</v>
      </c>
      <c r="G24">
        <v>0.44753810632227059</v>
      </c>
      <c r="H24">
        <v>0.4950990990990991</v>
      </c>
      <c r="I24">
        <v>0.47037280681992266</v>
      </c>
      <c r="J24">
        <v>0.24222982660727599</v>
      </c>
      <c r="K24">
        <v>0.33877831159917637</v>
      </c>
      <c r="L24">
        <v>0.30482040910574804</v>
      </c>
    </row>
    <row r="25" spans="1:12" x14ac:dyDescent="0.25">
      <c r="A25" t="s">
        <v>24</v>
      </c>
      <c r="B25">
        <v>5.7130303316639895E-2</v>
      </c>
      <c r="C25">
        <v>7.7693531779462699E-5</v>
      </c>
      <c r="D25">
        <v>9.2087088074722091E-5</v>
      </c>
      <c r="E25">
        <v>7.7666694208047585E-5</v>
      </c>
      <c r="F25">
        <v>6.775179707510535E-5</v>
      </c>
      <c r="G25">
        <v>5.4559618561345551E-2</v>
      </c>
      <c r="H25">
        <v>5.2103366524419159E-2</v>
      </c>
      <c r="I25">
        <v>4.6635546864439617E-2</v>
      </c>
      <c r="J25">
        <v>4.014892274751955E-2</v>
      </c>
      <c r="K25">
        <v>4.8496563947073489E-2</v>
      </c>
      <c r="L25">
        <v>3.9984553033258756E-2</v>
      </c>
    </row>
    <row r="26" spans="1:12" x14ac:dyDescent="0.25">
      <c r="A26" t="s">
        <v>25</v>
      </c>
      <c r="B26">
        <v>2.0382689218558066E-2</v>
      </c>
      <c r="C26">
        <v>1.9021810352897125E-2</v>
      </c>
      <c r="D26">
        <v>1.9145657342065945E-2</v>
      </c>
      <c r="E26">
        <v>1.0610592415103693E-2</v>
      </c>
      <c r="F26">
        <v>9.0960918780467661E-3</v>
      </c>
      <c r="G26">
        <v>5.7290884517194772E-3</v>
      </c>
      <c r="H26">
        <v>3.2650545282124229E-3</v>
      </c>
      <c r="I26">
        <v>2.8854905424037344E-3</v>
      </c>
      <c r="J26">
        <v>4.3816551645032399E-3</v>
      </c>
      <c r="K26">
        <v>3.0728999244155233E-3</v>
      </c>
      <c r="L26">
        <v>3.1714055943499134E-3</v>
      </c>
    </row>
    <row r="27" spans="1:12" x14ac:dyDescent="0.25">
      <c r="A27" t="s">
        <v>26</v>
      </c>
      <c r="B27">
        <v>3.469375413398847</v>
      </c>
      <c r="C27">
        <v>2.3324159880183468</v>
      </c>
      <c r="D27">
        <v>2.8481596677347518</v>
      </c>
      <c r="E27">
        <v>4.0529951251755767</v>
      </c>
      <c r="F27">
        <v>2.7455672147401469</v>
      </c>
      <c r="G27">
        <v>7.1820093107073131</v>
      </c>
      <c r="H27">
        <v>5.9149170222854437</v>
      </c>
      <c r="I27">
        <v>5.6049797691247107</v>
      </c>
      <c r="J27">
        <v>8.5258368540786478</v>
      </c>
      <c r="K27">
        <v>5.8929133037366537</v>
      </c>
      <c r="L27">
        <v>6.3244500003981177</v>
      </c>
    </row>
    <row r="28" spans="1:12" x14ac:dyDescent="0.25">
      <c r="A28" t="s">
        <v>27</v>
      </c>
      <c r="B28">
        <v>6.8033638854767082E-3</v>
      </c>
      <c r="C28">
        <v>8.2963587007394927E-3</v>
      </c>
      <c r="D28">
        <v>1.7834825833247199E-2</v>
      </c>
      <c r="E28">
        <v>9.8335123523093454E-2</v>
      </c>
      <c r="F28">
        <v>2.4657522928199619E-2</v>
      </c>
      <c r="G28">
        <v>2.7365220003003454E-2</v>
      </c>
      <c r="H28">
        <v>2.2951161688003794E-2</v>
      </c>
      <c r="I28">
        <v>2.108787138750462E-2</v>
      </c>
      <c r="J28">
        <v>9.2511804851937524E-2</v>
      </c>
      <c r="K28">
        <v>3.5575093611808557E-2</v>
      </c>
      <c r="L28">
        <v>3.3957847297975172E-2</v>
      </c>
    </row>
    <row r="29" spans="1:12" x14ac:dyDescent="0.25">
      <c r="A29" t="s">
        <v>28</v>
      </c>
      <c r="B29">
        <v>1.6765567419446282E-2</v>
      </c>
      <c r="C29">
        <v>2.9931667134699989E-2</v>
      </c>
      <c r="D29">
        <v>7.7992125614305451E-5</v>
      </c>
      <c r="E29">
        <v>8.0971659919028339E-5</v>
      </c>
      <c r="F29">
        <v>7.1056762786086091E-5</v>
      </c>
      <c r="G29">
        <v>9.1164213845922812E-2</v>
      </c>
      <c r="H29">
        <v>8.7724039829302991E-2</v>
      </c>
      <c r="I29">
        <v>8.2089592588921234E-2</v>
      </c>
      <c r="J29">
        <v>2.3408017740732954E-2</v>
      </c>
      <c r="K29">
        <v>6.5528265987854356E-2</v>
      </c>
      <c r="L29">
        <v>7.0965276174248151E-2</v>
      </c>
    </row>
    <row r="30" spans="1:12" x14ac:dyDescent="0.25">
      <c r="A30" t="s">
        <v>29</v>
      </c>
      <c r="B30">
        <v>0.37864405178115845</v>
      </c>
      <c r="C30">
        <v>0.50122156697556863</v>
      </c>
      <c r="D30">
        <v>0.56011877355033313</v>
      </c>
      <c r="E30">
        <v>0.76995042551433523</v>
      </c>
      <c r="F30">
        <v>0.49497975708502023</v>
      </c>
      <c r="G30">
        <v>0.53236784802522896</v>
      </c>
      <c r="H30">
        <v>0.51698530109056429</v>
      </c>
      <c r="I30">
        <v>0.48705764673016788</v>
      </c>
      <c r="J30">
        <v>0.56603356974899155</v>
      </c>
      <c r="K30">
        <v>0.56873582791065391</v>
      </c>
      <c r="L30">
        <v>0.46019380369612473</v>
      </c>
    </row>
    <row r="31" spans="1:12" x14ac:dyDescent="0.25">
      <c r="A31" t="s">
        <v>30</v>
      </c>
      <c r="B31">
        <v>0.11272890484739677</v>
      </c>
      <c r="C31">
        <v>0.15200411869325095</v>
      </c>
      <c r="D31">
        <v>0.18763120060890237</v>
      </c>
      <c r="E31">
        <v>0.29135090473436337</v>
      </c>
      <c r="F31">
        <v>0.21108981244319591</v>
      </c>
      <c r="G31">
        <v>0.22859382039345247</v>
      </c>
      <c r="H31">
        <v>0.22264959696538644</v>
      </c>
      <c r="I31">
        <v>0.20956753687966909</v>
      </c>
      <c r="J31">
        <v>0.23914909480204172</v>
      </c>
      <c r="K31">
        <v>0.29347106504608916</v>
      </c>
      <c r="L31">
        <v>0.22459093406374661</v>
      </c>
    </row>
    <row r="32" spans="1:12" x14ac:dyDescent="0.25">
      <c r="A32" t="s">
        <v>31</v>
      </c>
      <c r="B32">
        <v>6.4934328640272139E-3</v>
      </c>
      <c r="C32">
        <v>8.0089862398202757E-3</v>
      </c>
      <c r="D32">
        <v>8.8328431418610985E-5</v>
      </c>
      <c r="E32">
        <v>7.1056762786086091E-5</v>
      </c>
      <c r="F32">
        <v>7.5187969924812026E-5</v>
      </c>
      <c r="G32">
        <v>2.3717900585673524E-2</v>
      </c>
      <c r="H32">
        <v>2.0300616405879563E-2</v>
      </c>
      <c r="I32">
        <v>1.9537888959979814E-2</v>
      </c>
      <c r="J32">
        <v>1.9503335946013115E-2</v>
      </c>
      <c r="K32">
        <v>2.3360815964831499E-2</v>
      </c>
      <c r="L32">
        <v>1.9202012883088756E-2</v>
      </c>
    </row>
    <row r="33" spans="1:12" x14ac:dyDescent="0.25">
      <c r="A33" t="s">
        <v>32</v>
      </c>
      <c r="B33">
        <v>13.394122649532269</v>
      </c>
      <c r="C33">
        <v>14.330431526724702</v>
      </c>
      <c r="D33">
        <v>14.586030952537563</v>
      </c>
      <c r="E33">
        <v>21.601999504255144</v>
      </c>
      <c r="F33">
        <v>16.382467156903246</v>
      </c>
      <c r="G33">
        <v>21.504636582069381</v>
      </c>
      <c r="H33">
        <v>21.888952110004741</v>
      </c>
      <c r="I33">
        <v>20.690282871793023</v>
      </c>
      <c r="J33">
        <v>34.978588770574852</v>
      </c>
      <c r="K33">
        <v>24.781369729720339</v>
      </c>
      <c r="L33">
        <v>24.657499343105794</v>
      </c>
    </row>
    <row r="34" spans="1:12" x14ac:dyDescent="0.25">
      <c r="A34" t="s">
        <v>33</v>
      </c>
      <c r="B34">
        <v>3.3245771520362843E-2</v>
      </c>
      <c r="C34">
        <v>2.0559767855471308E-2</v>
      </c>
      <c r="D34">
        <v>9.2087088074722091E-5</v>
      </c>
      <c r="E34">
        <v>6.775179707510535E-5</v>
      </c>
      <c r="F34">
        <v>3.1540940262744774E-2</v>
      </c>
      <c r="G34">
        <v>7.9087513140111129E-2</v>
      </c>
      <c r="H34">
        <v>3.5313418681839737E-2</v>
      </c>
      <c r="I34">
        <v>4.7552019032342366E-2</v>
      </c>
      <c r="J34">
        <v>2.9030377181746926E-2</v>
      </c>
      <c r="K34">
        <v>5.2742326438059824E-2</v>
      </c>
      <c r="L34">
        <v>3.4605982912788338E-2</v>
      </c>
    </row>
    <row r="35" spans="1:12" x14ac:dyDescent="0.25">
      <c r="A35" t="s">
        <v>34</v>
      </c>
      <c r="B35">
        <v>3.3245771520362843E-2</v>
      </c>
      <c r="C35">
        <v>2.0559767855471308E-2</v>
      </c>
      <c r="D35">
        <v>9.2087088074722091E-5</v>
      </c>
      <c r="E35">
        <v>6.775179707510535E-5</v>
      </c>
      <c r="F35">
        <v>3.1540940262744774E-2</v>
      </c>
      <c r="G35">
        <v>7.9087513140111129E-2</v>
      </c>
      <c r="H35">
        <v>3.5313418681839737E-2</v>
      </c>
      <c r="I35">
        <v>4.7552019032342366E-2</v>
      </c>
      <c r="J35">
        <v>2.9030377181746926E-2</v>
      </c>
      <c r="K35">
        <v>5.2742326438059824E-2</v>
      </c>
      <c r="L35">
        <v>3.4605982912788338E-2</v>
      </c>
    </row>
    <row r="36" spans="1:12" x14ac:dyDescent="0.25">
      <c r="A36" t="s">
        <v>35</v>
      </c>
      <c r="B36">
        <v>1.4687706699423604E-2</v>
      </c>
      <c r="C36">
        <v>7.4885331835626697E-5</v>
      </c>
      <c r="D36">
        <v>7.7052461450277668E-5</v>
      </c>
      <c r="E36">
        <v>6.775179707510535E-5</v>
      </c>
      <c r="F36">
        <v>9.189457159381971E-3</v>
      </c>
      <c r="G36">
        <v>1.189649346748761E-2</v>
      </c>
      <c r="H36">
        <v>9.0090090090090091E-5</v>
      </c>
      <c r="I36">
        <v>9.8342780416152253E-3</v>
      </c>
      <c r="J36">
        <v>8.1247968800779986E-5</v>
      </c>
      <c r="K36">
        <v>1.6725020199299757E-2</v>
      </c>
      <c r="L36">
        <v>6.8476244316869835E-5</v>
      </c>
    </row>
    <row r="37" spans="1:12" x14ac:dyDescent="0.25">
      <c r="A37" t="s">
        <v>36</v>
      </c>
      <c r="B37">
        <v>7.7482755362373617E-5</v>
      </c>
      <c r="C37">
        <v>2.7014883459702331E-3</v>
      </c>
      <c r="D37">
        <v>2.341643096757219E-3</v>
      </c>
      <c r="E37">
        <v>7.6369495166487651E-3</v>
      </c>
      <c r="F37">
        <v>3.890770883252086E-3</v>
      </c>
      <c r="G37">
        <v>4.0771887670821442E-3</v>
      </c>
      <c r="H37">
        <v>4.7795163584637267E-3</v>
      </c>
      <c r="I37">
        <v>4.6724760969279709E-3</v>
      </c>
      <c r="J37">
        <v>1.3423120304345332E-2</v>
      </c>
      <c r="K37">
        <v>8.9962902791412905E-3</v>
      </c>
      <c r="L37">
        <v>6.4096949622186299E-3</v>
      </c>
    </row>
    <row r="38" spans="1:12" x14ac:dyDescent="0.25">
      <c r="A38" t="s">
        <v>37</v>
      </c>
      <c r="B38">
        <v>0.3956316734385335</v>
      </c>
      <c r="C38">
        <v>0.51606945614527755</v>
      </c>
      <c r="D38">
        <v>0.55552851410905746</v>
      </c>
      <c r="E38">
        <v>0.7911699578616872</v>
      </c>
      <c r="F38">
        <v>0.39267371726018341</v>
      </c>
      <c r="G38">
        <v>0.36571181859138008</v>
      </c>
      <c r="H38">
        <v>0.34406922712185872</v>
      </c>
      <c r="I38">
        <v>0.35047625913543423</v>
      </c>
      <c r="J38">
        <v>0.50541684987287083</v>
      </c>
      <c r="K38">
        <v>0.41206832141647048</v>
      </c>
      <c r="L38">
        <v>0.3273275951302243</v>
      </c>
    </row>
    <row r="39" spans="1:12" x14ac:dyDescent="0.25">
      <c r="A39" t="s">
        <v>38</v>
      </c>
      <c r="B39">
        <v>1.7069828970991213E-2</v>
      </c>
      <c r="C39">
        <v>1.379949452401011E-2</v>
      </c>
      <c r="D39">
        <v>2.3431465594196635E-2</v>
      </c>
      <c r="E39">
        <v>7.6840452780302403E-5</v>
      </c>
      <c r="F39">
        <v>6.6925555647360155E-5</v>
      </c>
      <c r="G39">
        <v>2.1535703559092956E-2</v>
      </c>
      <c r="H39">
        <v>9.1986723565670931E-5</v>
      </c>
      <c r="I39">
        <v>6.4837927709540501E-3</v>
      </c>
      <c r="J39">
        <v>2.5828251352539716E-2</v>
      </c>
      <c r="K39">
        <v>2.486555519838753E-2</v>
      </c>
      <c r="L39">
        <v>2.0895605576832735E-2</v>
      </c>
    </row>
    <row r="40" spans="1:12" x14ac:dyDescent="0.25">
      <c r="A40" t="s">
        <v>39</v>
      </c>
      <c r="B40">
        <v>14.7228574128319</v>
      </c>
      <c r="C40">
        <v>16.192736122811944</v>
      </c>
      <c r="D40">
        <v>22.129185029270538</v>
      </c>
      <c r="E40">
        <v>23.240271007188301</v>
      </c>
      <c r="F40">
        <v>19.239196893332231</v>
      </c>
      <c r="G40">
        <v>15.667236071482204</v>
      </c>
      <c r="H40">
        <v>16.875865339023235</v>
      </c>
      <c r="I40">
        <v>16.079445610936389</v>
      </c>
      <c r="J40">
        <v>25.457951786499454</v>
      </c>
      <c r="K40">
        <v>18.154001198926178</v>
      </c>
      <c r="L40">
        <v>17.301717479755716</v>
      </c>
    </row>
    <row r="41" spans="1:12" x14ac:dyDescent="0.25">
      <c r="A41" t="s">
        <v>40</v>
      </c>
      <c r="B41">
        <v>8.880279693848625E-2</v>
      </c>
      <c r="C41">
        <v>9.9926986801460269E-2</v>
      </c>
      <c r="D41">
        <v>0.11828210597532442</v>
      </c>
      <c r="E41">
        <v>0.12872015202842271</v>
      </c>
      <c r="F41">
        <v>0.10269933074444353</v>
      </c>
      <c r="G41">
        <v>0.25161717224808527</v>
      </c>
      <c r="H41">
        <v>0.2403963963963964</v>
      </c>
      <c r="I41">
        <v>0.23108435689246545</v>
      </c>
      <c r="J41">
        <v>0.20172723623085895</v>
      </c>
      <c r="K41">
        <v>0.27381388843036236</v>
      </c>
      <c r="L41">
        <v>0.22559737560812479</v>
      </c>
    </row>
    <row r="42" spans="1:12" x14ac:dyDescent="0.25">
      <c r="A42" t="s">
        <v>41</v>
      </c>
      <c r="B42">
        <v>8.7606538788623262E-2</v>
      </c>
      <c r="C42">
        <v>9.5521857156229517E-2</v>
      </c>
      <c r="D42">
        <v>5.7670948403040753E-2</v>
      </c>
      <c r="E42">
        <v>8.5466413285962162E-2</v>
      </c>
      <c r="F42">
        <v>7.1635958026935467E-2</v>
      </c>
      <c r="G42">
        <v>0.10954159783751315</v>
      </c>
      <c r="H42">
        <v>0.11714177335229967</v>
      </c>
      <c r="I42">
        <v>0.11256296803611819</v>
      </c>
      <c r="J42">
        <v>0.22907243495383203</v>
      </c>
      <c r="K42">
        <v>0.11908203956456391</v>
      </c>
      <c r="L42">
        <v>8.8266675159844252E-2</v>
      </c>
    </row>
    <row r="43" spans="1:12" x14ac:dyDescent="0.25">
      <c r="A43" t="s">
        <v>42</v>
      </c>
      <c r="B43">
        <v>4.7735613720117165</v>
      </c>
      <c r="C43">
        <v>4.8452494617616777</v>
      </c>
      <c r="D43">
        <v>5.3469991824921772</v>
      </c>
      <c r="E43">
        <v>4.7805668016194334</v>
      </c>
      <c r="F43">
        <v>4.6441873915558123</v>
      </c>
      <c r="G43">
        <v>4.6867866796816342</v>
      </c>
      <c r="H43">
        <v>4.8261545756282596</v>
      </c>
      <c r="I43">
        <v>4.5734844866584359</v>
      </c>
      <c r="J43">
        <v>5.1839454013649657</v>
      </c>
      <c r="K43">
        <v>4.8259298193791649</v>
      </c>
      <c r="L43">
        <v>4.4832432260273425</v>
      </c>
    </row>
    <row r="44" spans="1:12" x14ac:dyDescent="0.25">
      <c r="A44" t="s">
        <v>43</v>
      </c>
      <c r="B44">
        <v>2.4550694510063309E-2</v>
      </c>
      <c r="C44">
        <v>2.87962182907423E-2</v>
      </c>
      <c r="D44">
        <v>2.3447439884985107E-2</v>
      </c>
      <c r="E44">
        <v>4.2697678261588039E-2</v>
      </c>
      <c r="F44">
        <v>2.3290093365281334E-2</v>
      </c>
      <c r="G44">
        <v>5.8679981979276166E-2</v>
      </c>
      <c r="H44">
        <v>5.4189663347558086E-2</v>
      </c>
      <c r="I44">
        <v>5.080968558786688E-2</v>
      </c>
      <c r="J44">
        <v>6.9822592670477357E-2</v>
      </c>
      <c r="K44">
        <v>7.4208317767564702E-2</v>
      </c>
      <c r="L44">
        <v>5.4861415228798241E-2</v>
      </c>
    </row>
    <row r="45" spans="1:12" x14ac:dyDescent="0.25">
      <c r="A45" t="s">
        <v>44</v>
      </c>
      <c r="B45">
        <v>6.7627326844940001E-3</v>
      </c>
      <c r="C45">
        <v>5.3393241598801832E-3</v>
      </c>
      <c r="D45">
        <v>8.2690446434444326E-5</v>
      </c>
      <c r="E45">
        <v>6.6099314219614973E-5</v>
      </c>
      <c r="F45">
        <v>6.6925555647360155E-5</v>
      </c>
      <c r="G45">
        <v>6.5702432797717369E-2</v>
      </c>
      <c r="H45">
        <v>3.8775723091512566E-2</v>
      </c>
      <c r="I45">
        <v>3.5596427831196098E-2</v>
      </c>
      <c r="J45">
        <v>3.7004148425701121E-2</v>
      </c>
      <c r="K45">
        <v>4.4797268533400519E-2</v>
      </c>
      <c r="L45">
        <v>2.3611564522935561E-2</v>
      </c>
    </row>
    <row r="46" spans="1:12" x14ac:dyDescent="0.25">
      <c r="A46" t="s">
        <v>45</v>
      </c>
      <c r="B46">
        <v>7.7482755362373617E-5</v>
      </c>
      <c r="C46">
        <v>8.4245998315080035E-5</v>
      </c>
      <c r="D46">
        <v>7.7992125614305451E-5</v>
      </c>
      <c r="E46">
        <v>7.6014211352557222E-5</v>
      </c>
      <c r="F46">
        <v>6.5273072791869778E-5</v>
      </c>
      <c r="G46">
        <v>3.2307778945787659E-2</v>
      </c>
      <c r="H46">
        <v>2.4430535798956852E-2</v>
      </c>
      <c r="I46">
        <v>3.2537014841982896E-2</v>
      </c>
      <c r="J46">
        <v>4.5153797625647592E-2</v>
      </c>
      <c r="K46">
        <v>2.8726445010121369E-2</v>
      </c>
      <c r="L46">
        <v>3.4871925536065482E-2</v>
      </c>
    </row>
    <row r="47" spans="1:12" x14ac:dyDescent="0.25">
      <c r="A47" t="s">
        <v>46</v>
      </c>
      <c r="B47">
        <v>3.7900406312009827E-3</v>
      </c>
      <c r="C47">
        <v>4.0400636525320605E-3</v>
      </c>
      <c r="D47">
        <v>8.4569774762499879E-5</v>
      </c>
      <c r="E47">
        <v>6.7049491861521935E-3</v>
      </c>
      <c r="F47">
        <v>4.8037676609105177E-3</v>
      </c>
      <c r="G47">
        <v>4.1259948941282472E-3</v>
      </c>
      <c r="H47">
        <v>4.6913229018492172E-3</v>
      </c>
      <c r="I47">
        <v>3.7713235227856429E-3</v>
      </c>
      <c r="J47">
        <v>6.1853600718805562E-3</v>
      </c>
      <c r="K47">
        <v>6.0632650756279162E-3</v>
      </c>
      <c r="L47">
        <v>4.7216759162678852E-3</v>
      </c>
    </row>
    <row r="48" spans="1:12" x14ac:dyDescent="0.25">
      <c r="A48" t="s">
        <v>47</v>
      </c>
      <c r="B48">
        <v>5.0180478125295282E-2</v>
      </c>
      <c r="C48">
        <v>5.1773846297856405E-2</v>
      </c>
      <c r="D48">
        <v>7.9579218387348355E-2</v>
      </c>
      <c r="E48">
        <v>6.1778897793935389E-2</v>
      </c>
      <c r="F48">
        <v>5.5011980500702308E-2</v>
      </c>
      <c r="G48">
        <v>5.284764979726686E-2</v>
      </c>
      <c r="H48">
        <v>5.0479848269321954E-2</v>
      </c>
      <c r="I48">
        <v>4.5832619920878802E-2</v>
      </c>
      <c r="J48">
        <v>5.0837332007876275E-2</v>
      </c>
      <c r="K48">
        <v>5.5584128997506581E-2</v>
      </c>
      <c r="L48">
        <v>4.6850490879123505E-2</v>
      </c>
    </row>
    <row r="49" spans="1:12" x14ac:dyDescent="0.25">
      <c r="A49" t="s">
        <v>48</v>
      </c>
      <c r="B49">
        <v>1.5643012378342626E-2</v>
      </c>
      <c r="C49">
        <v>2.0010296733127399E-2</v>
      </c>
      <c r="D49">
        <v>1.6152826979637477E-2</v>
      </c>
      <c r="E49">
        <v>5.2286210030570934E-2</v>
      </c>
      <c r="F49">
        <v>1.6451293067834421E-2</v>
      </c>
      <c r="G49">
        <v>3.5099113981078241E-2</v>
      </c>
      <c r="H49">
        <v>7.5865339023233755E-5</v>
      </c>
      <c r="I49">
        <v>2.3768800295578044E-2</v>
      </c>
      <c r="J49">
        <v>8.88948364526181E-5</v>
      </c>
      <c r="K49">
        <v>2.8055741379460136E-2</v>
      </c>
      <c r="L49">
        <v>1.0855077195021936E-2</v>
      </c>
    </row>
    <row r="50" spans="1:12" x14ac:dyDescent="0.25">
      <c r="A50" t="s">
        <v>49</v>
      </c>
      <c r="B50">
        <v>4.7434564868184828E-2</v>
      </c>
      <c r="C50">
        <v>5.1589441168211174E-2</v>
      </c>
      <c r="D50">
        <v>5.0164911060786875E-2</v>
      </c>
      <c r="E50">
        <v>4.2221763199206806E-2</v>
      </c>
      <c r="F50">
        <v>4.1324465008675537E-2</v>
      </c>
      <c r="G50">
        <v>5.6149572007808977E-2</v>
      </c>
      <c r="H50">
        <v>6.7140825035561874E-2</v>
      </c>
      <c r="I50">
        <v>6.010327208499671E-2</v>
      </c>
      <c r="J50">
        <v>5.9061538167428165E-2</v>
      </c>
      <c r="K50">
        <v>7.1289193157432915E-2</v>
      </c>
      <c r="L50">
        <v>6.3479070952536409E-2</v>
      </c>
    </row>
    <row r="51" spans="1:12" x14ac:dyDescent="0.25">
      <c r="A51" t="s">
        <v>50</v>
      </c>
      <c r="B51">
        <v>1.492771425871681E-2</v>
      </c>
      <c r="C51">
        <v>1.333988579986895E-2</v>
      </c>
      <c r="D51">
        <v>1.1629283694007762E-2</v>
      </c>
      <c r="E51">
        <v>1.344377427084194E-2</v>
      </c>
      <c r="F51">
        <v>1.3254564983888292E-2</v>
      </c>
      <c r="G51">
        <v>1.5525041297492116E-2</v>
      </c>
      <c r="H51">
        <v>1.6656235182550973E-2</v>
      </c>
      <c r="I51">
        <v>1.4085915886418729E-2</v>
      </c>
      <c r="J51">
        <v>1.4453535720430519E-2</v>
      </c>
      <c r="K51">
        <v>1.4520038574146634E-2</v>
      </c>
      <c r="L51">
        <v>1.3115589492877675E-2</v>
      </c>
    </row>
    <row r="52" spans="1:12" x14ac:dyDescent="0.25">
      <c r="A52" t="s">
        <v>51</v>
      </c>
      <c r="B52">
        <v>2.3304356042710007E-2</v>
      </c>
      <c r="C52">
        <v>2.135823270616868E-2</v>
      </c>
      <c r="D52">
        <v>2.6851843151257739E-2</v>
      </c>
      <c r="E52">
        <v>5.2925720895645706E-2</v>
      </c>
      <c r="F52">
        <v>2.5511030323060398E-2</v>
      </c>
      <c r="G52">
        <v>3.6932159483405919E-2</v>
      </c>
      <c r="H52">
        <v>2.3356092935040304E-2</v>
      </c>
      <c r="I52">
        <v>1.6217141724265336E-2</v>
      </c>
      <c r="J52">
        <v>2.978359364545298E-2</v>
      </c>
      <c r="K52">
        <v>2.9391935918264511E-2</v>
      </c>
      <c r="L52">
        <v>2.4125932590711118E-2</v>
      </c>
    </row>
    <row r="53" spans="1:12" x14ac:dyDescent="0.25">
      <c r="A53" t="s">
        <v>52</v>
      </c>
      <c r="B53">
        <v>2.3385618444675422E-2</v>
      </c>
      <c r="C53">
        <v>2.5124028830852758E-2</v>
      </c>
      <c r="D53">
        <v>8.2690446434444326E-5</v>
      </c>
      <c r="E53">
        <v>6.5273072791869778E-5</v>
      </c>
      <c r="F53">
        <v>6.5273072791869778E-5</v>
      </c>
      <c r="G53">
        <v>1.988943535065325E-2</v>
      </c>
      <c r="H53">
        <v>2.8087245139876718E-2</v>
      </c>
      <c r="I53">
        <v>2.5496309780208889E-2</v>
      </c>
      <c r="J53">
        <v>2.8445391806381309E-2</v>
      </c>
      <c r="K53">
        <v>4.2807746105661883E-2</v>
      </c>
      <c r="L53">
        <v>1.906107921745985E-2</v>
      </c>
    </row>
    <row r="54" spans="1:12" x14ac:dyDescent="0.25">
      <c r="A54" t="s">
        <v>53</v>
      </c>
      <c r="B54">
        <v>0.25635358593971463</v>
      </c>
      <c r="C54">
        <v>0.29568566881961994</v>
      </c>
      <c r="D54">
        <v>0.22158314618355399</v>
      </c>
      <c r="E54">
        <v>0.31315706849541436</v>
      </c>
      <c r="F54">
        <v>0.24939519127489052</v>
      </c>
      <c r="G54">
        <v>0.20832519897882565</v>
      </c>
      <c r="H54">
        <v>0.19902797534376482</v>
      </c>
      <c r="I54">
        <v>0.19436148834359146</v>
      </c>
      <c r="J54">
        <v>0.21363340916477089</v>
      </c>
      <c r="K54">
        <v>0.13924398147745931</v>
      </c>
      <c r="L54">
        <v>0.27022716595934421</v>
      </c>
    </row>
    <row r="55" spans="1:12" x14ac:dyDescent="0.25">
      <c r="A55" t="s">
        <v>54</v>
      </c>
      <c r="B55">
        <v>1.7862609845979403E-2</v>
      </c>
      <c r="C55">
        <v>8.2373865019189367E-5</v>
      </c>
      <c r="D55">
        <v>9.0207759746666538E-5</v>
      </c>
      <c r="E55">
        <v>6.9404279930595714E-5</v>
      </c>
      <c r="F55">
        <v>7.9319177063537962E-5</v>
      </c>
      <c r="G55">
        <v>8.9165039795765131E-5</v>
      </c>
      <c r="H55">
        <v>7.6813655761024188E-5</v>
      </c>
      <c r="I55">
        <v>1.0791302075354378E-2</v>
      </c>
      <c r="J55">
        <v>6.1790514060677898E-2</v>
      </c>
      <c r="K55">
        <v>7.0371753994248623E-5</v>
      </c>
      <c r="L55">
        <v>3.0293571991623604E-2</v>
      </c>
    </row>
    <row r="56" spans="1:12" x14ac:dyDescent="0.25">
      <c r="A56" t="s">
        <v>55</v>
      </c>
      <c r="B56">
        <v>49.6762732684494</v>
      </c>
      <c r="C56">
        <v>49.332490873350181</v>
      </c>
      <c r="D56">
        <v>49.961661702107669</v>
      </c>
      <c r="E56">
        <v>45.014293976699989</v>
      </c>
      <c r="F56">
        <v>44.160869205981989</v>
      </c>
      <c r="G56">
        <v>50.151392851779548</v>
      </c>
      <c r="H56">
        <v>51.00265528686581</v>
      </c>
      <c r="I56">
        <v>48.493543241806272</v>
      </c>
      <c r="J56">
        <v>51.966200844978879</v>
      </c>
      <c r="K56">
        <v>46.948472237908653</v>
      </c>
      <c r="L56">
        <v>43.374445621103426</v>
      </c>
    </row>
    <row r="57" spans="1:12" x14ac:dyDescent="0.25">
      <c r="A57" t="s">
        <v>56</v>
      </c>
      <c r="B57">
        <v>44.13682320703014</v>
      </c>
      <c r="C57">
        <v>43.70963212580736</v>
      </c>
      <c r="D57">
        <v>44.192499600642734</v>
      </c>
      <c r="E57">
        <v>39.352309344790548</v>
      </c>
      <c r="F57">
        <v>38.970916301743372</v>
      </c>
      <c r="G57">
        <v>42.693535065325122</v>
      </c>
      <c r="H57">
        <v>43.418681839734468</v>
      </c>
      <c r="I57">
        <v>41.167353044543972</v>
      </c>
      <c r="J57">
        <v>43.846947943948457</v>
      </c>
      <c r="K57">
        <v>39.286812680816311</v>
      </c>
      <c r="L57">
        <v>36.637259039262368</v>
      </c>
    </row>
    <row r="58" spans="1:12" x14ac:dyDescent="0.25">
      <c r="A58" t="s">
        <v>57</v>
      </c>
      <c r="B58">
        <v>25.957667958045924</v>
      </c>
      <c r="C58">
        <v>25.767200224655994</v>
      </c>
      <c r="D58">
        <v>26.273385891882242</v>
      </c>
      <c r="E58">
        <v>23.415268941584731</v>
      </c>
      <c r="F58">
        <v>23.586796661984632</v>
      </c>
      <c r="G58">
        <v>24.798580867998197</v>
      </c>
      <c r="H58">
        <v>25.153153153153152</v>
      </c>
      <c r="I58">
        <v>23.863331200605575</v>
      </c>
      <c r="J58">
        <v>25.495230266302165</v>
      </c>
      <c r="K58">
        <v>23.272373439441196</v>
      </c>
      <c r="L58">
        <v>21.423589269931764</v>
      </c>
    </row>
    <row r="59" spans="1:12" x14ac:dyDescent="0.25">
      <c r="A59" t="s">
        <v>58</v>
      </c>
      <c r="B59">
        <v>3.2215061891713126</v>
      </c>
      <c r="C59">
        <v>8.8926331554806703E-5</v>
      </c>
      <c r="D59">
        <v>3.2235648979054887</v>
      </c>
      <c r="E59">
        <v>2.8347186647938529</v>
      </c>
      <c r="F59">
        <v>2.83174419565397</v>
      </c>
      <c r="G59">
        <v>7.4147769935425738E-5</v>
      </c>
      <c r="H59">
        <v>3.0183878615457562</v>
      </c>
      <c r="I59">
        <v>2.8608800656039075</v>
      </c>
      <c r="J59">
        <v>3.105048844367126</v>
      </c>
      <c r="K59">
        <v>2.8388660590948978</v>
      </c>
      <c r="L59">
        <v>2.6119944900510386</v>
      </c>
    </row>
    <row r="60" spans="1:12" x14ac:dyDescent="0.25">
      <c r="A60" t="s">
        <v>59</v>
      </c>
      <c r="B60">
        <v>13.280260795615609</v>
      </c>
      <c r="C60">
        <v>13.323223813535524</v>
      </c>
      <c r="D60">
        <v>13.443211396246982</v>
      </c>
      <c r="E60">
        <v>11.973725522597704</v>
      </c>
      <c r="F60">
        <v>11.852020160290836</v>
      </c>
      <c r="G60">
        <v>12.433736296741252</v>
      </c>
      <c r="H60">
        <v>12.627311522048364</v>
      </c>
      <c r="I60">
        <v>11.943786102425001</v>
      </c>
      <c r="J60">
        <v>12.781834865893059</v>
      </c>
      <c r="K60">
        <v>11.768676750388781</v>
      </c>
      <c r="L60">
        <v>10.730545978613117</v>
      </c>
    </row>
    <row r="61" spans="1:12" x14ac:dyDescent="0.25">
      <c r="A61" t="s">
        <v>60</v>
      </c>
      <c r="B61">
        <v>22.290560332608901</v>
      </c>
      <c r="C61">
        <v>22.398670785359919</v>
      </c>
      <c r="D61">
        <v>25.161669219420979</v>
      </c>
      <c r="E61">
        <v>22.445839874411302</v>
      </c>
      <c r="F61">
        <v>22.31653309096918</v>
      </c>
      <c r="G61">
        <v>20.793287280372429</v>
      </c>
      <c r="H61">
        <v>21.893124703651019</v>
      </c>
      <c r="I61">
        <v>20.67189935928052</v>
      </c>
      <c r="J61">
        <v>25.086314018620122</v>
      </c>
      <c r="K61">
        <v>23.205563712500979</v>
      </c>
      <c r="L61">
        <v>21.610465718084896</v>
      </c>
    </row>
    <row r="62" spans="1:12" x14ac:dyDescent="0.25">
      <c r="A62" t="s">
        <v>61</v>
      </c>
      <c r="B62">
        <v>7.8427667013134273E-5</v>
      </c>
      <c r="C62">
        <v>7.7693531779462699E-5</v>
      </c>
      <c r="D62">
        <v>2.0201557963183956</v>
      </c>
      <c r="E62">
        <v>2.2065603569362966</v>
      </c>
      <c r="F62">
        <v>2.0484342724944229</v>
      </c>
      <c r="G62">
        <v>2.5403025979876857</v>
      </c>
      <c r="H62">
        <v>2.6206353722143194</v>
      </c>
      <c r="I62">
        <v>2.4643819445070245</v>
      </c>
      <c r="J62">
        <v>2.7192261369936341</v>
      </c>
      <c r="K62">
        <v>2.7554103715802367</v>
      </c>
      <c r="L62">
        <v>2.1940744161603938</v>
      </c>
    </row>
    <row r="63" spans="1:12" x14ac:dyDescent="0.25">
      <c r="A63" t="s">
        <v>62</v>
      </c>
      <c r="B63">
        <v>9.0711518473022767E-5</v>
      </c>
      <c r="C63">
        <v>7.3949265187681364E-5</v>
      </c>
      <c r="D63">
        <v>7.6112797286249898E-5</v>
      </c>
      <c r="E63">
        <v>7.1056762786086091E-5</v>
      </c>
      <c r="F63">
        <v>7.1883004213831286E-5</v>
      </c>
      <c r="G63">
        <v>8.8226460429493921E-5</v>
      </c>
      <c r="H63">
        <v>8.345187292555714E-5</v>
      </c>
      <c r="I63">
        <v>8.8312952265948147E-5</v>
      </c>
      <c r="J63">
        <v>8.7938977996138335E-5</v>
      </c>
      <c r="K63">
        <v>8.5141134462177358E-5</v>
      </c>
      <c r="L63">
        <v>7.0864950513969946E-5</v>
      </c>
    </row>
    <row r="64" spans="1:12" x14ac:dyDescent="0.25">
      <c r="A64" t="s">
        <v>63</v>
      </c>
      <c r="B64">
        <v>8.4097136917698199E-5</v>
      </c>
      <c r="C64">
        <v>8.5182064963025368E-5</v>
      </c>
      <c r="D64">
        <v>8.8328431418610985E-5</v>
      </c>
      <c r="E64">
        <v>7.1056762786086091E-5</v>
      </c>
      <c r="F64">
        <v>7.6014211352557222E-5</v>
      </c>
      <c r="G64">
        <v>8.2594984231866651E-5</v>
      </c>
      <c r="H64">
        <v>7.8710289236605028E-5</v>
      </c>
      <c r="I64">
        <v>8.8312952265948147E-5</v>
      </c>
      <c r="J64">
        <v>8.3159685713739514E-5</v>
      </c>
      <c r="K64">
        <v>7.2109328166946129E-5</v>
      </c>
      <c r="L64">
        <v>0.20485623969870453</v>
      </c>
    </row>
    <row r="65" spans="1:12" x14ac:dyDescent="0.25">
      <c r="A65" t="s">
        <v>64</v>
      </c>
      <c r="B65">
        <v>0.16173580270244733</v>
      </c>
      <c r="C65">
        <v>0.16393147992137039</v>
      </c>
      <c r="D65">
        <v>0.20213209798817902</v>
      </c>
      <c r="E65">
        <v>0.20578451623564406</v>
      </c>
      <c r="F65">
        <v>0.17951664876476905</v>
      </c>
      <c r="G65">
        <v>0.15951813335335635</v>
      </c>
      <c r="H65">
        <v>9.1038406827880511E-5</v>
      </c>
      <c r="I65">
        <v>0.1525218754787373</v>
      </c>
      <c r="J65">
        <v>8.9850694909097864E-5</v>
      </c>
      <c r="K65">
        <v>0.26602955613667756</v>
      </c>
      <c r="L65">
        <v>0.19273833316081565</v>
      </c>
    </row>
    <row r="66" spans="1:12" x14ac:dyDescent="0.25">
      <c r="A66" t="s">
        <v>65</v>
      </c>
      <c r="B66">
        <v>0.1973344042332042</v>
      </c>
      <c r="C66">
        <v>0.20593185434802957</v>
      </c>
      <c r="D66">
        <v>0.30839871829808024</v>
      </c>
      <c r="E66">
        <v>0.27481285631661573</v>
      </c>
      <c r="F66">
        <v>0.2026968520201603</v>
      </c>
      <c r="G66">
        <v>0.22358931521249437</v>
      </c>
      <c r="H66">
        <v>0.19796491228070176</v>
      </c>
      <c r="I66">
        <v>0.20628914381493932</v>
      </c>
      <c r="J66">
        <v>0.22781930451738708</v>
      </c>
      <c r="K66">
        <v>7.819083777138736E-5</v>
      </c>
      <c r="L66">
        <v>6.5291302720736359E-5</v>
      </c>
    </row>
    <row r="67" spans="1:12" x14ac:dyDescent="0.25">
      <c r="A67" t="s">
        <v>66</v>
      </c>
      <c r="B67">
        <v>5.0633185297174714</v>
      </c>
      <c r="C67">
        <v>5.2113076851071796</v>
      </c>
      <c r="D67">
        <v>8.8953214121273056</v>
      </c>
      <c r="E67">
        <v>9.54234487317194</v>
      </c>
      <c r="F67">
        <v>7.2389738081467403</v>
      </c>
      <c r="G67">
        <v>3.8776186364318965</v>
      </c>
      <c r="H67">
        <v>3.5132859174964439</v>
      </c>
      <c r="I67">
        <v>3.3128801737422164</v>
      </c>
      <c r="J67">
        <v>6.0277676881607372</v>
      </c>
      <c r="K67">
        <v>5.6308349912686895</v>
      </c>
      <c r="L67">
        <v>6.1183444673583294</v>
      </c>
    </row>
    <row r="68" spans="1:12" x14ac:dyDescent="0.25">
      <c r="A68" t="s">
        <v>67</v>
      </c>
      <c r="B68">
        <v>8.4374940943021823E-2</v>
      </c>
      <c r="C68">
        <v>4.4713095572404757E-2</v>
      </c>
      <c r="D68">
        <v>7.2418977457456707E-2</v>
      </c>
      <c r="E68">
        <v>0.1014079153928778</v>
      </c>
      <c r="F68">
        <v>5.9484425349087003E-2</v>
      </c>
      <c r="G68">
        <v>4.0745607448565847E-2</v>
      </c>
      <c r="H68">
        <v>3.8263632053105734E-2</v>
      </c>
      <c r="I68">
        <v>3.841793654083573E-2</v>
      </c>
      <c r="J68">
        <v>6.3771052782503973E-2</v>
      </c>
      <c r="K68">
        <v>3.8358687436469946E-2</v>
      </c>
      <c r="L68">
        <v>3.8171525029659766E-2</v>
      </c>
    </row>
    <row r="69" spans="1:12" x14ac:dyDescent="0.25">
      <c r="A69" t="s">
        <v>68</v>
      </c>
      <c r="B69">
        <v>7.7482755362373617E-5</v>
      </c>
      <c r="C69">
        <v>8.6492558270148834E-3</v>
      </c>
      <c r="D69">
        <v>1.3644863325847342E-2</v>
      </c>
      <c r="E69">
        <v>2.2257291580599851E-2</v>
      </c>
      <c r="F69">
        <v>1.5571345947285797E-2</v>
      </c>
      <c r="G69">
        <v>8.7259723682234572E-3</v>
      </c>
      <c r="H69">
        <v>7.3703176861071602E-3</v>
      </c>
      <c r="I69">
        <v>7.2191332714541898E-3</v>
      </c>
      <c r="J69">
        <v>8.6027261083178807E-5</v>
      </c>
      <c r="K69">
        <v>9.5479700789727461E-3</v>
      </c>
      <c r="L69">
        <v>7.8819342150313314E-3</v>
      </c>
    </row>
    <row r="70" spans="1:12" x14ac:dyDescent="0.25">
      <c r="A70" t="s">
        <v>69</v>
      </c>
      <c r="B70">
        <v>3.9774166115468204E-2</v>
      </c>
      <c r="C70">
        <v>3.9509501076476647E-2</v>
      </c>
      <c r="D70">
        <v>4.441510604110091E-2</v>
      </c>
      <c r="E70">
        <v>4.2089564570767575E-2</v>
      </c>
      <c r="F70">
        <v>5.4245228455754774E-2</v>
      </c>
      <c r="G70">
        <v>4.9498798618411173E-2</v>
      </c>
      <c r="H70">
        <v>3.506306306306306E-2</v>
      </c>
      <c r="I70">
        <v>3.6437203182870893E-2</v>
      </c>
      <c r="J70">
        <v>8.7938977996138335E-5</v>
      </c>
      <c r="K70">
        <v>2.9311138719234079E-2</v>
      </c>
      <c r="L70">
        <v>2.9311813744615459E-2</v>
      </c>
    </row>
    <row r="71" spans="1:12" x14ac:dyDescent="0.25">
      <c r="A71" t="s">
        <v>70</v>
      </c>
      <c r="B71">
        <v>2.7357838042143059</v>
      </c>
      <c r="C71">
        <v>2.7507628943180755</v>
      </c>
      <c r="D71">
        <v>4.8211443230189532</v>
      </c>
      <c r="E71">
        <v>7.6987689002726594</v>
      </c>
      <c r="F71">
        <v>3.7151697926134015</v>
      </c>
      <c r="G71">
        <v>0.68259404565250037</v>
      </c>
      <c r="H71">
        <v>0.68686865813181608</v>
      </c>
      <c r="I71">
        <v>0.69065504780614406</v>
      </c>
      <c r="J71">
        <v>2.3879542717314419</v>
      </c>
      <c r="K71">
        <v>2.0349773680964005</v>
      </c>
      <c r="L71">
        <v>1.572341967179177</v>
      </c>
    </row>
    <row r="72" spans="1:12" x14ac:dyDescent="0.25">
      <c r="A72" t="s">
        <v>71</v>
      </c>
      <c r="B72">
        <v>9.7061324766134372E-3</v>
      </c>
      <c r="C72">
        <v>9.9962557334082186E-3</v>
      </c>
      <c r="D72">
        <v>1.3673053250768176E-2</v>
      </c>
      <c r="E72">
        <v>1.1564075022721639E-2</v>
      </c>
      <c r="F72">
        <v>1.2282905064859953E-2</v>
      </c>
      <c r="G72">
        <v>1.373141612854783E-2</v>
      </c>
      <c r="H72">
        <v>1.4946420104314842E-2</v>
      </c>
      <c r="I72">
        <v>1.4378790473014985E-2</v>
      </c>
      <c r="J72">
        <v>1.5276529851459596E-2</v>
      </c>
      <c r="K72">
        <v>1.0451508648775445E-2</v>
      </c>
      <c r="L72">
        <v>1.5519424162559419E-2</v>
      </c>
    </row>
    <row r="73" spans="1:12" x14ac:dyDescent="0.25">
      <c r="A73" t="s">
        <v>72</v>
      </c>
      <c r="B73">
        <v>8.8651611074364547E-2</v>
      </c>
      <c r="C73">
        <v>3.3106805204530562E-2</v>
      </c>
      <c r="D73">
        <v>8.5333721727854459E-2</v>
      </c>
      <c r="E73">
        <v>7.793109146492605E-2</v>
      </c>
      <c r="F73">
        <v>5.1174915310253657E-2</v>
      </c>
      <c r="G73">
        <v>1.1800758372127948E-2</v>
      </c>
      <c r="H73">
        <v>2.5581792318634423E-2</v>
      </c>
      <c r="I73">
        <v>2.556299507069542E-2</v>
      </c>
      <c r="J73">
        <v>4.1949760079527422E-2</v>
      </c>
      <c r="K73">
        <v>4.4511437581991782E-2</v>
      </c>
      <c r="L73">
        <v>3.2021402807526016E-2</v>
      </c>
    </row>
    <row r="74" spans="1:12" x14ac:dyDescent="0.25">
      <c r="A74" t="s">
        <v>73</v>
      </c>
      <c r="B74">
        <v>9.726164603609562E-2</v>
      </c>
      <c r="C74">
        <v>0.11407750631844987</v>
      </c>
      <c r="D74">
        <v>7.5758543896411429E-2</v>
      </c>
      <c r="E74">
        <v>0.11489052301082377</v>
      </c>
      <c r="F74">
        <v>8.6833842848880446E-2</v>
      </c>
      <c r="G74">
        <v>7.7804475146418375E-2</v>
      </c>
      <c r="H74">
        <v>7.9242294926505447E-2</v>
      </c>
      <c r="I74">
        <v>7.2704989681803028E-2</v>
      </c>
      <c r="J74">
        <v>8.1517520885507275E-2</v>
      </c>
      <c r="K74">
        <v>4.9063013127372872E-2</v>
      </c>
      <c r="L74">
        <v>0.10751248098987985</v>
      </c>
    </row>
    <row r="75" spans="1:12" x14ac:dyDescent="0.25">
      <c r="A75" t="s">
        <v>74</v>
      </c>
      <c r="B75">
        <v>2.622573939336672</v>
      </c>
      <c r="C75">
        <v>3.8483946456987739</v>
      </c>
      <c r="D75">
        <v>3.1455915655744637</v>
      </c>
      <c r="E75">
        <v>3.242766256300091</v>
      </c>
      <c r="F75">
        <v>3.5583739568701973</v>
      </c>
      <c r="G75">
        <v>1.8049350503078541</v>
      </c>
      <c r="H75">
        <v>1.8787292555713608</v>
      </c>
      <c r="I75">
        <v>1.7826510106426119</v>
      </c>
      <c r="J75">
        <v>1.6106501749220976</v>
      </c>
      <c r="K75">
        <v>1.1897430996585667</v>
      </c>
      <c r="L75">
        <v>2.1175880437292482</v>
      </c>
    </row>
    <row r="76" spans="1:12" x14ac:dyDescent="0.25">
      <c r="A76" t="s">
        <v>75</v>
      </c>
      <c r="B76">
        <v>9.7411886988566565E-2</v>
      </c>
      <c r="C76">
        <v>0.10938594027894787</v>
      </c>
      <c r="D76">
        <v>8.3535204517905304E-2</v>
      </c>
      <c r="E76">
        <v>0.10981574816161283</v>
      </c>
      <c r="F76">
        <v>0.10721226142278774</v>
      </c>
      <c r="G76">
        <v>7.0111878660459523E-2</v>
      </c>
      <c r="H76">
        <v>6.5981033665244188E-2</v>
      </c>
      <c r="I76">
        <v>6.7459380547720535E-2</v>
      </c>
      <c r="J76">
        <v>6.6448412319103783E-2</v>
      </c>
      <c r="K76">
        <v>4.4447147337601974E-2</v>
      </c>
      <c r="L76">
        <v>9.5231346195189151E-2</v>
      </c>
    </row>
    <row r="77" spans="1:12" x14ac:dyDescent="0.25">
      <c r="A77" t="s">
        <v>76</v>
      </c>
      <c r="B77">
        <v>9.1656430123783424E-5</v>
      </c>
      <c r="C77">
        <v>8.4245998315080035E-5</v>
      </c>
      <c r="D77">
        <v>9.0207759746666538E-5</v>
      </c>
      <c r="E77">
        <v>6.5273072791869778E-5</v>
      </c>
      <c r="F77">
        <v>7.2709245641576468E-5</v>
      </c>
      <c r="G77">
        <v>1.3016218651449167E-2</v>
      </c>
      <c r="H77">
        <v>6.5860597439544805E-3</v>
      </c>
      <c r="I77">
        <v>9.7522731573682735E-3</v>
      </c>
      <c r="J77">
        <v>7.9336251887820457E-5</v>
      </c>
      <c r="K77">
        <v>8.8494652615483515E-3</v>
      </c>
      <c r="L77">
        <v>2.5710441034787527E-3</v>
      </c>
    </row>
    <row r="78" spans="1:12" x14ac:dyDescent="0.25">
      <c r="A78" t="s">
        <v>77</v>
      </c>
      <c r="B78">
        <v>4.7544363602003212</v>
      </c>
      <c r="C78">
        <v>5.6504259103248149</v>
      </c>
      <c r="D78">
        <v>4.2417661927627064</v>
      </c>
      <c r="E78">
        <v>4.9296620672560518</v>
      </c>
      <c r="F78">
        <v>4.9447492357266789</v>
      </c>
      <c r="G78">
        <v>2.8672661060219253</v>
      </c>
      <c r="H78">
        <v>2.8642579421526788</v>
      </c>
      <c r="I78">
        <v>2.7355027079634855</v>
      </c>
      <c r="J78">
        <v>2.9190292301515992</v>
      </c>
      <c r="K78">
        <v>1.7058026289497232</v>
      </c>
      <c r="L78">
        <v>4.0543589906920081</v>
      </c>
    </row>
    <row r="79" spans="1:12" x14ac:dyDescent="0.25">
      <c r="A79" t="s">
        <v>78</v>
      </c>
      <c r="B79">
        <v>7.3894925824435409E-2</v>
      </c>
      <c r="C79">
        <v>0.13276794907797435</v>
      </c>
      <c r="D79">
        <v>0.15007000498022008</v>
      </c>
      <c r="E79">
        <v>7.6014211352557222E-5</v>
      </c>
      <c r="F79">
        <v>7.9319177063537962E-5</v>
      </c>
      <c r="G79">
        <v>0.11309693647694849</v>
      </c>
      <c r="H79">
        <v>0.11990516832622096</v>
      </c>
      <c r="I79">
        <v>0.11851958655119899</v>
      </c>
      <c r="J79">
        <v>0.13517081190617294</v>
      </c>
      <c r="K79">
        <v>8.8592825556240928E-2</v>
      </c>
      <c r="L79">
        <v>9.873239324473887E-2</v>
      </c>
    </row>
    <row r="80" spans="1:12" x14ac:dyDescent="0.25">
      <c r="A80" t="s">
        <v>79</v>
      </c>
      <c r="B80">
        <v>9.311726353585939E-2</v>
      </c>
      <c r="C80">
        <v>8.439483291210334E-2</v>
      </c>
      <c r="D80">
        <v>9.104218152432321E-2</v>
      </c>
      <c r="E80">
        <v>0.11092043295050814</v>
      </c>
      <c r="F80">
        <v>9.8602825745682882E-2</v>
      </c>
      <c r="G80">
        <v>0.20491064724433097</v>
      </c>
      <c r="H80">
        <v>0.1796225699383594</v>
      </c>
      <c r="I80">
        <v>0.17467220575115572</v>
      </c>
      <c r="J80">
        <v>0.24057810319447895</v>
      </c>
      <c r="K80">
        <v>0.22051727583121206</v>
      </c>
      <c r="L80">
        <v>0.1806562572158833</v>
      </c>
    </row>
    <row r="81" spans="1:12" x14ac:dyDescent="0.25">
      <c r="A81" t="s">
        <v>80</v>
      </c>
      <c r="B81">
        <v>1.0455447415666634E-2</v>
      </c>
      <c r="C81">
        <v>1.6072264345221379E-2</v>
      </c>
      <c r="D81">
        <v>1.5171817592392479E-2</v>
      </c>
      <c r="E81">
        <v>1.9936379410063619E-2</v>
      </c>
      <c r="F81">
        <v>1.457159381971412E-2</v>
      </c>
      <c r="G81">
        <v>2.7429981979276166E-2</v>
      </c>
      <c r="H81">
        <v>2.5383594120436226E-2</v>
      </c>
      <c r="I81">
        <v>2.4254521533040758E-2</v>
      </c>
      <c r="J81">
        <v>3.1199220019499513E-2</v>
      </c>
      <c r="K81">
        <v>2.6154835234529075E-2</v>
      </c>
      <c r="L81">
        <v>2.4973923290681658E-2</v>
      </c>
    </row>
    <row r="82" spans="1:12" x14ac:dyDescent="0.25">
      <c r="A82" t="s">
        <v>81</v>
      </c>
      <c r="B82">
        <v>6.532646697533781E-2</v>
      </c>
      <c r="C82">
        <v>7.0722643452213796E-2</v>
      </c>
      <c r="D82">
        <v>0.21816558761898497</v>
      </c>
      <c r="E82">
        <v>0.55098405354044455</v>
      </c>
      <c r="F82">
        <v>0.15215235891927623</v>
      </c>
      <c r="G82">
        <v>8.1412374230364917E-2</v>
      </c>
      <c r="H82">
        <v>5.3681365576102417E-2</v>
      </c>
      <c r="I82">
        <v>5.1594589479944851E-2</v>
      </c>
      <c r="J82">
        <v>0.12352558833087997</v>
      </c>
      <c r="K82">
        <v>8.5617229785496463E-2</v>
      </c>
      <c r="L82">
        <v>0.16878916482868994</v>
      </c>
    </row>
    <row r="83" spans="1:12" x14ac:dyDescent="0.25">
      <c r="A83" t="s">
        <v>82</v>
      </c>
      <c r="B83">
        <v>3.8391760370405366E-3</v>
      </c>
      <c r="C83">
        <v>4.0849948516334363E-3</v>
      </c>
      <c r="D83">
        <v>7.8114281955629057E-3</v>
      </c>
      <c r="E83">
        <v>7.6749566223250432E-3</v>
      </c>
      <c r="F83">
        <v>5.0541188135173097E-3</v>
      </c>
      <c r="G83">
        <v>3.2315287580717824E-3</v>
      </c>
      <c r="H83">
        <v>5.8207681365576103E-3</v>
      </c>
      <c r="I83">
        <v>5.370869341888275E-3</v>
      </c>
      <c r="J83">
        <v>5.2839855474201385E-3</v>
      </c>
      <c r="K83">
        <v>5.0928299001763641E-3</v>
      </c>
      <c r="L83">
        <v>6.5562022756407703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workbookViewId="0">
      <selection sqref="A1:XFD1"/>
    </sheetView>
  </sheetViews>
  <sheetFormatPr defaultRowHeight="15" x14ac:dyDescent="0.25"/>
  <cols>
    <col min="1" max="1" width="30" bestFit="1" customWidth="1"/>
    <col min="5" max="5" width="11.85546875" bestFit="1" customWidth="1"/>
  </cols>
  <sheetData>
    <row r="1" spans="1:11" s="1" customFormat="1" x14ac:dyDescent="0.25">
      <c r="A1" s="1" t="s">
        <v>0</v>
      </c>
      <c r="B1" s="1" t="s">
        <v>109</v>
      </c>
      <c r="C1" s="1" t="s">
        <v>118</v>
      </c>
      <c r="E1" s="4" t="s">
        <v>110</v>
      </c>
      <c r="F1" s="1" t="s">
        <v>109</v>
      </c>
      <c r="G1" s="1" t="s">
        <v>118</v>
      </c>
      <c r="I1" s="5" t="s">
        <v>111</v>
      </c>
      <c r="J1" s="1" t="s">
        <v>109</v>
      </c>
      <c r="K1" s="1" t="s">
        <v>118</v>
      </c>
    </row>
    <row r="2" spans="1:11" x14ac:dyDescent="0.25">
      <c r="A2" t="s">
        <v>1</v>
      </c>
      <c r="B2">
        <v>0.50143066400000003</v>
      </c>
      <c r="C2">
        <v>0.11242923466666667</v>
      </c>
      <c r="F2">
        <f>B2/B2</f>
        <v>1</v>
      </c>
      <c r="G2">
        <f>C2/B2</f>
        <v>0.22421691120722259</v>
      </c>
      <c r="J2">
        <f>LOG(F2,2)</f>
        <v>0</v>
      </c>
      <c r="K2">
        <f>LOG(G2,2)</f>
        <v>-2.1570329996401303</v>
      </c>
    </row>
    <row r="3" spans="1:11" x14ac:dyDescent="0.25">
      <c r="A3" t="s">
        <v>2</v>
      </c>
      <c r="B3">
        <v>0.39922833400000002</v>
      </c>
      <c r="C3">
        <v>0.12324276899999999</v>
      </c>
      <c r="F3">
        <f t="shared" ref="F3:F62" si="0">B3/B3</f>
        <v>1</v>
      </c>
      <c r="G3">
        <f t="shared" ref="G3:G62" si="1">C3/B3</f>
        <v>0.30870246048217603</v>
      </c>
      <c r="J3">
        <f t="shared" ref="J3:K62" si="2">LOG(F3,2)</f>
        <v>0</v>
      </c>
      <c r="K3">
        <f t="shared" si="2"/>
        <v>-1.6957111130315481</v>
      </c>
    </row>
    <row r="4" spans="1:11" x14ac:dyDescent="0.25">
      <c r="A4" t="s">
        <v>3</v>
      </c>
      <c r="B4">
        <v>0.18893713500000003</v>
      </c>
      <c r="C4">
        <v>0.15654072900000002</v>
      </c>
      <c r="F4">
        <f t="shared" si="0"/>
        <v>1</v>
      </c>
      <c r="G4">
        <f t="shared" si="1"/>
        <v>0.82853341139104275</v>
      </c>
      <c r="J4">
        <f t="shared" si="2"/>
        <v>0</v>
      </c>
      <c r="K4">
        <f t="shared" si="2"/>
        <v>-0.27136821822971319</v>
      </c>
    </row>
    <row r="5" spans="1:11" x14ac:dyDescent="0.25">
      <c r="A5" t="s">
        <v>4</v>
      </c>
      <c r="B5">
        <v>0.31246987040000002</v>
      </c>
      <c r="C5">
        <v>0.28683007933333332</v>
      </c>
      <c r="F5">
        <f t="shared" si="0"/>
        <v>1</v>
      </c>
      <c r="G5">
        <f t="shared" si="1"/>
        <v>0.91794475725341262</v>
      </c>
      <c r="J5">
        <f t="shared" si="2"/>
        <v>0</v>
      </c>
      <c r="K5">
        <f t="shared" si="2"/>
        <v>-0.12352076132960875</v>
      </c>
    </row>
    <row r="6" spans="1:11" x14ac:dyDescent="0.25">
      <c r="A6" t="s">
        <v>5</v>
      </c>
      <c r="B6">
        <v>0.22532666774000004</v>
      </c>
      <c r="C6">
        <v>0.15407105166666665</v>
      </c>
      <c r="F6">
        <f t="shared" si="0"/>
        <v>1</v>
      </c>
      <c r="G6">
        <f t="shared" si="1"/>
        <v>0.68376749726067121</v>
      </c>
      <c r="J6">
        <f t="shared" si="2"/>
        <v>0</v>
      </c>
      <c r="K6">
        <f t="shared" si="2"/>
        <v>-0.5484222486813034</v>
      </c>
    </row>
    <row r="7" spans="1:11" x14ac:dyDescent="0.25">
      <c r="A7" t="s">
        <v>6</v>
      </c>
      <c r="B7">
        <v>1.2940662064000001</v>
      </c>
      <c r="C7">
        <v>1.0518880556666668</v>
      </c>
      <c r="F7">
        <f t="shared" si="0"/>
        <v>1</v>
      </c>
      <c r="G7">
        <f t="shared" si="1"/>
        <v>0.81285489912679532</v>
      </c>
      <c r="J7">
        <f t="shared" si="2"/>
        <v>0</v>
      </c>
      <c r="K7">
        <f t="shared" si="2"/>
        <v>-0.29893025180374189</v>
      </c>
    </row>
    <row r="8" spans="1:11" x14ac:dyDescent="0.25">
      <c r="A8" t="s">
        <v>7</v>
      </c>
      <c r="B8">
        <v>4.5894504000000005E-4</v>
      </c>
      <c r="C8">
        <v>8.1416416666666672E-5</v>
      </c>
      <c r="F8">
        <f t="shared" si="0"/>
        <v>1</v>
      </c>
      <c r="G8">
        <f t="shared" si="1"/>
        <v>0.1773990555964319</v>
      </c>
      <c r="J8">
        <f t="shared" si="2"/>
        <v>0</v>
      </c>
      <c r="K8">
        <f t="shared" si="2"/>
        <v>-2.4949297655751663</v>
      </c>
    </row>
    <row r="9" spans="1:11" x14ac:dyDescent="0.25">
      <c r="A9" t="s">
        <v>8</v>
      </c>
      <c r="B9">
        <v>0.2276527132</v>
      </c>
      <c r="C9">
        <v>0.10350774950000001</v>
      </c>
      <c r="F9">
        <f t="shared" si="0"/>
        <v>1</v>
      </c>
      <c r="G9">
        <f t="shared" si="1"/>
        <v>0.4546739111739258</v>
      </c>
      <c r="J9">
        <f t="shared" si="2"/>
        <v>0</v>
      </c>
      <c r="K9">
        <f t="shared" si="2"/>
        <v>-1.1370958691198529</v>
      </c>
    </row>
    <row r="10" spans="1:11" x14ac:dyDescent="0.25">
      <c r="A10" t="s">
        <v>9</v>
      </c>
      <c r="B10">
        <v>0.14529783040000002</v>
      </c>
      <c r="C10">
        <v>2.5992195000000006E-2</v>
      </c>
      <c r="F10">
        <f t="shared" si="0"/>
        <v>1</v>
      </c>
      <c r="G10">
        <f t="shared" si="1"/>
        <v>0.17888907858048789</v>
      </c>
      <c r="J10">
        <f t="shared" si="2"/>
        <v>0</v>
      </c>
      <c r="K10">
        <f t="shared" si="2"/>
        <v>-2.4828627832869814</v>
      </c>
    </row>
    <row r="11" spans="1:11" x14ac:dyDescent="0.25">
      <c r="A11" t="s">
        <v>10</v>
      </c>
      <c r="B11">
        <v>2.9499434296000002</v>
      </c>
      <c r="C11">
        <v>1.6504005388333332</v>
      </c>
      <c r="F11">
        <f t="shared" si="0"/>
        <v>1</v>
      </c>
      <c r="G11">
        <f t="shared" si="1"/>
        <v>0.55946853837028343</v>
      </c>
      <c r="J11">
        <f t="shared" si="2"/>
        <v>0</v>
      </c>
      <c r="K11">
        <f t="shared" si="2"/>
        <v>-0.83787109114482328</v>
      </c>
    </row>
    <row r="12" spans="1:11" x14ac:dyDescent="0.25">
      <c r="A12" t="s">
        <v>11</v>
      </c>
      <c r="B12">
        <v>7.3335401102000004</v>
      </c>
      <c r="C12">
        <v>7.3948573019999992</v>
      </c>
      <c r="F12">
        <f t="shared" si="0"/>
        <v>1</v>
      </c>
      <c r="G12">
        <f t="shared" si="1"/>
        <v>1.0083611994860047</v>
      </c>
      <c r="J12">
        <f t="shared" si="2"/>
        <v>0</v>
      </c>
      <c r="K12">
        <f t="shared" si="2"/>
        <v>1.2012511224520161E-2</v>
      </c>
    </row>
    <row r="13" spans="1:11" x14ac:dyDescent="0.25">
      <c r="A13" t="s">
        <v>12</v>
      </c>
      <c r="B13">
        <v>4.7898039999999999E-3</v>
      </c>
      <c r="C13">
        <v>8.1808048333333343E-4</v>
      </c>
      <c r="F13">
        <f t="shared" si="0"/>
        <v>1</v>
      </c>
      <c r="G13">
        <f t="shared" si="1"/>
        <v>0.1707962336941832</v>
      </c>
      <c r="J13">
        <f t="shared" si="2"/>
        <v>0</v>
      </c>
      <c r="K13">
        <f t="shared" si="2"/>
        <v>-2.549651933105971</v>
      </c>
    </row>
    <row r="14" spans="1:11" x14ac:dyDescent="0.25">
      <c r="A14" t="s">
        <v>13</v>
      </c>
      <c r="B14">
        <v>7.0684929399999999E-2</v>
      </c>
      <c r="C14">
        <v>2.1796800500000001E-2</v>
      </c>
      <c r="F14">
        <f t="shared" si="0"/>
        <v>1</v>
      </c>
      <c r="G14">
        <f t="shared" si="1"/>
        <v>0.30836559766019944</v>
      </c>
      <c r="J14">
        <f t="shared" si="2"/>
        <v>0</v>
      </c>
      <c r="K14">
        <f t="shared" si="2"/>
        <v>-1.6972862727391052</v>
      </c>
    </row>
    <row r="15" spans="1:11" x14ac:dyDescent="0.25">
      <c r="A15" t="s">
        <v>14</v>
      </c>
      <c r="B15">
        <v>0.1635675798</v>
      </c>
      <c r="C15">
        <v>4.8841982499999999E-2</v>
      </c>
      <c r="F15">
        <f t="shared" si="0"/>
        <v>1</v>
      </c>
      <c r="G15">
        <f t="shared" si="1"/>
        <v>0.29860429896756346</v>
      </c>
      <c r="J15">
        <f t="shared" si="2"/>
        <v>0</v>
      </c>
      <c r="K15">
        <f t="shared" si="2"/>
        <v>-1.7436931589710398</v>
      </c>
    </row>
    <row r="16" spans="1:11" x14ac:dyDescent="0.25">
      <c r="A16" t="s">
        <v>15</v>
      </c>
      <c r="B16">
        <v>2.3401826199999998E-3</v>
      </c>
      <c r="C16">
        <v>4.5615829500000003E-3</v>
      </c>
      <c r="F16">
        <f t="shared" si="0"/>
        <v>1</v>
      </c>
      <c r="G16">
        <f t="shared" si="1"/>
        <v>1.949242298876658</v>
      </c>
      <c r="J16">
        <f t="shared" si="2"/>
        <v>0</v>
      </c>
      <c r="K16">
        <f t="shared" si="2"/>
        <v>0.96291343470087232</v>
      </c>
    </row>
    <row r="17" spans="1:11" x14ac:dyDescent="0.25">
      <c r="A17" t="s">
        <v>16</v>
      </c>
      <c r="B17">
        <v>0.1705281894</v>
      </c>
      <c r="C17">
        <v>3.3037866116666668E-2</v>
      </c>
      <c r="F17">
        <f t="shared" si="0"/>
        <v>1</v>
      </c>
      <c r="G17">
        <f t="shared" si="1"/>
        <v>0.19373844425903855</v>
      </c>
      <c r="J17">
        <f t="shared" si="2"/>
        <v>0</v>
      </c>
      <c r="K17">
        <f t="shared" si="2"/>
        <v>-2.3678178330546098</v>
      </c>
    </row>
    <row r="18" spans="1:11" x14ac:dyDescent="0.25">
      <c r="A18" t="s">
        <v>17</v>
      </c>
      <c r="B18">
        <v>7.7009031400000011E-2</v>
      </c>
      <c r="C18">
        <v>0.14588906566666668</v>
      </c>
      <c r="F18">
        <f t="shared" si="0"/>
        <v>1</v>
      </c>
      <c r="G18">
        <f t="shared" si="1"/>
        <v>1.8944409897702812</v>
      </c>
      <c r="J18">
        <f t="shared" si="2"/>
        <v>0</v>
      </c>
      <c r="K18">
        <f t="shared" si="2"/>
        <v>0.92177220181986741</v>
      </c>
    </row>
    <row r="19" spans="1:11" x14ac:dyDescent="0.25">
      <c r="A19" t="s">
        <v>18</v>
      </c>
      <c r="B19">
        <v>0.16582339240000002</v>
      </c>
      <c r="C19">
        <v>3.2468634666666663E-2</v>
      </c>
      <c r="F19">
        <f t="shared" si="0"/>
        <v>1</v>
      </c>
      <c r="G19">
        <f t="shared" si="1"/>
        <v>0.19580249925381854</v>
      </c>
      <c r="J19">
        <f t="shared" si="2"/>
        <v>0</v>
      </c>
      <c r="K19">
        <f t="shared" si="2"/>
        <v>-2.3525289150423929</v>
      </c>
    </row>
    <row r="20" spans="1:11" x14ac:dyDescent="0.25">
      <c r="A20" t="s">
        <v>19</v>
      </c>
      <c r="B20">
        <v>4.8408090699999996E-2</v>
      </c>
      <c r="C20">
        <v>6.334322063000001</v>
      </c>
      <c r="F20">
        <f t="shared" si="0"/>
        <v>1</v>
      </c>
      <c r="G20">
        <f t="shared" si="1"/>
        <v>130.85254905539998</v>
      </c>
      <c r="J20">
        <f t="shared" si="2"/>
        <v>0</v>
      </c>
      <c r="K20">
        <f t="shared" si="2"/>
        <v>7.031798218660211</v>
      </c>
    </row>
    <row r="21" spans="1:11" x14ac:dyDescent="0.25">
      <c r="A21" t="s">
        <v>20</v>
      </c>
      <c r="B21">
        <v>0.51056765320000008</v>
      </c>
      <c r="C21">
        <v>0.77639592433333338</v>
      </c>
      <c r="F21">
        <f t="shared" si="0"/>
        <v>1</v>
      </c>
      <c r="G21">
        <f t="shared" si="1"/>
        <v>1.520652394383478</v>
      </c>
      <c r="J21">
        <f t="shared" si="2"/>
        <v>0</v>
      </c>
      <c r="K21">
        <f t="shared" si="2"/>
        <v>0.60469040538825025</v>
      </c>
    </row>
    <row r="22" spans="1:11" x14ac:dyDescent="0.25">
      <c r="A22" t="s">
        <v>21</v>
      </c>
      <c r="B22">
        <v>4.7394910000000002E-3</v>
      </c>
      <c r="C22">
        <v>5.9079323333333334E-3</v>
      </c>
      <c r="F22">
        <f t="shared" si="0"/>
        <v>1</v>
      </c>
      <c r="G22">
        <f t="shared" si="1"/>
        <v>1.2465330841082582</v>
      </c>
      <c r="J22">
        <f t="shared" si="2"/>
        <v>0</v>
      </c>
      <c r="K22">
        <f t="shared" si="2"/>
        <v>0.31792117376042733</v>
      </c>
    </row>
    <row r="23" spans="1:11" x14ac:dyDescent="0.25">
      <c r="A23" t="s">
        <v>22</v>
      </c>
      <c r="B23">
        <v>3.4644028799999996E-3</v>
      </c>
      <c r="C23">
        <v>0.57145207799999997</v>
      </c>
      <c r="F23">
        <f t="shared" si="0"/>
        <v>1</v>
      </c>
      <c r="G23">
        <f t="shared" si="1"/>
        <v>164.94966024274868</v>
      </c>
      <c r="J23">
        <f t="shared" si="2"/>
        <v>0</v>
      </c>
      <c r="K23">
        <f t="shared" si="2"/>
        <v>7.3658819960703763</v>
      </c>
    </row>
    <row r="24" spans="1:11" x14ac:dyDescent="0.25">
      <c r="A24" t="s">
        <v>23</v>
      </c>
      <c r="B24">
        <v>0.20745329577999999</v>
      </c>
      <c r="C24">
        <v>0.38313976</v>
      </c>
      <c r="F24">
        <f t="shared" si="0"/>
        <v>1</v>
      </c>
      <c r="G24">
        <f t="shared" si="1"/>
        <v>1.8468723697998606</v>
      </c>
      <c r="J24">
        <f t="shared" si="2"/>
        <v>0</v>
      </c>
      <c r="K24">
        <f t="shared" si="2"/>
        <v>0.88508417069557133</v>
      </c>
    </row>
    <row r="25" spans="1:11" x14ac:dyDescent="0.25">
      <c r="A25" t="s">
        <v>24</v>
      </c>
      <c r="B25">
        <v>1.148910042E-2</v>
      </c>
      <c r="C25">
        <v>4.6988095499999993E-2</v>
      </c>
      <c r="F25">
        <f t="shared" si="0"/>
        <v>1</v>
      </c>
      <c r="G25">
        <f t="shared" si="1"/>
        <v>4.0897976153297471</v>
      </c>
      <c r="J25">
        <f t="shared" si="2"/>
        <v>0</v>
      </c>
      <c r="K25">
        <f t="shared" si="2"/>
        <v>2.0320294528041041</v>
      </c>
    </row>
    <row r="26" spans="1:11" x14ac:dyDescent="0.25">
      <c r="A26" t="s">
        <v>25</v>
      </c>
      <c r="B26">
        <v>1.5651367999999999E-2</v>
      </c>
      <c r="C26">
        <v>3.7509324999999995E-3</v>
      </c>
      <c r="F26">
        <f t="shared" si="0"/>
        <v>1</v>
      </c>
      <c r="G26">
        <f t="shared" si="1"/>
        <v>0.23965524930472529</v>
      </c>
      <c r="J26">
        <f t="shared" si="2"/>
        <v>0</v>
      </c>
      <c r="K26">
        <f t="shared" si="2"/>
        <v>-2.0609675544174251</v>
      </c>
    </row>
    <row r="27" spans="1:11" x14ac:dyDescent="0.25">
      <c r="A27" t="s">
        <v>26</v>
      </c>
      <c r="B27">
        <v>3.0897026817999995</v>
      </c>
      <c r="C27">
        <v>6.5741843766666674</v>
      </c>
      <c r="F27">
        <f t="shared" si="0"/>
        <v>1</v>
      </c>
      <c r="G27">
        <f t="shared" si="1"/>
        <v>2.1277724926065305</v>
      </c>
      <c r="J27">
        <f t="shared" si="2"/>
        <v>0</v>
      </c>
      <c r="K27">
        <f t="shared" si="2"/>
        <v>1.0893439020914513</v>
      </c>
    </row>
    <row r="28" spans="1:11" x14ac:dyDescent="0.25">
      <c r="A28" t="s">
        <v>27</v>
      </c>
      <c r="B28">
        <v>3.1185439199999998E-2</v>
      </c>
      <c r="C28">
        <v>3.8908166500000001E-2</v>
      </c>
      <c r="F28">
        <f t="shared" si="0"/>
        <v>1</v>
      </c>
      <c r="G28">
        <f t="shared" si="1"/>
        <v>1.2476388820587783</v>
      </c>
      <c r="J28">
        <f t="shared" si="2"/>
        <v>0</v>
      </c>
      <c r="K28">
        <f t="shared" si="2"/>
        <v>0.31920041941438193</v>
      </c>
    </row>
    <row r="29" spans="1:11" x14ac:dyDescent="0.25">
      <c r="A29" t="s">
        <v>28</v>
      </c>
      <c r="B29">
        <v>9.3854509199999998E-3</v>
      </c>
      <c r="C29">
        <v>7.0146567833333326E-2</v>
      </c>
      <c r="F29">
        <f t="shared" si="0"/>
        <v>1</v>
      </c>
      <c r="G29">
        <f t="shared" si="1"/>
        <v>7.4739688514969433</v>
      </c>
      <c r="J29">
        <f t="shared" si="2"/>
        <v>0</v>
      </c>
      <c r="K29">
        <f t="shared" si="2"/>
        <v>2.9018745511571735</v>
      </c>
    </row>
    <row r="30" spans="1:11" x14ac:dyDescent="0.25">
      <c r="A30" t="s">
        <v>29</v>
      </c>
      <c r="B30">
        <v>0.54098291519999997</v>
      </c>
      <c r="C30">
        <v>0.52189566633333329</v>
      </c>
      <c r="F30">
        <f t="shared" si="0"/>
        <v>1</v>
      </c>
      <c r="G30">
        <f t="shared" si="1"/>
        <v>0.96471746458090979</v>
      </c>
      <c r="J30">
        <f t="shared" si="2"/>
        <v>0</v>
      </c>
      <c r="K30">
        <f t="shared" si="2"/>
        <v>-5.1821610673076515E-2</v>
      </c>
    </row>
    <row r="31" spans="1:11" x14ac:dyDescent="0.25">
      <c r="A31" t="s">
        <v>30</v>
      </c>
      <c r="B31">
        <v>0.1909609884</v>
      </c>
      <c r="C31">
        <v>0.23633700800000002</v>
      </c>
      <c r="F31">
        <f t="shared" si="0"/>
        <v>1</v>
      </c>
      <c r="G31">
        <f t="shared" si="1"/>
        <v>1.2376193168049188</v>
      </c>
      <c r="J31">
        <f t="shared" si="2"/>
        <v>0</v>
      </c>
      <c r="K31">
        <f t="shared" si="2"/>
        <v>0.30756761970919894</v>
      </c>
    </row>
    <row r="32" spans="1:11" x14ac:dyDescent="0.25">
      <c r="A32" t="s">
        <v>31</v>
      </c>
      <c r="B32">
        <v>2.9473984399999999E-3</v>
      </c>
      <c r="C32">
        <v>2.0937095166666666E-2</v>
      </c>
      <c r="F32">
        <f t="shared" si="0"/>
        <v>1</v>
      </c>
      <c r="G32">
        <f t="shared" si="1"/>
        <v>7.1035849386778755</v>
      </c>
      <c r="J32">
        <f t="shared" si="2"/>
        <v>0</v>
      </c>
      <c r="K32">
        <f t="shared" si="2"/>
        <v>2.8285472877121109</v>
      </c>
    </row>
    <row r="33" spans="1:11" x14ac:dyDescent="0.25">
      <c r="A33" t="s">
        <v>32</v>
      </c>
      <c r="B33">
        <v>16.059010358000002</v>
      </c>
      <c r="C33">
        <v>24.750221566666671</v>
      </c>
      <c r="F33">
        <f t="shared" si="0"/>
        <v>1</v>
      </c>
      <c r="G33">
        <f t="shared" si="1"/>
        <v>1.5412046580029155</v>
      </c>
      <c r="J33">
        <f t="shared" si="2"/>
        <v>0</v>
      </c>
      <c r="K33">
        <f t="shared" si="2"/>
        <v>0.6240584513927061</v>
      </c>
    </row>
    <row r="34" spans="1:11" x14ac:dyDescent="0.25">
      <c r="A34" t="s">
        <v>33</v>
      </c>
      <c r="B34">
        <v>1.7101263780000001E-2</v>
      </c>
      <c r="C34">
        <v>4.6388606166666672E-2</v>
      </c>
      <c r="F34">
        <f t="shared" si="0"/>
        <v>1</v>
      </c>
      <c r="G34">
        <f t="shared" si="1"/>
        <v>2.7125835121564723</v>
      </c>
      <c r="J34">
        <f t="shared" si="2"/>
        <v>0</v>
      </c>
      <c r="K34">
        <f t="shared" si="2"/>
        <v>1.4396675544121704</v>
      </c>
    </row>
    <row r="35" spans="1:11" x14ac:dyDescent="0.25">
      <c r="A35" t="s">
        <v>34</v>
      </c>
      <c r="B35">
        <v>1.7101263780000001E-2</v>
      </c>
      <c r="C35">
        <v>4.6388606166666672E-2</v>
      </c>
      <c r="F35">
        <f t="shared" si="0"/>
        <v>1</v>
      </c>
      <c r="G35">
        <f t="shared" si="1"/>
        <v>2.7125835121564723</v>
      </c>
      <c r="J35">
        <f t="shared" si="2"/>
        <v>0</v>
      </c>
      <c r="K35">
        <f t="shared" si="2"/>
        <v>1.4396675544121704</v>
      </c>
    </row>
    <row r="36" spans="1:11" x14ac:dyDescent="0.25">
      <c r="A36" t="s">
        <v>35</v>
      </c>
      <c r="B36">
        <v>4.8193707200000005E-3</v>
      </c>
      <c r="C36">
        <v>6.4492675499999994E-3</v>
      </c>
      <c r="F36">
        <f t="shared" si="0"/>
        <v>1</v>
      </c>
      <c r="G36">
        <f t="shared" si="1"/>
        <v>1.3381970229507472</v>
      </c>
      <c r="J36">
        <f t="shared" si="2"/>
        <v>0</v>
      </c>
      <c r="K36">
        <f t="shared" si="2"/>
        <v>0.42029053982714004</v>
      </c>
    </row>
    <row r="37" spans="1:11" x14ac:dyDescent="0.25">
      <c r="A37" t="s">
        <v>36</v>
      </c>
      <c r="B37">
        <v>3.3296669600000003E-3</v>
      </c>
      <c r="C37">
        <v>7.0597143333333339E-3</v>
      </c>
      <c r="F37">
        <f t="shared" si="0"/>
        <v>1</v>
      </c>
      <c r="G37">
        <f t="shared" si="1"/>
        <v>2.1202463844412036</v>
      </c>
      <c r="J37">
        <f t="shared" si="2"/>
        <v>0</v>
      </c>
      <c r="K37">
        <f t="shared" si="2"/>
        <v>1.0842319237307383</v>
      </c>
    </row>
    <row r="38" spans="1:11" x14ac:dyDescent="0.25">
      <c r="A38" t="s">
        <v>37</v>
      </c>
      <c r="B38">
        <v>0.53021466360000002</v>
      </c>
      <c r="C38">
        <v>0.38417834516666666</v>
      </c>
      <c r="F38">
        <f t="shared" si="0"/>
        <v>1</v>
      </c>
      <c r="G38">
        <f t="shared" si="1"/>
        <v>0.72457133221893533</v>
      </c>
      <c r="J38">
        <f t="shared" si="2"/>
        <v>0</v>
      </c>
      <c r="K38">
        <f t="shared" si="2"/>
        <v>-0.46480036842786154</v>
      </c>
    </row>
    <row r="39" spans="1:11" x14ac:dyDescent="0.25">
      <c r="A39" t="s">
        <v>38</v>
      </c>
      <c r="B39">
        <v>1.088891122E-2</v>
      </c>
      <c r="C39">
        <v>1.6616815949999999E-2</v>
      </c>
      <c r="F39">
        <f t="shared" si="0"/>
        <v>1</v>
      </c>
      <c r="G39">
        <f t="shared" si="1"/>
        <v>1.5260309882478773</v>
      </c>
      <c r="J39">
        <f t="shared" si="2"/>
        <v>0</v>
      </c>
      <c r="K39">
        <f t="shared" si="2"/>
        <v>0.60978425846184037</v>
      </c>
    </row>
    <row r="40" spans="1:11" x14ac:dyDescent="0.25">
      <c r="A40" t="s">
        <v>39</v>
      </c>
      <c r="B40">
        <v>19.104849292000001</v>
      </c>
      <c r="C40">
        <v>18.256036248333331</v>
      </c>
      <c r="F40">
        <f t="shared" si="0"/>
        <v>1</v>
      </c>
      <c r="G40">
        <f t="shared" si="1"/>
        <v>0.9555708066212224</v>
      </c>
      <c r="J40">
        <f t="shared" si="2"/>
        <v>0</v>
      </c>
      <c r="K40">
        <f t="shared" si="2"/>
        <v>-6.556531579606531E-2</v>
      </c>
    </row>
    <row r="41" spans="1:11" x14ac:dyDescent="0.25">
      <c r="A41" t="s">
        <v>40</v>
      </c>
      <c r="B41">
        <v>0.10768627460000002</v>
      </c>
      <c r="C41">
        <v>0.23737273750000001</v>
      </c>
      <c r="F41">
        <f t="shared" si="0"/>
        <v>1</v>
      </c>
      <c r="G41">
        <f t="shared" si="1"/>
        <v>2.2042989079315776</v>
      </c>
      <c r="J41">
        <f t="shared" si="2"/>
        <v>0</v>
      </c>
      <c r="K41">
        <f t="shared" si="2"/>
        <v>1.1403198698941712</v>
      </c>
    </row>
    <row r="42" spans="1:11" x14ac:dyDescent="0.25">
      <c r="A42" t="s">
        <v>41</v>
      </c>
      <c r="B42">
        <v>7.9580342999999998E-2</v>
      </c>
      <c r="C42">
        <v>0.12927791483333331</v>
      </c>
      <c r="F42">
        <f t="shared" si="0"/>
        <v>1</v>
      </c>
      <c r="G42">
        <f t="shared" si="1"/>
        <v>1.6244955721456655</v>
      </c>
      <c r="J42">
        <f t="shared" si="2"/>
        <v>0</v>
      </c>
      <c r="K42">
        <f t="shared" si="2"/>
        <v>0.69999181134840838</v>
      </c>
    </row>
    <row r="43" spans="1:11" x14ac:dyDescent="0.25">
      <c r="A43" t="s">
        <v>42</v>
      </c>
      <c r="B43">
        <v>4.8781128419999993</v>
      </c>
      <c r="C43">
        <v>4.7632573648333336</v>
      </c>
      <c r="F43">
        <f t="shared" si="0"/>
        <v>1</v>
      </c>
      <c r="G43">
        <f t="shared" si="1"/>
        <v>0.97645493638897141</v>
      </c>
      <c r="J43">
        <f t="shared" si="2"/>
        <v>0</v>
      </c>
      <c r="K43">
        <f t="shared" si="2"/>
        <v>-3.4374629933836783E-2</v>
      </c>
    </row>
    <row r="44" spans="1:11" x14ac:dyDescent="0.25">
      <c r="A44" t="s">
        <v>43</v>
      </c>
      <c r="B44">
        <v>2.8556424800000001E-2</v>
      </c>
      <c r="C44">
        <v>6.0428609499999987E-2</v>
      </c>
      <c r="F44">
        <f t="shared" si="0"/>
        <v>1</v>
      </c>
      <c r="G44">
        <f t="shared" si="1"/>
        <v>2.1161125709265951</v>
      </c>
      <c r="J44">
        <f t="shared" si="2"/>
        <v>0</v>
      </c>
      <c r="K44">
        <f t="shared" si="2"/>
        <v>1.0814163766002014</v>
      </c>
    </row>
    <row r="45" spans="1:11" x14ac:dyDescent="0.25">
      <c r="A45" t="s">
        <v>44</v>
      </c>
      <c r="B45">
        <v>2.4635544600000001E-3</v>
      </c>
      <c r="C45">
        <v>4.0914594333333339E-2</v>
      </c>
      <c r="F45">
        <f t="shared" si="0"/>
        <v>1</v>
      </c>
      <c r="G45">
        <f t="shared" si="1"/>
        <v>16.607952045571317</v>
      </c>
      <c r="J45">
        <f t="shared" si="2"/>
        <v>0</v>
      </c>
      <c r="K45">
        <f t="shared" si="2"/>
        <v>4.0538022780095986</v>
      </c>
    </row>
    <row r="46" spans="1:11" x14ac:dyDescent="0.25">
      <c r="A46" t="s">
        <v>45</v>
      </c>
      <c r="B46">
        <v>7.6201639999999988E-5</v>
      </c>
      <c r="C46">
        <v>3.3004583166666664E-2</v>
      </c>
      <c r="F46">
        <f t="shared" si="0"/>
        <v>1</v>
      </c>
      <c r="G46">
        <f t="shared" si="1"/>
        <v>433.1216909067399</v>
      </c>
      <c r="J46">
        <f t="shared" si="2"/>
        <v>0</v>
      </c>
      <c r="K46">
        <f t="shared" si="2"/>
        <v>8.7586286147315349</v>
      </c>
    </row>
    <row r="47" spans="1:11" x14ac:dyDescent="0.25">
      <c r="A47" t="s">
        <v>46</v>
      </c>
      <c r="B47">
        <v>3.8846783600000002E-3</v>
      </c>
      <c r="C47">
        <v>4.926490500000001E-3</v>
      </c>
      <c r="F47">
        <f t="shared" si="0"/>
        <v>1</v>
      </c>
      <c r="G47">
        <f t="shared" si="1"/>
        <v>1.2681849160865923</v>
      </c>
      <c r="J47">
        <f t="shared" si="2"/>
        <v>0</v>
      </c>
      <c r="K47">
        <f t="shared" si="2"/>
        <v>0.34276512250455349</v>
      </c>
    </row>
    <row r="48" spans="1:11" x14ac:dyDescent="0.25">
      <c r="A48" t="s">
        <v>47</v>
      </c>
      <c r="B48">
        <v>5.9664884200000004E-2</v>
      </c>
      <c r="C48">
        <v>5.0405344999999997E-2</v>
      </c>
      <c r="F48">
        <f t="shared" si="0"/>
        <v>1</v>
      </c>
      <c r="G48">
        <f t="shared" si="1"/>
        <v>0.84480755599958068</v>
      </c>
      <c r="J48">
        <f t="shared" si="2"/>
        <v>0</v>
      </c>
      <c r="K48">
        <f t="shared" si="2"/>
        <v>-0.24330535659917032</v>
      </c>
    </row>
    <row r="49" spans="1:11" x14ac:dyDescent="0.25">
      <c r="A49" t="s">
        <v>48</v>
      </c>
      <c r="B49">
        <v>2.41087278E-2</v>
      </c>
      <c r="C49">
        <v>1.6323915349999999E-2</v>
      </c>
      <c r="F49">
        <f t="shared" si="0"/>
        <v>1</v>
      </c>
      <c r="G49">
        <f t="shared" si="1"/>
        <v>0.6770956761144401</v>
      </c>
      <c r="J49">
        <f t="shared" si="2"/>
        <v>0</v>
      </c>
      <c r="K49">
        <f t="shared" si="2"/>
        <v>-0.56256838855651692</v>
      </c>
    </row>
    <row r="50" spans="1:11" x14ac:dyDescent="0.25">
      <c r="A50" t="s">
        <v>49</v>
      </c>
      <c r="B50">
        <v>4.6547029000000004E-2</v>
      </c>
      <c r="C50">
        <v>6.2870578499999996E-2</v>
      </c>
      <c r="F50">
        <f t="shared" si="0"/>
        <v>1</v>
      </c>
      <c r="G50">
        <f t="shared" si="1"/>
        <v>1.3506893963092681</v>
      </c>
      <c r="J50">
        <f t="shared" si="2"/>
        <v>0</v>
      </c>
      <c r="K50">
        <f t="shared" si="2"/>
        <v>0.43369595155220869</v>
      </c>
    </row>
    <row r="51" spans="1:11" x14ac:dyDescent="0.25">
      <c r="A51" t="s">
        <v>50</v>
      </c>
      <c r="B51">
        <v>1.33190446E-2</v>
      </c>
      <c r="C51">
        <v>1.4726059333333333E-2</v>
      </c>
      <c r="F51">
        <f t="shared" si="0"/>
        <v>1</v>
      </c>
      <c r="G51">
        <f t="shared" si="1"/>
        <v>1.1056393138989364</v>
      </c>
      <c r="J51">
        <f t="shared" si="2"/>
        <v>0</v>
      </c>
      <c r="K51">
        <f t="shared" si="2"/>
        <v>0.14488082054814685</v>
      </c>
    </row>
    <row r="52" spans="1:11" x14ac:dyDescent="0.25">
      <c r="A52" t="s">
        <v>51</v>
      </c>
      <c r="B52">
        <v>2.9990236599999998E-2</v>
      </c>
      <c r="C52">
        <v>2.6634476166666667E-2</v>
      </c>
      <c r="F52">
        <f t="shared" si="0"/>
        <v>1</v>
      </c>
      <c r="G52">
        <f t="shared" si="1"/>
        <v>0.88810490300255485</v>
      </c>
      <c r="J52">
        <f t="shared" si="2"/>
        <v>0</v>
      </c>
      <c r="K52">
        <f t="shared" si="2"/>
        <v>-0.1711979970249497</v>
      </c>
    </row>
    <row r="53" spans="1:11" x14ac:dyDescent="0.25">
      <c r="A53" t="s">
        <v>52</v>
      </c>
      <c r="B53">
        <v>9.7445767200000002E-3</v>
      </c>
      <c r="C53">
        <v>2.7297867833333336E-2</v>
      </c>
      <c r="F53">
        <f t="shared" si="0"/>
        <v>1</v>
      </c>
      <c r="G53">
        <f t="shared" si="1"/>
        <v>2.8013395160927357</v>
      </c>
      <c r="J53">
        <f t="shared" si="2"/>
        <v>0</v>
      </c>
      <c r="K53">
        <f t="shared" si="2"/>
        <v>1.486116845425864</v>
      </c>
    </row>
    <row r="54" spans="1:11" x14ac:dyDescent="0.25">
      <c r="A54" t="s">
        <v>53</v>
      </c>
      <c r="B54">
        <v>0.26723493199999998</v>
      </c>
      <c r="C54">
        <v>0.20413653633333337</v>
      </c>
      <c r="F54">
        <f t="shared" si="0"/>
        <v>1</v>
      </c>
      <c r="G54">
        <f t="shared" si="1"/>
        <v>0.76388417788634533</v>
      </c>
      <c r="J54">
        <f t="shared" si="2"/>
        <v>0</v>
      </c>
      <c r="K54">
        <f t="shared" si="2"/>
        <v>-0.38857418523382492</v>
      </c>
    </row>
    <row r="55" spans="1:11" x14ac:dyDescent="0.25">
      <c r="A55" t="s">
        <v>54</v>
      </c>
      <c r="B55">
        <v>3.6367830399999996E-3</v>
      </c>
      <c r="C55">
        <v>1.7185289749999999E-2</v>
      </c>
      <c r="F55">
        <f t="shared" si="0"/>
        <v>1</v>
      </c>
      <c r="G55">
        <f t="shared" si="1"/>
        <v>4.7254096714001399</v>
      </c>
      <c r="J55">
        <f t="shared" si="2"/>
        <v>0</v>
      </c>
      <c r="K55">
        <f t="shared" si="2"/>
        <v>2.2404394098155724</v>
      </c>
    </row>
    <row r="56" spans="1:11" x14ac:dyDescent="0.25">
      <c r="A56" t="s">
        <v>55</v>
      </c>
      <c r="B56">
        <v>47.629117805999996</v>
      </c>
      <c r="C56">
        <v>48.656118346666666</v>
      </c>
      <c r="F56">
        <f t="shared" si="0"/>
        <v>1</v>
      </c>
      <c r="G56">
        <f t="shared" si="1"/>
        <v>1.0215624514577362</v>
      </c>
      <c r="J56">
        <f t="shared" si="2"/>
        <v>0</v>
      </c>
      <c r="K56">
        <f t="shared" si="2"/>
        <v>3.0777403439041198E-2</v>
      </c>
    </row>
    <row r="57" spans="1:11" x14ac:dyDescent="0.25">
      <c r="A57" t="s">
        <v>56</v>
      </c>
      <c r="B57">
        <v>42.072436115999999</v>
      </c>
      <c r="C57">
        <v>41.175098268333336</v>
      </c>
      <c r="F57">
        <f t="shared" si="0"/>
        <v>1</v>
      </c>
      <c r="G57">
        <f t="shared" si="1"/>
        <v>0.97867159759438294</v>
      </c>
      <c r="J57">
        <f t="shared" si="2"/>
        <v>0</v>
      </c>
      <c r="K57">
        <f t="shared" si="2"/>
        <v>-3.1103263663625032E-2</v>
      </c>
    </row>
    <row r="58" spans="1:11" x14ac:dyDescent="0.25">
      <c r="A58" t="s">
        <v>57</v>
      </c>
      <c r="B58">
        <v>25.000063934000003</v>
      </c>
      <c r="C58">
        <v>24.001043033333335</v>
      </c>
      <c r="F58">
        <f t="shared" si="0"/>
        <v>1</v>
      </c>
      <c r="G58">
        <f t="shared" si="1"/>
        <v>0.96003926616731561</v>
      </c>
      <c r="J58">
        <f t="shared" si="2"/>
        <v>0</v>
      </c>
      <c r="K58">
        <f t="shared" si="2"/>
        <v>-5.8834680776116019E-2</v>
      </c>
    </row>
    <row r="59" spans="1:11" x14ac:dyDescent="0.25">
      <c r="A59" t="s">
        <v>58</v>
      </c>
      <c r="B59">
        <v>2.4223245748600002</v>
      </c>
      <c r="C59">
        <v>2.4058752448000003</v>
      </c>
      <c r="F59">
        <f t="shared" si="0"/>
        <v>1</v>
      </c>
      <c r="G59">
        <f t="shared" si="1"/>
        <v>0.99320927912356638</v>
      </c>
      <c r="J59">
        <f t="shared" si="2"/>
        <v>0</v>
      </c>
      <c r="K59">
        <f t="shared" si="2"/>
        <v>-9.8303548355378589E-3</v>
      </c>
    </row>
    <row r="60" spans="1:11" x14ac:dyDescent="0.25">
      <c r="A60" t="s">
        <v>59</v>
      </c>
      <c r="B60">
        <v>12.774488338000001</v>
      </c>
      <c r="C60">
        <v>12.047648586666666</v>
      </c>
      <c r="F60">
        <f t="shared" si="0"/>
        <v>1</v>
      </c>
      <c r="G60">
        <f t="shared" si="1"/>
        <v>0.94310224158479838</v>
      </c>
      <c r="J60">
        <f t="shared" si="2"/>
        <v>0</v>
      </c>
      <c r="K60">
        <f t="shared" si="2"/>
        <v>-8.4513913136874744E-2</v>
      </c>
    </row>
    <row r="61" spans="1:11" x14ac:dyDescent="0.25">
      <c r="A61" t="s">
        <v>60</v>
      </c>
      <c r="B61">
        <v>22.922654659999999</v>
      </c>
      <c r="C61">
        <v>22.21010913166667</v>
      </c>
      <c r="F61">
        <f t="shared" si="0"/>
        <v>1</v>
      </c>
      <c r="G61">
        <f t="shared" si="1"/>
        <v>0.96891522649090378</v>
      </c>
      <c r="J61">
        <f t="shared" si="2"/>
        <v>0</v>
      </c>
      <c r="K61">
        <f t="shared" si="2"/>
        <v>-4.5557649754051924E-2</v>
      </c>
    </row>
    <row r="62" spans="1:11" x14ac:dyDescent="0.25">
      <c r="A62" t="s">
        <v>61</v>
      </c>
      <c r="B62">
        <v>1.2550613092399998</v>
      </c>
      <c r="C62">
        <v>2.5490051399999998</v>
      </c>
      <c r="F62">
        <f t="shared" si="0"/>
        <v>1</v>
      </c>
      <c r="G62">
        <f t="shared" si="1"/>
        <v>2.0309805753979822</v>
      </c>
      <c r="J62">
        <f t="shared" si="2"/>
        <v>0</v>
      </c>
      <c r="K62">
        <f t="shared" si="2"/>
        <v>1.0221764415488794</v>
      </c>
    </row>
    <row r="63" spans="1:11" x14ac:dyDescent="0.25">
      <c r="A63" t="s">
        <v>62</v>
      </c>
      <c r="B63">
        <v>7.6742679999999998E-5</v>
      </c>
      <c r="C63">
        <v>8.3989416666666676E-5</v>
      </c>
      <c r="F63">
        <f t="shared" ref="F63:F83" si="3">B63/B63</f>
        <v>1</v>
      </c>
      <c r="G63">
        <f t="shared" ref="G63:G83" si="4">C63/B63</f>
        <v>1.0944290278456092</v>
      </c>
      <c r="J63">
        <f t="shared" ref="J63:K83" si="5">LOG(F63,2)</f>
        <v>0</v>
      </c>
      <c r="K63">
        <f t="shared" si="5"/>
        <v>0.13017840084588558</v>
      </c>
    </row>
    <row r="64" spans="1:11" x14ac:dyDescent="0.25">
      <c r="A64" t="s">
        <v>63</v>
      </c>
      <c r="B64">
        <v>8.0935719999999993E-5</v>
      </c>
      <c r="C64">
        <v>3.4210187883333333E-2</v>
      </c>
      <c r="F64">
        <f t="shared" si="3"/>
        <v>1</v>
      </c>
      <c r="G64">
        <f t="shared" si="4"/>
        <v>422.68343178183051</v>
      </c>
      <c r="J64">
        <f t="shared" si="5"/>
        <v>0</v>
      </c>
      <c r="K64">
        <f t="shared" si="5"/>
        <v>8.723433752924949</v>
      </c>
    </row>
    <row r="65" spans="1:11" x14ac:dyDescent="0.25">
      <c r="A65" t="s">
        <v>64</v>
      </c>
      <c r="B65">
        <v>0.18262010919999999</v>
      </c>
      <c r="C65">
        <v>0.12849813101666666</v>
      </c>
      <c r="F65">
        <f t="shared" si="3"/>
        <v>1</v>
      </c>
      <c r="G65">
        <f t="shared" si="4"/>
        <v>0.70363626207199015</v>
      </c>
      <c r="J65">
        <f t="shared" si="5"/>
        <v>0</v>
      </c>
      <c r="K65">
        <f t="shared" si="5"/>
        <v>-0.50709826050930595</v>
      </c>
    </row>
    <row r="66" spans="1:11" x14ac:dyDescent="0.25">
      <c r="A66" t="s">
        <v>65</v>
      </c>
      <c r="B66">
        <v>0.23783493680000004</v>
      </c>
      <c r="C66">
        <v>0.14263435968333335</v>
      </c>
      <c r="F66">
        <f t="shared" si="3"/>
        <v>1</v>
      </c>
      <c r="G66">
        <f t="shared" si="4"/>
        <v>0.59971996378007875</v>
      </c>
      <c r="J66">
        <f t="shared" si="5"/>
        <v>0</v>
      </c>
      <c r="K66">
        <f t="shared" si="5"/>
        <v>-0.73763909612547018</v>
      </c>
    </row>
    <row r="67" spans="1:11" x14ac:dyDescent="0.25">
      <c r="A67" t="s">
        <v>66</v>
      </c>
      <c r="B67">
        <v>7.1902532615999988</v>
      </c>
      <c r="C67">
        <v>4.7467886454999997</v>
      </c>
      <c r="F67">
        <f t="shared" si="3"/>
        <v>1</v>
      </c>
      <c r="G67">
        <f t="shared" si="4"/>
        <v>0.66016988175514257</v>
      </c>
      <c r="J67">
        <f t="shared" si="5"/>
        <v>0</v>
      </c>
      <c r="K67">
        <f t="shared" si="5"/>
        <v>-0.5990907734030283</v>
      </c>
    </row>
    <row r="68" spans="1:11" x14ac:dyDescent="0.25">
      <c r="A68" t="s">
        <v>67</v>
      </c>
      <c r="B68">
        <v>7.2479870799999999E-2</v>
      </c>
      <c r="C68">
        <v>4.2954740166666665E-2</v>
      </c>
      <c r="F68">
        <f t="shared" si="3"/>
        <v>1</v>
      </c>
      <c r="G68">
        <f t="shared" si="4"/>
        <v>0.59264371876704103</v>
      </c>
      <c r="J68">
        <f t="shared" si="5"/>
        <v>0</v>
      </c>
      <c r="K68">
        <f t="shared" si="5"/>
        <v>-0.75476303841277992</v>
      </c>
    </row>
    <row r="69" spans="1:11" x14ac:dyDescent="0.25">
      <c r="A69" t="s">
        <v>68</v>
      </c>
      <c r="B69">
        <v>1.204004796E-2</v>
      </c>
      <c r="C69">
        <v>6.8052257166666659E-3</v>
      </c>
      <c r="F69">
        <f t="shared" si="3"/>
        <v>1</v>
      </c>
      <c r="G69">
        <f t="shared" si="4"/>
        <v>0.56521583130526554</v>
      </c>
      <c r="J69">
        <f t="shared" si="5"/>
        <v>0</v>
      </c>
      <c r="K69">
        <f t="shared" si="5"/>
        <v>-0.82312621975738609</v>
      </c>
    </row>
    <row r="70" spans="1:11" x14ac:dyDescent="0.25">
      <c r="A70" t="s">
        <v>69</v>
      </c>
      <c r="B70">
        <v>4.4006713200000006E-2</v>
      </c>
      <c r="C70">
        <v>2.9951659499999995E-2</v>
      </c>
      <c r="F70">
        <f t="shared" si="3"/>
        <v>1</v>
      </c>
      <c r="G70">
        <f t="shared" si="4"/>
        <v>0.68061569069875438</v>
      </c>
      <c r="J70">
        <f t="shared" si="5"/>
        <v>0</v>
      </c>
      <c r="K70">
        <f t="shared" si="5"/>
        <v>-0.55508768376612305</v>
      </c>
    </row>
    <row r="71" spans="1:11" x14ac:dyDescent="0.25">
      <c r="A71" t="s">
        <v>70</v>
      </c>
      <c r="B71">
        <v>4.3443259428000003</v>
      </c>
      <c r="C71">
        <v>1.3425652264999999</v>
      </c>
      <c r="F71">
        <f t="shared" si="3"/>
        <v>1</v>
      </c>
      <c r="G71">
        <f t="shared" si="4"/>
        <v>0.30903878856628586</v>
      </c>
      <c r="J71">
        <f t="shared" si="5"/>
        <v>0</v>
      </c>
      <c r="K71">
        <f t="shared" si="5"/>
        <v>-1.6941401675661196</v>
      </c>
    </row>
    <row r="72" spans="1:11" x14ac:dyDescent="0.25">
      <c r="A72" t="s">
        <v>71</v>
      </c>
      <c r="B72">
        <v>1.1444484199999999E-2</v>
      </c>
      <c r="C72">
        <v>1.40506815E-2</v>
      </c>
      <c r="F72">
        <f t="shared" si="3"/>
        <v>1</v>
      </c>
      <c r="G72">
        <f t="shared" si="4"/>
        <v>1.2277251866012451</v>
      </c>
      <c r="J72">
        <f t="shared" si="5"/>
        <v>0</v>
      </c>
      <c r="K72">
        <f t="shared" si="5"/>
        <v>0.29598766470053273</v>
      </c>
    </row>
    <row r="73" spans="1:11" x14ac:dyDescent="0.25">
      <c r="A73" t="s">
        <v>72</v>
      </c>
      <c r="B73">
        <v>6.7239628799999993E-2</v>
      </c>
      <c r="C73">
        <v>3.0238024333333335E-2</v>
      </c>
      <c r="F73">
        <f t="shared" si="3"/>
        <v>1</v>
      </c>
      <c r="G73">
        <f t="shared" si="4"/>
        <v>0.44970540249819668</v>
      </c>
      <c r="J73">
        <f t="shared" si="5"/>
        <v>0</v>
      </c>
      <c r="K73">
        <f t="shared" si="5"/>
        <v>-1.1529478790802572</v>
      </c>
    </row>
    <row r="74" spans="1:11" x14ac:dyDescent="0.25">
      <c r="A74" t="s">
        <v>73</v>
      </c>
      <c r="B74">
        <v>9.7764412399999973E-2</v>
      </c>
      <c r="C74">
        <v>7.797412916666667E-2</v>
      </c>
      <c r="F74">
        <f t="shared" si="3"/>
        <v>1</v>
      </c>
      <c r="G74">
        <f t="shared" si="4"/>
        <v>0.79757170582315795</v>
      </c>
      <c r="J74">
        <f t="shared" si="5"/>
        <v>0</v>
      </c>
      <c r="K74">
        <f t="shared" si="5"/>
        <v>-0.32631386442991211</v>
      </c>
    </row>
    <row r="75" spans="1:11" x14ac:dyDescent="0.25">
      <c r="A75" t="s">
        <v>74</v>
      </c>
      <c r="B75">
        <v>3.2835400727999997</v>
      </c>
      <c r="C75">
        <v>1.7307161059999998</v>
      </c>
      <c r="F75">
        <f t="shared" si="3"/>
        <v>1</v>
      </c>
      <c r="G75">
        <f t="shared" si="4"/>
        <v>0.52708846782069341</v>
      </c>
      <c r="J75">
        <f t="shared" si="5"/>
        <v>0</v>
      </c>
      <c r="K75">
        <f t="shared" si="5"/>
        <v>-0.92388296722875829</v>
      </c>
    </row>
    <row r="76" spans="1:11" x14ac:dyDescent="0.25">
      <c r="A76" t="s">
        <v>75</v>
      </c>
      <c r="B76">
        <v>0.1014722082</v>
      </c>
      <c r="C76">
        <v>6.8279866499999994E-2</v>
      </c>
      <c r="F76">
        <f t="shared" si="3"/>
        <v>1</v>
      </c>
      <c r="G76">
        <f t="shared" si="4"/>
        <v>0.67289228953627911</v>
      </c>
      <c r="J76">
        <f t="shared" si="5"/>
        <v>0</v>
      </c>
      <c r="K76">
        <f t="shared" si="5"/>
        <v>-0.57155250504162736</v>
      </c>
    </row>
    <row r="77" spans="1:11" x14ac:dyDescent="0.25">
      <c r="A77" t="s">
        <v>76</v>
      </c>
      <c r="B77">
        <v>8.0818500000000006E-5</v>
      </c>
      <c r="C77">
        <v>6.8090662166666671E-3</v>
      </c>
      <c r="F77">
        <f t="shared" si="3"/>
        <v>1</v>
      </c>
      <c r="G77">
        <f t="shared" si="4"/>
        <v>84.251331275223706</v>
      </c>
      <c r="J77">
        <f t="shared" si="5"/>
        <v>0</v>
      </c>
      <c r="K77">
        <f t="shared" si="5"/>
        <v>6.3966275777277239</v>
      </c>
    </row>
    <row r="78" spans="1:11" x14ac:dyDescent="0.25">
      <c r="A78" t="s">
        <v>77</v>
      </c>
      <c r="B78">
        <v>4.9042079531999994</v>
      </c>
      <c r="C78">
        <v>2.8577029343333336</v>
      </c>
      <c r="F78">
        <f t="shared" si="3"/>
        <v>1</v>
      </c>
      <c r="G78">
        <f t="shared" si="4"/>
        <v>0.58270427388151036</v>
      </c>
      <c r="J78">
        <f t="shared" si="5"/>
        <v>0</v>
      </c>
      <c r="K78">
        <f t="shared" si="5"/>
        <v>-0.77916420262490416</v>
      </c>
    </row>
    <row r="79" spans="1:11" x14ac:dyDescent="0.25">
      <c r="A79" t="s">
        <v>78</v>
      </c>
      <c r="B79">
        <v>7.1377642679999992E-2</v>
      </c>
      <c r="C79">
        <v>0.11233628699999999</v>
      </c>
      <c r="F79">
        <f t="shared" si="3"/>
        <v>1</v>
      </c>
      <c r="G79">
        <f t="shared" si="4"/>
        <v>1.5738301628091818</v>
      </c>
      <c r="J79">
        <f t="shared" si="5"/>
        <v>0</v>
      </c>
      <c r="K79">
        <f t="shared" si="5"/>
        <v>0.65427986327671428</v>
      </c>
    </row>
    <row r="80" spans="1:11" x14ac:dyDescent="0.25">
      <c r="A80" t="s">
        <v>79</v>
      </c>
      <c r="B80">
        <v>9.5615507599999996E-2</v>
      </c>
      <c r="C80">
        <v>0.2001595098333333</v>
      </c>
      <c r="F80">
        <f t="shared" si="3"/>
        <v>1</v>
      </c>
      <c r="G80">
        <f t="shared" si="4"/>
        <v>2.0933791479796873</v>
      </c>
      <c r="J80">
        <f t="shared" si="5"/>
        <v>0</v>
      </c>
      <c r="K80">
        <f t="shared" si="5"/>
        <v>1.0658336328415161</v>
      </c>
    </row>
    <row r="81" spans="1:11" x14ac:dyDescent="0.25">
      <c r="A81" t="s">
        <v>80</v>
      </c>
      <c r="B81">
        <v>1.5241500400000002E-2</v>
      </c>
      <c r="C81">
        <v>2.6566012666666666E-2</v>
      </c>
      <c r="F81">
        <f t="shared" si="3"/>
        <v>1</v>
      </c>
      <c r="G81">
        <f t="shared" si="4"/>
        <v>1.7430050827979287</v>
      </c>
      <c r="J81">
        <f t="shared" si="5"/>
        <v>0</v>
      </c>
      <c r="K81">
        <f t="shared" si="5"/>
        <v>0.80157677652996273</v>
      </c>
    </row>
    <row r="82" spans="1:11" x14ac:dyDescent="0.25">
      <c r="A82" t="s">
        <v>81</v>
      </c>
      <c r="B82">
        <v>0.2114702222</v>
      </c>
      <c r="C82">
        <v>9.4103385333333331E-2</v>
      </c>
      <c r="F82">
        <f t="shared" si="3"/>
        <v>1</v>
      </c>
      <c r="G82">
        <f t="shared" si="4"/>
        <v>0.44499591646683073</v>
      </c>
      <c r="J82">
        <f t="shared" si="5"/>
        <v>0</v>
      </c>
      <c r="K82">
        <f t="shared" si="5"/>
        <v>-1.1681359977298629</v>
      </c>
    </row>
    <row r="83" spans="1:11" x14ac:dyDescent="0.25">
      <c r="A83" t="s">
        <v>82</v>
      </c>
      <c r="B83">
        <v>5.6929349999999997E-3</v>
      </c>
      <c r="C83">
        <v>5.2260306666666659E-3</v>
      </c>
      <c r="F83">
        <f t="shared" si="3"/>
        <v>1</v>
      </c>
      <c r="G83">
        <f t="shared" si="4"/>
        <v>0.91798530400692546</v>
      </c>
      <c r="J83">
        <f t="shared" si="5"/>
        <v>0</v>
      </c>
      <c r="K83">
        <f t="shared" si="5"/>
        <v>-0.12345703711542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>
      <selection sqref="A1:XFD1"/>
    </sheetView>
  </sheetViews>
  <sheetFormatPr defaultRowHeight="15" x14ac:dyDescent="0.25"/>
  <cols>
    <col min="1" max="1" width="30" bestFit="1" customWidth="1"/>
  </cols>
  <sheetData>
    <row r="1" spans="1:8" s="1" customFormat="1" x14ac:dyDescent="0.25">
      <c r="A1" s="1" t="s">
        <v>0</v>
      </c>
      <c r="B1" s="1" t="s">
        <v>109</v>
      </c>
      <c r="C1" s="1" t="s">
        <v>118</v>
      </c>
      <c r="E1" s="1" t="s">
        <v>109</v>
      </c>
      <c r="F1" s="1" t="s">
        <v>118</v>
      </c>
      <c r="H1" s="1" t="s">
        <v>119</v>
      </c>
    </row>
    <row r="2" spans="1:8" x14ac:dyDescent="0.25">
      <c r="A2" t="s">
        <v>1</v>
      </c>
      <c r="B2">
        <v>0</v>
      </c>
      <c r="C2">
        <v>-2.1570329996401303</v>
      </c>
      <c r="E2" t="b">
        <f>IF(B2&gt;0.584,B2,IF(B2&lt;-0.584,B2))</f>
        <v>0</v>
      </c>
      <c r="F2">
        <f>IF(C2&gt;0.584,C2,IF(C2&lt;-0.584,C2))</f>
        <v>-2.1570329996401303</v>
      </c>
      <c r="H2" s="1">
        <v>0</v>
      </c>
    </row>
    <row r="3" spans="1:8" x14ac:dyDescent="0.25">
      <c r="A3" t="s">
        <v>2</v>
      </c>
      <c r="B3">
        <v>0</v>
      </c>
      <c r="C3">
        <v>-1.6957111130315481</v>
      </c>
      <c r="E3" t="b">
        <f t="shared" ref="E3:F62" si="0">IF(B3&gt;0.584,B3,IF(B3&lt;-0.584,B3))</f>
        <v>0</v>
      </c>
      <c r="F3">
        <f t="shared" si="0"/>
        <v>-1.6957111130315481</v>
      </c>
      <c r="H3" s="1">
        <v>0</v>
      </c>
    </row>
    <row r="4" spans="1:8" x14ac:dyDescent="0.25">
      <c r="A4" t="s">
        <v>3</v>
      </c>
      <c r="B4">
        <v>0</v>
      </c>
      <c r="C4">
        <v>-0.27136821822971319</v>
      </c>
      <c r="E4" t="b">
        <f t="shared" si="0"/>
        <v>0</v>
      </c>
      <c r="F4" t="b">
        <f t="shared" si="0"/>
        <v>0</v>
      </c>
      <c r="H4">
        <v>0</v>
      </c>
    </row>
    <row r="5" spans="1:8" x14ac:dyDescent="0.25">
      <c r="A5" t="s">
        <v>4</v>
      </c>
      <c r="B5">
        <v>0</v>
      </c>
      <c r="C5">
        <v>-0.12352076132960875</v>
      </c>
      <c r="E5" t="b">
        <f t="shared" si="0"/>
        <v>0</v>
      </c>
      <c r="F5" t="b">
        <f t="shared" si="0"/>
        <v>0</v>
      </c>
      <c r="H5">
        <v>0</v>
      </c>
    </row>
    <row r="6" spans="1:8" x14ac:dyDescent="0.25">
      <c r="A6" t="s">
        <v>5</v>
      </c>
      <c r="B6">
        <v>0</v>
      </c>
      <c r="C6">
        <v>-0.5484222486813034</v>
      </c>
      <c r="E6" t="b">
        <f t="shared" si="0"/>
        <v>0</v>
      </c>
      <c r="F6" t="b">
        <f t="shared" si="0"/>
        <v>0</v>
      </c>
      <c r="H6">
        <v>0</v>
      </c>
    </row>
    <row r="7" spans="1:8" x14ac:dyDescent="0.25">
      <c r="A7" t="s">
        <v>6</v>
      </c>
      <c r="B7">
        <v>0</v>
      </c>
      <c r="C7">
        <v>-0.29893025180374189</v>
      </c>
      <c r="E7" t="b">
        <f t="shared" si="0"/>
        <v>0</v>
      </c>
      <c r="F7" t="b">
        <f t="shared" si="0"/>
        <v>0</v>
      </c>
      <c r="H7">
        <v>0</v>
      </c>
    </row>
    <row r="8" spans="1:8" x14ac:dyDescent="0.25">
      <c r="A8" t="s">
        <v>7</v>
      </c>
      <c r="B8">
        <v>0</v>
      </c>
      <c r="C8">
        <v>-2.4949297655751663</v>
      </c>
      <c r="E8" t="b">
        <f t="shared" si="0"/>
        <v>0</v>
      </c>
      <c r="F8">
        <f t="shared" si="0"/>
        <v>-2.4949297655751663</v>
      </c>
      <c r="H8" s="1">
        <v>0</v>
      </c>
    </row>
    <row r="9" spans="1:8" x14ac:dyDescent="0.25">
      <c r="A9" t="s">
        <v>8</v>
      </c>
      <c r="B9">
        <v>0</v>
      </c>
      <c r="C9">
        <v>-1.1370958691198529</v>
      </c>
      <c r="E9" t="b">
        <f t="shared" si="0"/>
        <v>0</v>
      </c>
      <c r="F9">
        <f t="shared" si="0"/>
        <v>-1.1370958691198529</v>
      </c>
      <c r="H9" s="1">
        <v>0</v>
      </c>
    </row>
    <row r="10" spans="1:8" x14ac:dyDescent="0.25">
      <c r="A10" t="s">
        <v>9</v>
      </c>
      <c r="B10">
        <v>0</v>
      </c>
      <c r="C10">
        <v>-2.4828627832869814</v>
      </c>
      <c r="E10" t="b">
        <f t="shared" si="0"/>
        <v>0</v>
      </c>
      <c r="F10">
        <f t="shared" si="0"/>
        <v>-2.4828627832869814</v>
      </c>
      <c r="H10" s="1">
        <v>0</v>
      </c>
    </row>
    <row r="11" spans="1:8" x14ac:dyDescent="0.25">
      <c r="A11" t="s">
        <v>10</v>
      </c>
      <c r="B11">
        <v>0</v>
      </c>
      <c r="C11">
        <v>-0.83787109114482328</v>
      </c>
      <c r="E11" t="b">
        <f t="shared" si="0"/>
        <v>0</v>
      </c>
      <c r="F11">
        <f t="shared" si="0"/>
        <v>-0.83787109114482328</v>
      </c>
      <c r="H11" s="1">
        <v>0</v>
      </c>
    </row>
    <row r="12" spans="1:8" x14ac:dyDescent="0.25">
      <c r="A12" t="s">
        <v>11</v>
      </c>
      <c r="B12">
        <v>0</v>
      </c>
      <c r="C12">
        <v>1.2012511224520161E-2</v>
      </c>
      <c r="E12" t="b">
        <f t="shared" si="0"/>
        <v>0</v>
      </c>
      <c r="F12" t="b">
        <f t="shared" si="0"/>
        <v>0</v>
      </c>
      <c r="H12" s="1">
        <v>0</v>
      </c>
    </row>
    <row r="13" spans="1:8" x14ac:dyDescent="0.25">
      <c r="A13" t="s">
        <v>12</v>
      </c>
      <c r="B13">
        <v>0</v>
      </c>
      <c r="C13">
        <v>-2.549651933105971</v>
      </c>
      <c r="E13" t="b">
        <f t="shared" si="0"/>
        <v>0</v>
      </c>
      <c r="F13">
        <f t="shared" si="0"/>
        <v>-2.549651933105971</v>
      </c>
      <c r="H13" s="1">
        <v>0</v>
      </c>
    </row>
    <row r="14" spans="1:8" x14ac:dyDescent="0.25">
      <c r="A14" t="s">
        <v>13</v>
      </c>
      <c r="B14">
        <v>0</v>
      </c>
      <c r="C14">
        <v>-1.6972862727391052</v>
      </c>
      <c r="E14" t="b">
        <f t="shared" si="0"/>
        <v>0</v>
      </c>
      <c r="F14">
        <f t="shared" si="0"/>
        <v>-1.6972862727391052</v>
      </c>
      <c r="H14" s="1">
        <v>0</v>
      </c>
    </row>
    <row r="15" spans="1:8" x14ac:dyDescent="0.25">
      <c r="A15" t="s">
        <v>14</v>
      </c>
      <c r="B15">
        <v>0</v>
      </c>
      <c r="C15">
        <v>-1.7436931589710398</v>
      </c>
      <c r="E15" t="b">
        <f t="shared" si="0"/>
        <v>0</v>
      </c>
      <c r="F15">
        <f t="shared" si="0"/>
        <v>-1.7436931589710398</v>
      </c>
      <c r="H15" s="1">
        <v>0</v>
      </c>
    </row>
    <row r="16" spans="1:8" x14ac:dyDescent="0.25">
      <c r="A16" t="s">
        <v>15</v>
      </c>
      <c r="B16">
        <v>0</v>
      </c>
      <c r="C16">
        <v>0.96291343470087232</v>
      </c>
      <c r="E16" t="b">
        <f t="shared" si="0"/>
        <v>0</v>
      </c>
      <c r="F16">
        <f t="shared" si="0"/>
        <v>0.96291343470087232</v>
      </c>
      <c r="H16" s="1">
        <v>0</v>
      </c>
    </row>
    <row r="17" spans="1:8" x14ac:dyDescent="0.25">
      <c r="A17" t="s">
        <v>16</v>
      </c>
      <c r="B17">
        <v>0</v>
      </c>
      <c r="C17">
        <v>-2.3678178330546098</v>
      </c>
      <c r="E17" t="b">
        <f t="shared" si="0"/>
        <v>0</v>
      </c>
      <c r="F17">
        <f t="shared" si="0"/>
        <v>-2.3678178330546098</v>
      </c>
      <c r="H17" s="1">
        <v>0</v>
      </c>
    </row>
    <row r="18" spans="1:8" x14ac:dyDescent="0.25">
      <c r="A18" t="s">
        <v>17</v>
      </c>
      <c r="B18">
        <v>0</v>
      </c>
      <c r="C18">
        <v>0.92177220181986741</v>
      </c>
      <c r="E18" t="b">
        <f t="shared" si="0"/>
        <v>0</v>
      </c>
      <c r="F18">
        <f t="shared" si="0"/>
        <v>0.92177220181986741</v>
      </c>
      <c r="H18" s="1">
        <v>0</v>
      </c>
    </row>
    <row r="19" spans="1:8" x14ac:dyDescent="0.25">
      <c r="A19" t="s">
        <v>18</v>
      </c>
      <c r="B19">
        <v>0</v>
      </c>
      <c r="C19">
        <v>-2.3525289150423929</v>
      </c>
      <c r="E19" t="b">
        <f t="shared" si="0"/>
        <v>0</v>
      </c>
      <c r="F19">
        <f t="shared" si="0"/>
        <v>-2.3525289150423929</v>
      </c>
      <c r="H19" s="1">
        <v>0</v>
      </c>
    </row>
    <row r="20" spans="1:8" x14ac:dyDescent="0.25">
      <c r="A20" t="s">
        <v>19</v>
      </c>
      <c r="B20">
        <v>0</v>
      </c>
      <c r="C20">
        <v>7.031798218660211</v>
      </c>
      <c r="E20" t="b">
        <f t="shared" si="0"/>
        <v>0</v>
      </c>
      <c r="F20">
        <f t="shared" si="0"/>
        <v>7.031798218660211</v>
      </c>
      <c r="H20" s="2">
        <v>7.031798218660211</v>
      </c>
    </row>
    <row r="21" spans="1:8" x14ac:dyDescent="0.25">
      <c r="A21" t="s">
        <v>20</v>
      </c>
      <c r="B21">
        <v>0</v>
      </c>
      <c r="C21">
        <v>0.60469040538825025</v>
      </c>
      <c r="E21" t="b">
        <f t="shared" si="0"/>
        <v>0</v>
      </c>
      <c r="F21">
        <f t="shared" si="0"/>
        <v>0.60469040538825025</v>
      </c>
      <c r="H21" s="3">
        <v>0.60469040538825025</v>
      </c>
    </row>
    <row r="22" spans="1:8" x14ac:dyDescent="0.25">
      <c r="A22" t="s">
        <v>21</v>
      </c>
      <c r="B22">
        <v>0</v>
      </c>
      <c r="C22">
        <v>0.31792117376042733</v>
      </c>
      <c r="E22" t="b">
        <f t="shared" si="0"/>
        <v>0</v>
      </c>
      <c r="F22" t="b">
        <f t="shared" si="0"/>
        <v>0</v>
      </c>
      <c r="H22">
        <v>0</v>
      </c>
    </row>
    <row r="23" spans="1:8" x14ac:dyDescent="0.25">
      <c r="A23" t="s">
        <v>22</v>
      </c>
      <c r="B23">
        <v>0</v>
      </c>
      <c r="C23">
        <v>7.3658819960703763</v>
      </c>
      <c r="E23" t="b">
        <f t="shared" si="0"/>
        <v>0</v>
      </c>
      <c r="F23">
        <f t="shared" si="0"/>
        <v>7.3658819960703763</v>
      </c>
      <c r="H23" s="2">
        <v>7.3658819960703763</v>
      </c>
    </row>
    <row r="24" spans="1:8" x14ac:dyDescent="0.25">
      <c r="A24" t="s">
        <v>23</v>
      </c>
      <c r="B24">
        <v>0</v>
      </c>
      <c r="C24">
        <v>0.88508417069557133</v>
      </c>
      <c r="E24" t="b">
        <f t="shared" si="0"/>
        <v>0</v>
      </c>
      <c r="F24">
        <f t="shared" si="0"/>
        <v>0.88508417069557133</v>
      </c>
      <c r="H24" s="1">
        <v>0</v>
      </c>
    </row>
    <row r="25" spans="1:8" x14ac:dyDescent="0.25">
      <c r="A25" t="s">
        <v>24</v>
      </c>
      <c r="B25">
        <v>0</v>
      </c>
      <c r="C25">
        <v>2.0320294528041041</v>
      </c>
      <c r="E25" t="b">
        <f t="shared" si="0"/>
        <v>0</v>
      </c>
      <c r="F25">
        <f t="shared" si="0"/>
        <v>2.0320294528041041</v>
      </c>
      <c r="H25" s="2">
        <v>2.0320294528041041</v>
      </c>
    </row>
    <row r="26" spans="1:8" x14ac:dyDescent="0.25">
      <c r="A26" t="s">
        <v>25</v>
      </c>
      <c r="B26">
        <v>0</v>
      </c>
      <c r="C26">
        <v>-2.0609675544174251</v>
      </c>
      <c r="E26" t="b">
        <f t="shared" si="0"/>
        <v>0</v>
      </c>
      <c r="F26">
        <f t="shared" si="0"/>
        <v>-2.0609675544174251</v>
      </c>
      <c r="H26" s="2">
        <v>-2.0609675544174251</v>
      </c>
    </row>
    <row r="27" spans="1:8" x14ac:dyDescent="0.25">
      <c r="A27" t="s">
        <v>26</v>
      </c>
      <c r="B27">
        <v>0</v>
      </c>
      <c r="C27">
        <v>1.0893439020914513</v>
      </c>
      <c r="E27" t="b">
        <f t="shared" si="0"/>
        <v>0</v>
      </c>
      <c r="F27">
        <f t="shared" si="0"/>
        <v>1.0893439020914513</v>
      </c>
      <c r="H27" s="3">
        <v>1.0893439020914513</v>
      </c>
    </row>
    <row r="28" spans="1:8" x14ac:dyDescent="0.25">
      <c r="A28" t="s">
        <v>27</v>
      </c>
      <c r="B28">
        <v>0</v>
      </c>
      <c r="C28">
        <v>0.31920041941438193</v>
      </c>
      <c r="E28" t="b">
        <f t="shared" si="0"/>
        <v>0</v>
      </c>
      <c r="F28" t="b">
        <f t="shared" si="0"/>
        <v>0</v>
      </c>
      <c r="H28">
        <v>0</v>
      </c>
    </row>
    <row r="29" spans="1:8" x14ac:dyDescent="0.25">
      <c r="A29" t="s">
        <v>28</v>
      </c>
      <c r="B29">
        <v>0</v>
      </c>
      <c r="C29">
        <v>2.9018745511571735</v>
      </c>
      <c r="E29" t="b">
        <f t="shared" si="0"/>
        <v>0</v>
      </c>
      <c r="F29">
        <f t="shared" si="0"/>
        <v>2.9018745511571735</v>
      </c>
      <c r="H29" s="3">
        <v>2.9018745511571735</v>
      </c>
    </row>
    <row r="30" spans="1:8" x14ac:dyDescent="0.25">
      <c r="A30" t="s">
        <v>29</v>
      </c>
      <c r="B30">
        <v>0</v>
      </c>
      <c r="C30">
        <v>-5.1821610673076515E-2</v>
      </c>
      <c r="E30" t="b">
        <f t="shared" si="0"/>
        <v>0</v>
      </c>
      <c r="F30" t="b">
        <f t="shared" si="0"/>
        <v>0</v>
      </c>
      <c r="H30" s="1">
        <v>0</v>
      </c>
    </row>
    <row r="31" spans="1:8" x14ac:dyDescent="0.25">
      <c r="A31" t="s">
        <v>30</v>
      </c>
      <c r="B31">
        <v>0</v>
      </c>
      <c r="C31">
        <v>0.30756761970919894</v>
      </c>
      <c r="E31" t="b">
        <f t="shared" si="0"/>
        <v>0</v>
      </c>
      <c r="F31" t="b">
        <f t="shared" si="0"/>
        <v>0</v>
      </c>
      <c r="H31">
        <v>0</v>
      </c>
    </row>
    <row r="32" spans="1:8" x14ac:dyDescent="0.25">
      <c r="A32" t="s">
        <v>31</v>
      </c>
      <c r="B32">
        <v>0</v>
      </c>
      <c r="C32">
        <v>2.8285472877121109</v>
      </c>
      <c r="E32" t="b">
        <f t="shared" si="0"/>
        <v>0</v>
      </c>
      <c r="F32">
        <f t="shared" si="0"/>
        <v>2.8285472877121109</v>
      </c>
      <c r="H32" s="3">
        <v>2.8285472877121109</v>
      </c>
    </row>
    <row r="33" spans="1:8" x14ac:dyDescent="0.25">
      <c r="A33" t="s">
        <v>32</v>
      </c>
      <c r="B33">
        <v>0</v>
      </c>
      <c r="C33">
        <v>0.6240584513927061</v>
      </c>
      <c r="E33" t="b">
        <f t="shared" si="0"/>
        <v>0</v>
      </c>
      <c r="F33">
        <f t="shared" si="0"/>
        <v>0.6240584513927061</v>
      </c>
      <c r="H33" s="3">
        <v>0.6240584513927061</v>
      </c>
    </row>
    <row r="34" spans="1:8" x14ac:dyDescent="0.25">
      <c r="A34" t="s">
        <v>33</v>
      </c>
      <c r="B34">
        <v>0</v>
      </c>
      <c r="C34">
        <v>1.4396675544121704</v>
      </c>
      <c r="E34" t="b">
        <f t="shared" si="0"/>
        <v>0</v>
      </c>
      <c r="F34">
        <f t="shared" si="0"/>
        <v>1.4396675544121704</v>
      </c>
      <c r="H34" s="3">
        <v>1.4396675544121704</v>
      </c>
    </row>
    <row r="35" spans="1:8" x14ac:dyDescent="0.25">
      <c r="A35" t="s">
        <v>34</v>
      </c>
      <c r="B35">
        <v>0</v>
      </c>
      <c r="C35">
        <v>1.4396675544121704</v>
      </c>
      <c r="E35" t="b">
        <f t="shared" si="0"/>
        <v>0</v>
      </c>
      <c r="F35">
        <f t="shared" si="0"/>
        <v>1.4396675544121704</v>
      </c>
      <c r="H35" s="3">
        <v>1.4396675544121704</v>
      </c>
    </row>
    <row r="36" spans="1:8" x14ac:dyDescent="0.25">
      <c r="A36" t="s">
        <v>35</v>
      </c>
      <c r="B36">
        <v>0</v>
      </c>
      <c r="C36">
        <v>0.42029053982714004</v>
      </c>
      <c r="E36" t="b">
        <f t="shared" si="0"/>
        <v>0</v>
      </c>
      <c r="F36" t="b">
        <f t="shared" si="0"/>
        <v>0</v>
      </c>
      <c r="H36">
        <v>0</v>
      </c>
    </row>
    <row r="37" spans="1:8" x14ac:dyDescent="0.25">
      <c r="A37" t="s">
        <v>36</v>
      </c>
      <c r="B37">
        <v>0</v>
      </c>
      <c r="C37">
        <v>1.0842319237307383</v>
      </c>
      <c r="E37" t="b">
        <f t="shared" si="0"/>
        <v>0</v>
      </c>
      <c r="F37">
        <f t="shared" si="0"/>
        <v>1.0842319237307383</v>
      </c>
      <c r="H37">
        <v>0</v>
      </c>
    </row>
    <row r="38" spans="1:8" x14ac:dyDescent="0.25">
      <c r="A38" t="s">
        <v>37</v>
      </c>
      <c r="B38">
        <v>0</v>
      </c>
      <c r="C38">
        <v>-0.46480036842786154</v>
      </c>
      <c r="E38" t="b">
        <f t="shared" si="0"/>
        <v>0</v>
      </c>
      <c r="F38" t="b">
        <f t="shared" si="0"/>
        <v>0</v>
      </c>
      <c r="H38">
        <v>0</v>
      </c>
    </row>
    <row r="39" spans="1:8" x14ac:dyDescent="0.25">
      <c r="A39" t="s">
        <v>38</v>
      </c>
      <c r="B39">
        <v>0</v>
      </c>
      <c r="C39">
        <v>0.60978425846184037</v>
      </c>
      <c r="E39" t="b">
        <f t="shared" si="0"/>
        <v>0</v>
      </c>
      <c r="F39">
        <f t="shared" si="0"/>
        <v>0.60978425846184037</v>
      </c>
      <c r="H39">
        <v>0</v>
      </c>
    </row>
    <row r="40" spans="1:8" x14ac:dyDescent="0.25">
      <c r="A40" t="s">
        <v>39</v>
      </c>
      <c r="B40">
        <v>0</v>
      </c>
      <c r="C40">
        <v>-6.556531579606531E-2</v>
      </c>
      <c r="E40" t="b">
        <f t="shared" si="0"/>
        <v>0</v>
      </c>
      <c r="F40" t="b">
        <f t="shared" si="0"/>
        <v>0</v>
      </c>
      <c r="H40">
        <v>0</v>
      </c>
    </row>
    <row r="41" spans="1:8" x14ac:dyDescent="0.25">
      <c r="A41" t="s">
        <v>40</v>
      </c>
      <c r="B41">
        <v>0</v>
      </c>
      <c r="C41">
        <v>1.1403198698941712</v>
      </c>
      <c r="E41" t="b">
        <f t="shared" si="0"/>
        <v>0</v>
      </c>
      <c r="F41">
        <f t="shared" si="0"/>
        <v>1.1403198698941712</v>
      </c>
      <c r="H41" s="3">
        <v>1.1403198698941712</v>
      </c>
    </row>
    <row r="42" spans="1:8" x14ac:dyDescent="0.25">
      <c r="A42" t="s">
        <v>41</v>
      </c>
      <c r="B42">
        <v>0</v>
      </c>
      <c r="C42">
        <v>0.69999181134840838</v>
      </c>
      <c r="E42" t="b">
        <f t="shared" si="0"/>
        <v>0</v>
      </c>
      <c r="F42">
        <f t="shared" si="0"/>
        <v>0.69999181134840838</v>
      </c>
      <c r="H42" s="1">
        <v>0</v>
      </c>
    </row>
    <row r="43" spans="1:8" x14ac:dyDescent="0.25">
      <c r="A43" t="s">
        <v>42</v>
      </c>
      <c r="B43">
        <v>0</v>
      </c>
      <c r="C43">
        <v>-3.4374629933836783E-2</v>
      </c>
      <c r="E43" t="b">
        <f t="shared" si="0"/>
        <v>0</v>
      </c>
      <c r="F43" t="b">
        <f t="shared" si="0"/>
        <v>0</v>
      </c>
      <c r="H43">
        <v>0</v>
      </c>
    </row>
    <row r="44" spans="1:8" x14ac:dyDescent="0.25">
      <c r="A44" t="s">
        <v>43</v>
      </c>
      <c r="B44">
        <v>0</v>
      </c>
      <c r="C44">
        <v>1.0814163766002014</v>
      </c>
      <c r="E44" t="b">
        <f t="shared" si="0"/>
        <v>0</v>
      </c>
      <c r="F44">
        <f t="shared" si="0"/>
        <v>1.0814163766002014</v>
      </c>
      <c r="H44" s="3">
        <v>1.0814163766002014</v>
      </c>
    </row>
    <row r="45" spans="1:8" x14ac:dyDescent="0.25">
      <c r="A45" t="s">
        <v>44</v>
      </c>
      <c r="B45">
        <v>0</v>
      </c>
      <c r="C45">
        <v>4.0538022780095986</v>
      </c>
      <c r="E45" t="b">
        <f t="shared" si="0"/>
        <v>0</v>
      </c>
      <c r="F45">
        <f t="shared" si="0"/>
        <v>4.0538022780095986</v>
      </c>
      <c r="H45" s="2">
        <v>4.0538022780095986</v>
      </c>
    </row>
    <row r="46" spans="1:8" x14ac:dyDescent="0.25">
      <c r="A46" t="s">
        <v>45</v>
      </c>
      <c r="B46">
        <v>0</v>
      </c>
      <c r="C46">
        <v>8.7586286147315349</v>
      </c>
      <c r="E46" t="b">
        <f t="shared" si="0"/>
        <v>0</v>
      </c>
      <c r="F46">
        <f t="shared" si="0"/>
        <v>8.7586286147315349</v>
      </c>
      <c r="H46" s="2">
        <v>8.7586286147315349</v>
      </c>
    </row>
    <row r="47" spans="1:8" x14ac:dyDescent="0.25">
      <c r="A47" t="s">
        <v>46</v>
      </c>
      <c r="B47">
        <v>0</v>
      </c>
      <c r="C47">
        <v>0.34276512250455349</v>
      </c>
      <c r="E47" t="b">
        <f t="shared" si="0"/>
        <v>0</v>
      </c>
      <c r="F47" t="b">
        <f t="shared" si="0"/>
        <v>0</v>
      </c>
      <c r="H47">
        <v>0</v>
      </c>
    </row>
    <row r="48" spans="1:8" x14ac:dyDescent="0.25">
      <c r="A48" t="s">
        <v>47</v>
      </c>
      <c r="B48">
        <v>0</v>
      </c>
      <c r="C48">
        <v>-0.24330535659917032</v>
      </c>
      <c r="E48" t="b">
        <f t="shared" si="0"/>
        <v>0</v>
      </c>
      <c r="F48" t="b">
        <f t="shared" si="0"/>
        <v>0</v>
      </c>
      <c r="H48" s="1">
        <v>0</v>
      </c>
    </row>
    <row r="49" spans="1:8" x14ac:dyDescent="0.25">
      <c r="A49" t="s">
        <v>48</v>
      </c>
      <c r="B49">
        <v>0</v>
      </c>
      <c r="C49">
        <v>-0.56256838855651692</v>
      </c>
      <c r="E49" t="b">
        <f t="shared" si="0"/>
        <v>0</v>
      </c>
      <c r="F49" t="b">
        <f t="shared" si="0"/>
        <v>0</v>
      </c>
      <c r="H49">
        <v>0</v>
      </c>
    </row>
    <row r="50" spans="1:8" x14ac:dyDescent="0.25">
      <c r="A50" t="s">
        <v>49</v>
      </c>
      <c r="B50">
        <v>0</v>
      </c>
      <c r="C50">
        <v>0.43369595155220869</v>
      </c>
      <c r="E50" t="b">
        <f t="shared" si="0"/>
        <v>0</v>
      </c>
      <c r="F50" t="b">
        <f t="shared" si="0"/>
        <v>0</v>
      </c>
      <c r="H50" s="3">
        <v>0</v>
      </c>
    </row>
    <row r="51" spans="1:8" x14ac:dyDescent="0.25">
      <c r="A51" t="s">
        <v>50</v>
      </c>
      <c r="B51">
        <v>0</v>
      </c>
      <c r="C51">
        <v>0.14488082054814685</v>
      </c>
      <c r="E51" t="b">
        <f t="shared" si="0"/>
        <v>0</v>
      </c>
      <c r="F51" t="b">
        <f t="shared" si="0"/>
        <v>0</v>
      </c>
      <c r="H51">
        <v>0</v>
      </c>
    </row>
    <row r="52" spans="1:8" x14ac:dyDescent="0.25">
      <c r="A52" t="s">
        <v>51</v>
      </c>
      <c r="B52">
        <v>0</v>
      </c>
      <c r="C52">
        <v>-0.1711979970249497</v>
      </c>
      <c r="E52" t="b">
        <f t="shared" si="0"/>
        <v>0</v>
      </c>
      <c r="F52" t="b">
        <f t="shared" si="0"/>
        <v>0</v>
      </c>
      <c r="H52">
        <v>0</v>
      </c>
    </row>
    <row r="53" spans="1:8" x14ac:dyDescent="0.25">
      <c r="A53" t="s">
        <v>52</v>
      </c>
      <c r="B53">
        <v>0</v>
      </c>
      <c r="C53">
        <v>1.486116845425864</v>
      </c>
      <c r="E53" t="b">
        <f t="shared" si="0"/>
        <v>0</v>
      </c>
      <c r="F53">
        <f t="shared" si="0"/>
        <v>1.486116845425864</v>
      </c>
      <c r="H53" s="3">
        <v>1.486116845425864</v>
      </c>
    </row>
    <row r="54" spans="1:8" x14ac:dyDescent="0.25">
      <c r="A54" t="s">
        <v>53</v>
      </c>
      <c r="B54">
        <v>0</v>
      </c>
      <c r="C54">
        <v>-0.38857418523382492</v>
      </c>
      <c r="E54" t="b">
        <f t="shared" si="0"/>
        <v>0</v>
      </c>
      <c r="F54" t="b">
        <f t="shared" si="0"/>
        <v>0</v>
      </c>
      <c r="H54" s="3">
        <v>0</v>
      </c>
    </row>
    <row r="55" spans="1:8" x14ac:dyDescent="0.25">
      <c r="A55" t="s">
        <v>54</v>
      </c>
      <c r="B55">
        <v>0</v>
      </c>
      <c r="C55">
        <v>2.2404394098155724</v>
      </c>
      <c r="E55" t="b">
        <f t="shared" si="0"/>
        <v>0</v>
      </c>
      <c r="F55">
        <f t="shared" si="0"/>
        <v>2.2404394098155724</v>
      </c>
      <c r="H55" s="1">
        <v>0</v>
      </c>
    </row>
    <row r="56" spans="1:8" x14ac:dyDescent="0.25">
      <c r="A56" t="s">
        <v>55</v>
      </c>
      <c r="B56">
        <v>0</v>
      </c>
      <c r="C56">
        <v>3.0777403439041198E-2</v>
      </c>
      <c r="E56" t="b">
        <f t="shared" si="0"/>
        <v>0</v>
      </c>
      <c r="F56" t="b">
        <f t="shared" si="0"/>
        <v>0</v>
      </c>
      <c r="H56">
        <v>0</v>
      </c>
    </row>
    <row r="57" spans="1:8" x14ac:dyDescent="0.25">
      <c r="A57" t="s">
        <v>56</v>
      </c>
      <c r="B57">
        <v>0</v>
      </c>
      <c r="C57">
        <v>-3.1103263663625032E-2</v>
      </c>
      <c r="E57" t="b">
        <f t="shared" si="0"/>
        <v>0</v>
      </c>
      <c r="F57" t="b">
        <f t="shared" si="0"/>
        <v>0</v>
      </c>
      <c r="H57">
        <v>0</v>
      </c>
    </row>
    <row r="58" spans="1:8" x14ac:dyDescent="0.25">
      <c r="A58" t="s">
        <v>57</v>
      </c>
      <c r="B58">
        <v>0</v>
      </c>
      <c r="C58">
        <v>-5.8834680776116019E-2</v>
      </c>
      <c r="E58" t="b">
        <f t="shared" si="0"/>
        <v>0</v>
      </c>
      <c r="F58" t="b">
        <f t="shared" si="0"/>
        <v>0</v>
      </c>
      <c r="H58">
        <v>0</v>
      </c>
    </row>
    <row r="59" spans="1:8" x14ac:dyDescent="0.25">
      <c r="A59" t="s">
        <v>58</v>
      </c>
      <c r="B59">
        <v>0</v>
      </c>
      <c r="C59">
        <v>-9.8303548355378589E-3</v>
      </c>
      <c r="E59" t="b">
        <f t="shared" si="0"/>
        <v>0</v>
      </c>
      <c r="F59" t="b">
        <f t="shared" si="0"/>
        <v>0</v>
      </c>
      <c r="H59">
        <v>0</v>
      </c>
    </row>
    <row r="60" spans="1:8" x14ac:dyDescent="0.25">
      <c r="A60" t="s">
        <v>59</v>
      </c>
      <c r="B60">
        <v>0</v>
      </c>
      <c r="C60">
        <v>-8.4513913136874744E-2</v>
      </c>
      <c r="E60" t="b">
        <f t="shared" si="0"/>
        <v>0</v>
      </c>
      <c r="F60" t="b">
        <f t="shared" si="0"/>
        <v>0</v>
      </c>
      <c r="H60">
        <v>0</v>
      </c>
    </row>
    <row r="61" spans="1:8" x14ac:dyDescent="0.25">
      <c r="A61" t="s">
        <v>60</v>
      </c>
      <c r="B61">
        <v>0</v>
      </c>
      <c r="C61">
        <v>-4.5557649754051924E-2</v>
      </c>
      <c r="E61" t="b">
        <f t="shared" si="0"/>
        <v>0</v>
      </c>
      <c r="F61" t="b">
        <f t="shared" si="0"/>
        <v>0</v>
      </c>
      <c r="H61">
        <v>0</v>
      </c>
    </row>
    <row r="62" spans="1:8" x14ac:dyDescent="0.25">
      <c r="A62" t="s">
        <v>61</v>
      </c>
      <c r="B62">
        <v>0</v>
      </c>
      <c r="C62">
        <v>1.0221764415488794</v>
      </c>
      <c r="E62" t="b">
        <f t="shared" si="0"/>
        <v>0</v>
      </c>
      <c r="F62">
        <f t="shared" si="0"/>
        <v>1.0221764415488794</v>
      </c>
      <c r="H62" s="1">
        <v>0</v>
      </c>
    </row>
    <row r="63" spans="1:8" x14ac:dyDescent="0.25">
      <c r="A63" t="s">
        <v>62</v>
      </c>
      <c r="B63">
        <v>0</v>
      </c>
      <c r="C63">
        <v>0.13017840084588558</v>
      </c>
      <c r="E63" t="b">
        <f t="shared" ref="E63:F83" si="1">IF(B63&gt;0.584,B63,IF(B63&lt;-0.584,B63))</f>
        <v>0</v>
      </c>
      <c r="F63" t="b">
        <f t="shared" si="1"/>
        <v>0</v>
      </c>
      <c r="H63">
        <v>0</v>
      </c>
    </row>
    <row r="64" spans="1:8" x14ac:dyDescent="0.25">
      <c r="A64" t="s">
        <v>63</v>
      </c>
      <c r="B64">
        <v>0</v>
      </c>
      <c r="C64">
        <v>8.723433752924949</v>
      </c>
      <c r="E64" t="b">
        <f t="shared" si="1"/>
        <v>0</v>
      </c>
      <c r="F64">
        <f t="shared" si="1"/>
        <v>8.723433752924949</v>
      </c>
      <c r="H64" s="1">
        <v>0</v>
      </c>
    </row>
    <row r="65" spans="1:8" x14ac:dyDescent="0.25">
      <c r="A65" t="s">
        <v>64</v>
      </c>
      <c r="B65">
        <v>0</v>
      </c>
      <c r="C65">
        <v>-0.50709826050930595</v>
      </c>
      <c r="E65" t="b">
        <f t="shared" si="1"/>
        <v>0</v>
      </c>
      <c r="F65" t="b">
        <f t="shared" si="1"/>
        <v>0</v>
      </c>
      <c r="H65" s="1">
        <v>0</v>
      </c>
    </row>
    <row r="66" spans="1:8" x14ac:dyDescent="0.25">
      <c r="A66" t="s">
        <v>65</v>
      </c>
      <c r="B66">
        <v>0</v>
      </c>
      <c r="C66">
        <v>-0.73763909612547018</v>
      </c>
      <c r="E66" t="b">
        <f t="shared" si="1"/>
        <v>0</v>
      </c>
      <c r="F66">
        <f t="shared" si="1"/>
        <v>-0.73763909612547018</v>
      </c>
      <c r="H66">
        <v>0</v>
      </c>
    </row>
    <row r="67" spans="1:8" x14ac:dyDescent="0.25">
      <c r="A67" t="s">
        <v>66</v>
      </c>
      <c r="B67">
        <v>0</v>
      </c>
      <c r="C67">
        <v>-0.5990907734030283</v>
      </c>
      <c r="E67" t="b">
        <f t="shared" si="1"/>
        <v>0</v>
      </c>
      <c r="F67">
        <f t="shared" si="1"/>
        <v>-0.5990907734030283</v>
      </c>
      <c r="H67" s="3">
        <v>-0.5990907734030283</v>
      </c>
    </row>
    <row r="68" spans="1:8" x14ac:dyDescent="0.25">
      <c r="A68" t="s">
        <v>67</v>
      </c>
      <c r="B68">
        <v>0</v>
      </c>
      <c r="C68">
        <v>-0.75476303841277992</v>
      </c>
      <c r="E68" t="b">
        <f t="shared" si="1"/>
        <v>0</v>
      </c>
      <c r="F68">
        <f t="shared" si="1"/>
        <v>-0.75476303841277992</v>
      </c>
      <c r="H68" s="3">
        <v>-0.75476303841277992</v>
      </c>
    </row>
    <row r="69" spans="1:8" x14ac:dyDescent="0.25">
      <c r="A69" t="s">
        <v>68</v>
      </c>
      <c r="B69">
        <v>0</v>
      </c>
      <c r="C69">
        <v>-0.82312621975738609</v>
      </c>
      <c r="E69" t="b">
        <f t="shared" si="1"/>
        <v>0</v>
      </c>
      <c r="F69">
        <f t="shared" si="1"/>
        <v>-0.82312621975738609</v>
      </c>
      <c r="H69">
        <v>0</v>
      </c>
    </row>
    <row r="70" spans="1:8" x14ac:dyDescent="0.25">
      <c r="A70" t="s">
        <v>69</v>
      </c>
      <c r="B70">
        <v>0</v>
      </c>
      <c r="C70">
        <v>-0.55508768376612305</v>
      </c>
      <c r="E70" t="b">
        <f t="shared" si="1"/>
        <v>0</v>
      </c>
      <c r="F70" t="b">
        <f t="shared" si="1"/>
        <v>0</v>
      </c>
      <c r="H70">
        <v>0</v>
      </c>
    </row>
    <row r="71" spans="1:8" x14ac:dyDescent="0.25">
      <c r="A71" t="s">
        <v>70</v>
      </c>
      <c r="B71">
        <v>0</v>
      </c>
      <c r="C71">
        <v>-1.6941401675661196</v>
      </c>
      <c r="E71" t="b">
        <f t="shared" si="1"/>
        <v>0</v>
      </c>
      <c r="F71">
        <f t="shared" si="1"/>
        <v>-1.6941401675661196</v>
      </c>
      <c r="H71" s="3">
        <v>-1.6941401675661196</v>
      </c>
    </row>
    <row r="72" spans="1:8" x14ac:dyDescent="0.25">
      <c r="A72" t="s">
        <v>71</v>
      </c>
      <c r="B72">
        <v>0</v>
      </c>
      <c r="C72">
        <v>0.29598766470053273</v>
      </c>
      <c r="E72" t="b">
        <f t="shared" si="1"/>
        <v>0</v>
      </c>
      <c r="F72" t="b">
        <f t="shared" si="1"/>
        <v>0</v>
      </c>
      <c r="H72" s="3">
        <v>0</v>
      </c>
    </row>
    <row r="73" spans="1:8" x14ac:dyDescent="0.25">
      <c r="A73" t="s">
        <v>72</v>
      </c>
      <c r="B73">
        <v>0</v>
      </c>
      <c r="C73">
        <v>-1.1529478790802572</v>
      </c>
      <c r="E73" t="b">
        <f t="shared" si="1"/>
        <v>0</v>
      </c>
      <c r="F73">
        <f t="shared" si="1"/>
        <v>-1.1529478790802572</v>
      </c>
      <c r="H73" s="3">
        <v>-1.1529478790802572</v>
      </c>
    </row>
    <row r="74" spans="1:8" x14ac:dyDescent="0.25">
      <c r="A74" t="s">
        <v>73</v>
      </c>
      <c r="B74">
        <v>0</v>
      </c>
      <c r="C74">
        <v>-0.32631386442991211</v>
      </c>
      <c r="E74" t="b">
        <f t="shared" si="1"/>
        <v>0</v>
      </c>
      <c r="F74" t="b">
        <f t="shared" si="1"/>
        <v>0</v>
      </c>
      <c r="H74">
        <v>0</v>
      </c>
    </row>
    <row r="75" spans="1:8" x14ac:dyDescent="0.25">
      <c r="A75" t="s">
        <v>74</v>
      </c>
      <c r="B75">
        <v>0</v>
      </c>
      <c r="C75">
        <v>-0.92388296722875829</v>
      </c>
      <c r="E75" t="b">
        <f t="shared" si="1"/>
        <v>0</v>
      </c>
      <c r="F75">
        <f t="shared" si="1"/>
        <v>-0.92388296722875829</v>
      </c>
      <c r="H75" s="3">
        <v>-0.92388296722875829</v>
      </c>
    </row>
    <row r="76" spans="1:8" x14ac:dyDescent="0.25">
      <c r="A76" t="s">
        <v>75</v>
      </c>
      <c r="B76">
        <v>0</v>
      </c>
      <c r="C76">
        <v>-0.57155250504162736</v>
      </c>
      <c r="E76" t="b">
        <f t="shared" si="1"/>
        <v>0</v>
      </c>
      <c r="F76" t="b">
        <f t="shared" si="1"/>
        <v>0</v>
      </c>
      <c r="H76" s="3">
        <v>0</v>
      </c>
    </row>
    <row r="77" spans="1:8" x14ac:dyDescent="0.25">
      <c r="A77" t="s">
        <v>76</v>
      </c>
      <c r="B77">
        <v>0</v>
      </c>
      <c r="C77">
        <v>6.3966275777277239</v>
      </c>
      <c r="E77" t="b">
        <f t="shared" si="1"/>
        <v>0</v>
      </c>
      <c r="F77">
        <f t="shared" si="1"/>
        <v>6.3966275777277239</v>
      </c>
      <c r="H77" s="2">
        <v>6.3966275777277239</v>
      </c>
    </row>
    <row r="78" spans="1:8" x14ac:dyDescent="0.25">
      <c r="A78" t="s">
        <v>77</v>
      </c>
      <c r="B78">
        <v>0</v>
      </c>
      <c r="C78">
        <v>-0.77916420262490416</v>
      </c>
      <c r="E78" t="b">
        <f t="shared" si="1"/>
        <v>0</v>
      </c>
      <c r="F78">
        <f t="shared" si="1"/>
        <v>-0.77916420262490416</v>
      </c>
      <c r="H78" s="3">
        <v>-0.77916420262490416</v>
      </c>
    </row>
    <row r="79" spans="1:8" x14ac:dyDescent="0.25">
      <c r="A79" t="s">
        <v>78</v>
      </c>
      <c r="B79">
        <v>0</v>
      </c>
      <c r="C79">
        <v>0.65427986327671428</v>
      </c>
      <c r="E79" t="b">
        <f t="shared" si="1"/>
        <v>0</v>
      </c>
      <c r="F79">
        <f t="shared" si="1"/>
        <v>0.65427986327671428</v>
      </c>
      <c r="H79" s="1">
        <v>0</v>
      </c>
    </row>
    <row r="80" spans="1:8" x14ac:dyDescent="0.25">
      <c r="A80" t="s">
        <v>79</v>
      </c>
      <c r="B80">
        <v>0</v>
      </c>
      <c r="C80">
        <v>1.0658336328415161</v>
      </c>
      <c r="E80" t="b">
        <f t="shared" si="1"/>
        <v>0</v>
      </c>
      <c r="F80">
        <f t="shared" si="1"/>
        <v>1.0658336328415161</v>
      </c>
      <c r="H80" s="3">
        <v>1.0658336328415161</v>
      </c>
    </row>
    <row r="81" spans="1:8" x14ac:dyDescent="0.25">
      <c r="A81" t="s">
        <v>80</v>
      </c>
      <c r="B81">
        <v>0</v>
      </c>
      <c r="C81">
        <v>0.80157677652996273</v>
      </c>
      <c r="E81" t="b">
        <f t="shared" si="1"/>
        <v>0</v>
      </c>
      <c r="F81">
        <f t="shared" si="1"/>
        <v>0.80157677652996273</v>
      </c>
      <c r="H81" s="3">
        <v>0.80157677652996273</v>
      </c>
    </row>
    <row r="82" spans="1:8" x14ac:dyDescent="0.25">
      <c r="A82" t="s">
        <v>81</v>
      </c>
      <c r="B82">
        <v>0</v>
      </c>
      <c r="C82">
        <v>-1.1681359977298629</v>
      </c>
      <c r="E82" t="b">
        <f t="shared" si="1"/>
        <v>0</v>
      </c>
      <c r="F82">
        <f t="shared" si="1"/>
        <v>-1.1681359977298629</v>
      </c>
      <c r="H82" s="1">
        <v>0</v>
      </c>
    </row>
    <row r="83" spans="1:8" x14ac:dyDescent="0.25">
      <c r="A83" t="s">
        <v>82</v>
      </c>
      <c r="B83">
        <v>0</v>
      </c>
      <c r="C83">
        <v>-0.1234570371154233</v>
      </c>
      <c r="E83" t="b">
        <f t="shared" si="1"/>
        <v>0</v>
      </c>
      <c r="F83" t="b">
        <f t="shared" si="1"/>
        <v>0</v>
      </c>
      <c r="H83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workbookViewId="0">
      <selection sqref="A1:XFD1"/>
    </sheetView>
  </sheetViews>
  <sheetFormatPr defaultRowHeight="15" x14ac:dyDescent="0.25"/>
  <cols>
    <col min="1" max="1" width="30" bestFit="1" customWidth="1"/>
  </cols>
  <sheetData>
    <row r="1" spans="1:3" s="1" customFormat="1" x14ac:dyDescent="0.25">
      <c r="A1" s="1" t="s">
        <v>0</v>
      </c>
      <c r="B1" s="1" t="s">
        <v>109</v>
      </c>
      <c r="C1" s="1" t="s">
        <v>118</v>
      </c>
    </row>
    <row r="2" spans="1:3" x14ac:dyDescent="0.25">
      <c r="A2" t="s">
        <v>1</v>
      </c>
      <c r="B2">
        <v>0</v>
      </c>
      <c r="C2">
        <v>0</v>
      </c>
    </row>
    <row r="3" spans="1:3" x14ac:dyDescent="0.25">
      <c r="A3" t="s">
        <v>2</v>
      </c>
      <c r="B3">
        <v>0</v>
      </c>
      <c r="C3">
        <v>0</v>
      </c>
    </row>
    <row r="4" spans="1:3" x14ac:dyDescent="0.25">
      <c r="A4" t="s">
        <v>3</v>
      </c>
      <c r="B4">
        <v>0</v>
      </c>
      <c r="C4">
        <v>0</v>
      </c>
    </row>
    <row r="5" spans="1:3" x14ac:dyDescent="0.25">
      <c r="A5" t="s">
        <v>4</v>
      </c>
      <c r="B5">
        <v>0</v>
      </c>
      <c r="C5">
        <v>0</v>
      </c>
    </row>
    <row r="6" spans="1:3" x14ac:dyDescent="0.25">
      <c r="A6" t="s">
        <v>5</v>
      </c>
      <c r="B6">
        <v>0</v>
      </c>
      <c r="C6">
        <v>0</v>
      </c>
    </row>
    <row r="7" spans="1:3" x14ac:dyDescent="0.25">
      <c r="A7" t="s">
        <v>6</v>
      </c>
      <c r="B7">
        <v>0</v>
      </c>
      <c r="C7">
        <v>0</v>
      </c>
    </row>
    <row r="8" spans="1:3" x14ac:dyDescent="0.25">
      <c r="A8" t="s">
        <v>7</v>
      </c>
      <c r="B8">
        <v>0</v>
      </c>
      <c r="C8">
        <v>0</v>
      </c>
    </row>
    <row r="9" spans="1:3" x14ac:dyDescent="0.25">
      <c r="A9" t="s">
        <v>8</v>
      </c>
      <c r="B9">
        <v>0</v>
      </c>
      <c r="C9">
        <v>0</v>
      </c>
    </row>
    <row r="10" spans="1:3" x14ac:dyDescent="0.25">
      <c r="A10" t="s">
        <v>9</v>
      </c>
      <c r="B10">
        <v>0</v>
      </c>
      <c r="C10">
        <v>0</v>
      </c>
    </row>
    <row r="11" spans="1:3" x14ac:dyDescent="0.25">
      <c r="A11" t="s">
        <v>10</v>
      </c>
      <c r="B11">
        <v>0</v>
      </c>
      <c r="C11">
        <v>0</v>
      </c>
    </row>
    <row r="12" spans="1:3" x14ac:dyDescent="0.25">
      <c r="A12" t="s">
        <v>11</v>
      </c>
      <c r="B12">
        <v>0</v>
      </c>
      <c r="C12">
        <v>0</v>
      </c>
    </row>
    <row r="13" spans="1:3" x14ac:dyDescent="0.25">
      <c r="A13" t="s">
        <v>12</v>
      </c>
      <c r="B13">
        <v>0</v>
      </c>
      <c r="C13">
        <v>0</v>
      </c>
    </row>
    <row r="14" spans="1:3" x14ac:dyDescent="0.25">
      <c r="A14" t="s">
        <v>13</v>
      </c>
      <c r="B14">
        <v>0</v>
      </c>
      <c r="C14">
        <v>0</v>
      </c>
    </row>
    <row r="15" spans="1:3" x14ac:dyDescent="0.25">
      <c r="A15" t="s">
        <v>14</v>
      </c>
      <c r="B15">
        <v>0</v>
      </c>
      <c r="C15">
        <v>0</v>
      </c>
    </row>
    <row r="16" spans="1:3" x14ac:dyDescent="0.25">
      <c r="A16" t="s">
        <v>15</v>
      </c>
      <c r="B16">
        <v>0</v>
      </c>
      <c r="C16">
        <v>0</v>
      </c>
    </row>
    <row r="17" spans="1:3" x14ac:dyDescent="0.25">
      <c r="A17" t="s">
        <v>16</v>
      </c>
      <c r="B17">
        <v>0</v>
      </c>
      <c r="C17">
        <v>0</v>
      </c>
    </row>
    <row r="18" spans="1:3" x14ac:dyDescent="0.25">
      <c r="A18" t="s">
        <v>17</v>
      </c>
      <c r="B18">
        <v>0</v>
      </c>
      <c r="C18">
        <v>0</v>
      </c>
    </row>
    <row r="19" spans="1:3" x14ac:dyDescent="0.25">
      <c r="A19" t="s">
        <v>18</v>
      </c>
      <c r="B19">
        <v>0</v>
      </c>
      <c r="C19">
        <v>0</v>
      </c>
    </row>
    <row r="20" spans="1:3" x14ac:dyDescent="0.25">
      <c r="A20" t="s">
        <v>19</v>
      </c>
      <c r="B20">
        <v>0</v>
      </c>
      <c r="C20">
        <v>7.031798218660211</v>
      </c>
    </row>
    <row r="21" spans="1:3" x14ac:dyDescent="0.25">
      <c r="A21" t="s">
        <v>20</v>
      </c>
      <c r="B21">
        <v>0</v>
      </c>
      <c r="C21">
        <v>0.60469040538825025</v>
      </c>
    </row>
    <row r="22" spans="1:3" x14ac:dyDescent="0.25">
      <c r="A22" t="s">
        <v>21</v>
      </c>
      <c r="B22">
        <v>0</v>
      </c>
      <c r="C22">
        <v>0</v>
      </c>
    </row>
    <row r="23" spans="1:3" x14ac:dyDescent="0.25">
      <c r="A23" t="s">
        <v>22</v>
      </c>
      <c r="B23">
        <v>0</v>
      </c>
      <c r="C23">
        <v>7.3658819960703763</v>
      </c>
    </row>
    <row r="24" spans="1:3" x14ac:dyDescent="0.25">
      <c r="A24" t="s">
        <v>23</v>
      </c>
      <c r="B24">
        <v>0</v>
      </c>
      <c r="C24">
        <v>0</v>
      </c>
    </row>
    <row r="25" spans="1:3" x14ac:dyDescent="0.25">
      <c r="A25" t="s">
        <v>24</v>
      </c>
      <c r="B25">
        <v>0</v>
      </c>
      <c r="C25">
        <v>2.0320294528041041</v>
      </c>
    </row>
    <row r="26" spans="1:3" x14ac:dyDescent="0.25">
      <c r="A26" t="s">
        <v>25</v>
      </c>
      <c r="B26">
        <v>0</v>
      </c>
      <c r="C26">
        <v>-2.0609675544174251</v>
      </c>
    </row>
    <row r="27" spans="1:3" x14ac:dyDescent="0.25">
      <c r="A27" t="s">
        <v>26</v>
      </c>
      <c r="B27">
        <v>0</v>
      </c>
      <c r="C27">
        <v>1.0893439020914513</v>
      </c>
    </row>
    <row r="28" spans="1:3" x14ac:dyDescent="0.25">
      <c r="A28" t="s">
        <v>27</v>
      </c>
      <c r="B28">
        <v>0</v>
      </c>
      <c r="C28">
        <v>0</v>
      </c>
    </row>
    <row r="29" spans="1:3" x14ac:dyDescent="0.25">
      <c r="A29" t="s">
        <v>28</v>
      </c>
      <c r="B29">
        <v>0</v>
      </c>
      <c r="C29">
        <v>2.9018745511571735</v>
      </c>
    </row>
    <row r="30" spans="1:3" x14ac:dyDescent="0.25">
      <c r="A30" t="s">
        <v>29</v>
      </c>
      <c r="B30">
        <v>0</v>
      </c>
      <c r="C30">
        <v>0</v>
      </c>
    </row>
    <row r="31" spans="1:3" x14ac:dyDescent="0.25">
      <c r="A31" t="s">
        <v>30</v>
      </c>
      <c r="B31">
        <v>0</v>
      </c>
      <c r="C31">
        <v>0</v>
      </c>
    </row>
    <row r="32" spans="1:3" x14ac:dyDescent="0.25">
      <c r="A32" t="s">
        <v>31</v>
      </c>
      <c r="B32">
        <v>0</v>
      </c>
      <c r="C32">
        <v>2.8285472877121109</v>
      </c>
    </row>
    <row r="33" spans="1:3" x14ac:dyDescent="0.25">
      <c r="A33" t="s">
        <v>32</v>
      </c>
      <c r="B33">
        <v>0</v>
      </c>
      <c r="C33">
        <v>0.6240584513927061</v>
      </c>
    </row>
    <row r="34" spans="1:3" x14ac:dyDescent="0.25">
      <c r="A34" t="s">
        <v>33</v>
      </c>
      <c r="B34">
        <v>0</v>
      </c>
      <c r="C34">
        <v>1.4396675544121704</v>
      </c>
    </row>
    <row r="35" spans="1:3" x14ac:dyDescent="0.25">
      <c r="A35" t="s">
        <v>34</v>
      </c>
      <c r="B35">
        <v>0</v>
      </c>
      <c r="C35">
        <v>1.4396675544121704</v>
      </c>
    </row>
    <row r="36" spans="1:3" x14ac:dyDescent="0.25">
      <c r="A36" t="s">
        <v>35</v>
      </c>
      <c r="B36">
        <v>0</v>
      </c>
      <c r="C36">
        <v>0</v>
      </c>
    </row>
    <row r="37" spans="1:3" x14ac:dyDescent="0.25">
      <c r="A37" t="s">
        <v>36</v>
      </c>
      <c r="B37">
        <v>0</v>
      </c>
      <c r="C37">
        <v>0</v>
      </c>
    </row>
    <row r="38" spans="1:3" x14ac:dyDescent="0.25">
      <c r="A38" t="s">
        <v>37</v>
      </c>
      <c r="B38">
        <v>0</v>
      </c>
      <c r="C38">
        <v>0</v>
      </c>
    </row>
    <row r="39" spans="1:3" x14ac:dyDescent="0.25">
      <c r="A39" t="s">
        <v>38</v>
      </c>
      <c r="B39">
        <v>0</v>
      </c>
      <c r="C39">
        <v>0</v>
      </c>
    </row>
    <row r="40" spans="1:3" x14ac:dyDescent="0.25">
      <c r="A40" t="s">
        <v>39</v>
      </c>
      <c r="B40">
        <v>0</v>
      </c>
      <c r="C40">
        <v>0</v>
      </c>
    </row>
    <row r="41" spans="1:3" x14ac:dyDescent="0.25">
      <c r="A41" t="s">
        <v>40</v>
      </c>
      <c r="B41">
        <v>0</v>
      </c>
      <c r="C41">
        <v>1.1403198698941712</v>
      </c>
    </row>
    <row r="42" spans="1:3" x14ac:dyDescent="0.25">
      <c r="A42" t="s">
        <v>41</v>
      </c>
      <c r="B42">
        <v>0</v>
      </c>
      <c r="C42">
        <v>0</v>
      </c>
    </row>
    <row r="43" spans="1:3" x14ac:dyDescent="0.25">
      <c r="A43" t="s">
        <v>42</v>
      </c>
      <c r="B43">
        <v>0</v>
      </c>
      <c r="C43">
        <v>0</v>
      </c>
    </row>
    <row r="44" spans="1:3" x14ac:dyDescent="0.25">
      <c r="A44" t="s">
        <v>43</v>
      </c>
      <c r="B44">
        <v>0</v>
      </c>
      <c r="C44">
        <v>1.0814163766002014</v>
      </c>
    </row>
    <row r="45" spans="1:3" x14ac:dyDescent="0.25">
      <c r="A45" t="s">
        <v>44</v>
      </c>
      <c r="B45">
        <v>0</v>
      </c>
      <c r="C45">
        <v>4.0538022780095986</v>
      </c>
    </row>
    <row r="46" spans="1:3" x14ac:dyDescent="0.25">
      <c r="A46" t="s">
        <v>45</v>
      </c>
      <c r="B46">
        <v>0</v>
      </c>
      <c r="C46">
        <v>8.7586286147315349</v>
      </c>
    </row>
    <row r="47" spans="1:3" x14ac:dyDescent="0.25">
      <c r="A47" t="s">
        <v>46</v>
      </c>
      <c r="B47">
        <v>0</v>
      </c>
      <c r="C47">
        <v>0</v>
      </c>
    </row>
    <row r="48" spans="1:3" x14ac:dyDescent="0.25">
      <c r="A48" t="s">
        <v>47</v>
      </c>
      <c r="B48">
        <v>0</v>
      </c>
      <c r="C48">
        <v>0</v>
      </c>
    </row>
    <row r="49" spans="1:3" x14ac:dyDescent="0.25">
      <c r="A49" t="s">
        <v>48</v>
      </c>
      <c r="B49">
        <v>0</v>
      </c>
      <c r="C49">
        <v>0</v>
      </c>
    </row>
    <row r="50" spans="1:3" x14ac:dyDescent="0.25">
      <c r="A50" t="s">
        <v>49</v>
      </c>
      <c r="B50">
        <v>0</v>
      </c>
      <c r="C50">
        <v>0</v>
      </c>
    </row>
    <row r="51" spans="1:3" x14ac:dyDescent="0.25">
      <c r="A51" t="s">
        <v>50</v>
      </c>
      <c r="B51">
        <v>0</v>
      </c>
      <c r="C51">
        <v>0</v>
      </c>
    </row>
    <row r="52" spans="1:3" x14ac:dyDescent="0.25">
      <c r="A52" t="s">
        <v>51</v>
      </c>
      <c r="B52">
        <v>0</v>
      </c>
      <c r="C52">
        <v>0</v>
      </c>
    </row>
    <row r="53" spans="1:3" x14ac:dyDescent="0.25">
      <c r="A53" t="s">
        <v>52</v>
      </c>
      <c r="B53">
        <v>0</v>
      </c>
      <c r="C53">
        <v>1.486116845425864</v>
      </c>
    </row>
    <row r="54" spans="1:3" x14ac:dyDescent="0.25">
      <c r="A54" t="s">
        <v>53</v>
      </c>
      <c r="B54">
        <v>0</v>
      </c>
      <c r="C54">
        <v>0</v>
      </c>
    </row>
    <row r="55" spans="1:3" x14ac:dyDescent="0.25">
      <c r="A55" t="s">
        <v>54</v>
      </c>
      <c r="B55">
        <v>0</v>
      </c>
      <c r="C55">
        <v>0</v>
      </c>
    </row>
    <row r="56" spans="1:3" x14ac:dyDescent="0.25">
      <c r="A56" t="s">
        <v>55</v>
      </c>
      <c r="B56">
        <v>0</v>
      </c>
      <c r="C56">
        <v>0</v>
      </c>
    </row>
    <row r="57" spans="1:3" x14ac:dyDescent="0.25">
      <c r="A57" t="s">
        <v>56</v>
      </c>
      <c r="B57">
        <v>0</v>
      </c>
      <c r="C57">
        <v>0</v>
      </c>
    </row>
    <row r="58" spans="1:3" x14ac:dyDescent="0.25">
      <c r="A58" t="s">
        <v>57</v>
      </c>
      <c r="B58">
        <v>0</v>
      </c>
      <c r="C58">
        <v>0</v>
      </c>
    </row>
    <row r="59" spans="1:3" x14ac:dyDescent="0.25">
      <c r="A59" t="s">
        <v>58</v>
      </c>
      <c r="B59">
        <v>0</v>
      </c>
      <c r="C59">
        <v>0</v>
      </c>
    </row>
    <row r="60" spans="1:3" x14ac:dyDescent="0.25">
      <c r="A60" t="s">
        <v>59</v>
      </c>
      <c r="B60">
        <v>0</v>
      </c>
      <c r="C60">
        <v>0</v>
      </c>
    </row>
    <row r="61" spans="1:3" x14ac:dyDescent="0.25">
      <c r="A61" t="s">
        <v>60</v>
      </c>
      <c r="B61">
        <v>0</v>
      </c>
      <c r="C61">
        <v>0</v>
      </c>
    </row>
    <row r="62" spans="1:3" x14ac:dyDescent="0.25">
      <c r="A62" t="s">
        <v>61</v>
      </c>
      <c r="B62">
        <v>0</v>
      </c>
      <c r="C62">
        <v>0</v>
      </c>
    </row>
    <row r="63" spans="1:3" x14ac:dyDescent="0.25">
      <c r="A63" t="s">
        <v>62</v>
      </c>
      <c r="B63">
        <v>0</v>
      </c>
      <c r="C63">
        <v>0</v>
      </c>
    </row>
    <row r="64" spans="1:3" x14ac:dyDescent="0.25">
      <c r="A64" t="s">
        <v>63</v>
      </c>
      <c r="B64">
        <v>0</v>
      </c>
      <c r="C64">
        <v>0</v>
      </c>
    </row>
    <row r="65" spans="1:3" x14ac:dyDescent="0.25">
      <c r="A65" t="s">
        <v>64</v>
      </c>
      <c r="B65">
        <v>0</v>
      </c>
      <c r="C65">
        <v>0</v>
      </c>
    </row>
    <row r="66" spans="1:3" x14ac:dyDescent="0.25">
      <c r="A66" t="s">
        <v>65</v>
      </c>
      <c r="B66">
        <v>0</v>
      </c>
      <c r="C66">
        <v>0</v>
      </c>
    </row>
    <row r="67" spans="1:3" x14ac:dyDescent="0.25">
      <c r="A67" t="s">
        <v>66</v>
      </c>
      <c r="B67">
        <v>0</v>
      </c>
      <c r="C67">
        <v>-0.5990907734030283</v>
      </c>
    </row>
    <row r="68" spans="1:3" x14ac:dyDescent="0.25">
      <c r="A68" t="s">
        <v>67</v>
      </c>
      <c r="B68">
        <v>0</v>
      </c>
      <c r="C68">
        <v>-0.75476303841277992</v>
      </c>
    </row>
    <row r="69" spans="1:3" x14ac:dyDescent="0.25">
      <c r="A69" t="s">
        <v>68</v>
      </c>
      <c r="B69">
        <v>0</v>
      </c>
      <c r="C69">
        <v>0</v>
      </c>
    </row>
    <row r="70" spans="1:3" x14ac:dyDescent="0.25">
      <c r="A70" t="s">
        <v>69</v>
      </c>
      <c r="B70">
        <v>0</v>
      </c>
      <c r="C70">
        <v>0</v>
      </c>
    </row>
    <row r="71" spans="1:3" x14ac:dyDescent="0.25">
      <c r="A71" t="s">
        <v>70</v>
      </c>
      <c r="B71">
        <v>0</v>
      </c>
      <c r="C71">
        <v>-1.6941401675661196</v>
      </c>
    </row>
    <row r="72" spans="1:3" x14ac:dyDescent="0.25">
      <c r="A72" t="s">
        <v>71</v>
      </c>
      <c r="B72">
        <v>0</v>
      </c>
      <c r="C72">
        <v>0</v>
      </c>
    </row>
    <row r="73" spans="1:3" x14ac:dyDescent="0.25">
      <c r="A73" t="s">
        <v>72</v>
      </c>
      <c r="B73">
        <v>0</v>
      </c>
      <c r="C73">
        <v>-1.1529478790802572</v>
      </c>
    </row>
    <row r="74" spans="1:3" x14ac:dyDescent="0.25">
      <c r="A74" t="s">
        <v>73</v>
      </c>
      <c r="B74">
        <v>0</v>
      </c>
      <c r="C74">
        <v>0</v>
      </c>
    </row>
    <row r="75" spans="1:3" x14ac:dyDescent="0.25">
      <c r="A75" t="s">
        <v>74</v>
      </c>
      <c r="B75">
        <v>0</v>
      </c>
      <c r="C75">
        <v>-0.92388296722875829</v>
      </c>
    </row>
    <row r="76" spans="1:3" x14ac:dyDescent="0.25">
      <c r="A76" t="s">
        <v>75</v>
      </c>
      <c r="B76">
        <v>0</v>
      </c>
      <c r="C76">
        <v>0</v>
      </c>
    </row>
    <row r="77" spans="1:3" x14ac:dyDescent="0.25">
      <c r="A77" t="s">
        <v>76</v>
      </c>
      <c r="B77">
        <v>0</v>
      </c>
      <c r="C77">
        <v>6.3966275777277239</v>
      </c>
    </row>
    <row r="78" spans="1:3" x14ac:dyDescent="0.25">
      <c r="A78" t="s">
        <v>77</v>
      </c>
      <c r="B78">
        <v>0</v>
      </c>
      <c r="C78">
        <v>-0.77916420262490416</v>
      </c>
    </row>
    <row r="79" spans="1:3" x14ac:dyDescent="0.25">
      <c r="A79" t="s">
        <v>78</v>
      </c>
      <c r="B79">
        <v>0</v>
      </c>
      <c r="C79">
        <v>0</v>
      </c>
    </row>
    <row r="80" spans="1:3" x14ac:dyDescent="0.25">
      <c r="A80" t="s">
        <v>79</v>
      </c>
      <c r="B80">
        <v>0</v>
      </c>
      <c r="C80">
        <v>1.0658336328415161</v>
      </c>
    </row>
    <row r="81" spans="1:3" x14ac:dyDescent="0.25">
      <c r="A81" t="s">
        <v>80</v>
      </c>
      <c r="B81">
        <v>0</v>
      </c>
      <c r="C81">
        <v>0.80157677652996273</v>
      </c>
    </row>
    <row r="82" spans="1:3" x14ac:dyDescent="0.25">
      <c r="A82" t="s">
        <v>81</v>
      </c>
      <c r="B82">
        <v>0</v>
      </c>
      <c r="C82">
        <v>0</v>
      </c>
    </row>
    <row r="83" spans="1:3" x14ac:dyDescent="0.25">
      <c r="A83" t="s">
        <v>82</v>
      </c>
      <c r="B83">
        <v>0</v>
      </c>
      <c r="C83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3"/>
  <sheetViews>
    <sheetView workbookViewId="0">
      <selection sqref="A1:XFD1"/>
    </sheetView>
  </sheetViews>
  <sheetFormatPr defaultRowHeight="15" x14ac:dyDescent="0.25"/>
  <cols>
    <col min="1" max="1" width="30" bestFit="1" customWidth="1"/>
  </cols>
  <sheetData>
    <row r="1" spans="1:12" s="1" customFormat="1" x14ac:dyDescent="0.25">
      <c r="A1" s="1" t="s">
        <v>0</v>
      </c>
      <c r="B1" s="4" t="s">
        <v>120</v>
      </c>
      <c r="C1" s="4" t="s">
        <v>121</v>
      </c>
      <c r="D1" s="4" t="s">
        <v>122</v>
      </c>
      <c r="E1" s="4" t="s">
        <v>123</v>
      </c>
      <c r="F1" s="4" t="s">
        <v>124</v>
      </c>
      <c r="G1" s="1" t="s">
        <v>125</v>
      </c>
      <c r="H1" s="1" t="s">
        <v>126</v>
      </c>
      <c r="I1" s="1" t="s">
        <v>127</v>
      </c>
      <c r="J1" s="1" t="s">
        <v>128</v>
      </c>
      <c r="K1" s="1" t="s">
        <v>129</v>
      </c>
      <c r="L1" s="1" t="s">
        <v>130</v>
      </c>
    </row>
    <row r="2" spans="1:12" x14ac:dyDescent="0.25">
      <c r="A2" t="s">
        <v>1</v>
      </c>
      <c r="B2">
        <v>2.8587170510524955</v>
      </c>
      <c r="C2">
        <v>0.71923608454289212</v>
      </c>
      <c r="D2">
        <v>0.2235364848411516</v>
      </c>
      <c r="E2">
        <v>0.38721687810771876</v>
      </c>
      <c r="F2">
        <v>0.38151054306207194</v>
      </c>
      <c r="G2">
        <v>0.5307841018516477</v>
      </c>
      <c r="H2">
        <v>0.56361282911439825</v>
      </c>
      <c r="I2">
        <v>7.1006876555808826E-2</v>
      </c>
      <c r="J2">
        <v>1.7666414523449319</v>
      </c>
      <c r="K2">
        <v>7.6422369720811748E-2</v>
      </c>
      <c r="L2">
        <v>9.4393052671323387E-5</v>
      </c>
    </row>
    <row r="3" spans="1:12" x14ac:dyDescent="0.25">
      <c r="A3" t="s">
        <v>2</v>
      </c>
      <c r="B3">
        <v>0.15962568035846317</v>
      </c>
      <c r="C3">
        <v>6.4612693926309958E-2</v>
      </c>
      <c r="D3">
        <v>1.986871658360621E-2</v>
      </c>
      <c r="E3">
        <v>0.10407732701333705</v>
      </c>
      <c r="F3">
        <v>0.11120099228819501</v>
      </c>
      <c r="G3">
        <v>8.9597988841599224E-2</v>
      </c>
      <c r="H3">
        <v>0.12416155427734261</v>
      </c>
      <c r="I3">
        <v>1.2847046705261853E-2</v>
      </c>
      <c r="J3">
        <v>0.16253782148260212</v>
      </c>
      <c r="K3">
        <v>2.5455348941996084E-2</v>
      </c>
      <c r="L3">
        <v>6.9686913148455432E-2</v>
      </c>
    </row>
    <row r="4" spans="1:12" x14ac:dyDescent="0.25">
      <c r="A4" t="s">
        <v>3</v>
      </c>
      <c r="B4">
        <v>0.13408963360859458</v>
      </c>
      <c r="C4">
        <v>0.25036891869734612</v>
      </c>
      <c r="D4">
        <v>7.5055394644302109E-2</v>
      </c>
      <c r="E4">
        <v>0.30485617361401551</v>
      </c>
      <c r="F4">
        <v>0.25569936543888977</v>
      </c>
      <c r="G4">
        <v>0.39401136422108041</v>
      </c>
      <c r="H4">
        <v>0.47688561843956279</v>
      </c>
      <c r="I4">
        <v>4.7086762868506132E-2</v>
      </c>
      <c r="J4">
        <v>0.13224082331395812</v>
      </c>
      <c r="K4">
        <v>7.29988042216176E-2</v>
      </c>
      <c r="L4">
        <v>9.7633218405651659E-2</v>
      </c>
    </row>
    <row r="5" spans="1:12" x14ac:dyDescent="0.25">
      <c r="A5" t="s">
        <v>4</v>
      </c>
      <c r="B5">
        <v>0.18707697515522417</v>
      </c>
      <c r="C5">
        <v>0.49182288779406136</v>
      </c>
      <c r="D5">
        <v>0.1284815439413762</v>
      </c>
      <c r="E5">
        <v>0.62990101770528373</v>
      </c>
      <c r="F5">
        <v>0.41900267845907713</v>
      </c>
      <c r="G5">
        <v>0.82549304988937156</v>
      </c>
      <c r="H5">
        <v>0.83567962175255761</v>
      </c>
      <c r="I5">
        <v>6.4017777947333793E-2</v>
      </c>
      <c r="J5">
        <v>0.17381160920455452</v>
      </c>
      <c r="K5">
        <v>0.10850735663657002</v>
      </c>
      <c r="L5">
        <v>0.27454964577764973</v>
      </c>
    </row>
    <row r="6" spans="1:12" x14ac:dyDescent="0.25">
      <c r="A6" t="s">
        <v>5</v>
      </c>
      <c r="B6">
        <v>0.14352957944716144</v>
      </c>
      <c r="C6">
        <v>0.34631510731825388</v>
      </c>
      <c r="D6">
        <v>0.12092518508995485</v>
      </c>
      <c r="E6">
        <v>0.62462382080951717</v>
      </c>
      <c r="F6">
        <v>0.39418828308975534</v>
      </c>
      <c r="G6">
        <v>0.57217897545592877</v>
      </c>
      <c r="H6">
        <v>0.57180791289653965</v>
      </c>
      <c r="I6">
        <v>4.8725309731137159E-2</v>
      </c>
      <c r="J6">
        <v>9.6544310852774906E-5</v>
      </c>
      <c r="K6">
        <v>8.5051037207770824E-2</v>
      </c>
      <c r="L6">
        <v>0.15204634202080622</v>
      </c>
    </row>
    <row r="7" spans="1:12" x14ac:dyDescent="0.25">
      <c r="A7" t="s">
        <v>6</v>
      </c>
      <c r="B7">
        <v>0.41476344459588266</v>
      </c>
      <c r="C7">
        <v>1.2823699805585702</v>
      </c>
      <c r="D7">
        <v>0.40320494884030467</v>
      </c>
      <c r="E7">
        <v>2.2088898183001069</v>
      </c>
      <c r="F7">
        <v>1.3995496953028097</v>
      </c>
      <c r="G7">
        <v>1.4953536066332944</v>
      </c>
      <c r="H7">
        <v>1.4658395278566256</v>
      </c>
      <c r="I7">
        <v>7.6867685910213743E-2</v>
      </c>
      <c r="J7">
        <v>0.46778007803169042</v>
      </c>
      <c r="K7">
        <v>0.2107230126683188</v>
      </c>
      <c r="L7">
        <v>0.24421966753773239</v>
      </c>
    </row>
    <row r="8" spans="1:12" x14ac:dyDescent="0.25">
      <c r="A8" t="s">
        <v>7</v>
      </c>
      <c r="B8">
        <v>8.1063987101027103E-5</v>
      </c>
      <c r="C8">
        <v>6.1681644635648865E-5</v>
      </c>
      <c r="D8">
        <v>8.8177686356658328E-4</v>
      </c>
      <c r="E8">
        <v>8.5505832055392903E-5</v>
      </c>
      <c r="F8">
        <v>7.8196624062988726E-5</v>
      </c>
      <c r="G8">
        <v>6.5421453826419975E-5</v>
      </c>
      <c r="H8">
        <v>6.5760448835873572E-5</v>
      </c>
      <c r="I8">
        <v>8.2022718385487702E-5</v>
      </c>
      <c r="J8">
        <v>4.3335456644637308E-3</v>
      </c>
      <c r="K8">
        <v>8.1451570975512534E-5</v>
      </c>
      <c r="L8">
        <v>8.545055294456644E-5</v>
      </c>
    </row>
    <row r="9" spans="1:12" x14ac:dyDescent="0.25">
      <c r="A9" t="s">
        <v>8</v>
      </c>
      <c r="B9">
        <v>0.11977515878742528</v>
      </c>
      <c r="C9">
        <v>0.25199840720816385</v>
      </c>
      <c r="D9">
        <v>5.5733440215377399E-2</v>
      </c>
      <c r="E9">
        <v>0.30635810214229287</v>
      </c>
      <c r="F9">
        <v>0.12263837207212065</v>
      </c>
      <c r="G9">
        <v>0.44196381973081644</v>
      </c>
      <c r="H9">
        <v>0.43250147752907192</v>
      </c>
      <c r="I9">
        <v>1.5764575723182864E-2</v>
      </c>
      <c r="J9">
        <v>0.11704753563181781</v>
      </c>
      <c r="K9">
        <v>4.195015857061158E-2</v>
      </c>
      <c r="L9">
        <v>8.8617191458919151E-2</v>
      </c>
    </row>
    <row r="10" spans="1:12" x14ac:dyDescent="0.25">
      <c r="A10" t="s">
        <v>9</v>
      </c>
      <c r="B10">
        <v>7.2155856650364783E-5</v>
      </c>
      <c r="C10">
        <v>2.7755959305730146E-2</v>
      </c>
      <c r="D10">
        <v>2.2276587538662816E-2</v>
      </c>
      <c r="E10">
        <v>2.1514010874111252E-2</v>
      </c>
      <c r="F10">
        <v>2.6098797389850617E-2</v>
      </c>
      <c r="G10">
        <v>2.7432906256202174E-2</v>
      </c>
      <c r="H10">
        <v>0.2592584885085697</v>
      </c>
      <c r="I10">
        <v>1.7413613863746912E-2</v>
      </c>
      <c r="J10">
        <v>2.2348515009156779E-2</v>
      </c>
      <c r="K10">
        <v>1.2740238809074052E-2</v>
      </c>
      <c r="L10">
        <v>5.415081028983635E-2</v>
      </c>
    </row>
    <row r="11" spans="1:12" x14ac:dyDescent="0.25">
      <c r="A11" t="s">
        <v>10</v>
      </c>
      <c r="B11">
        <v>2.208165192371077</v>
      </c>
      <c r="C11">
        <v>5.9161676179173464</v>
      </c>
      <c r="D11">
        <v>2.0888280535116044</v>
      </c>
      <c r="E11">
        <v>8.7778614247873978</v>
      </c>
      <c r="F11">
        <v>4.5772618598213164</v>
      </c>
      <c r="G11">
        <v>7.5699237729802045</v>
      </c>
      <c r="H11">
        <v>6.9363372262409166</v>
      </c>
      <c r="I11">
        <v>0.55751986189663227</v>
      </c>
      <c r="J11">
        <v>1.8402340950712637</v>
      </c>
      <c r="K11">
        <v>0.78286570888861928</v>
      </c>
      <c r="L11">
        <v>1.6299394890851824</v>
      </c>
    </row>
    <row r="12" spans="1:12" x14ac:dyDescent="0.25">
      <c r="A12" t="s">
        <v>11</v>
      </c>
      <c r="B12">
        <v>0.96344103263048186</v>
      </c>
      <c r="C12">
        <v>9.3857601286725956</v>
      </c>
      <c r="D12">
        <v>4.437712220096345</v>
      </c>
      <c r="E12">
        <v>13.606394349179794</v>
      </c>
      <c r="F12">
        <v>6.8884215067680525</v>
      </c>
      <c r="G12">
        <v>13.249020515873891</v>
      </c>
      <c r="H12">
        <v>11.187517168471611</v>
      </c>
      <c r="I12">
        <v>0.68527024578202944</v>
      </c>
      <c r="J12">
        <v>1.6663149932319452</v>
      </c>
      <c r="K12">
        <v>2.892674557648649</v>
      </c>
      <c r="L12">
        <v>2.5636258855558758</v>
      </c>
    </row>
    <row r="13" spans="1:12" x14ac:dyDescent="0.25">
      <c r="A13" t="s">
        <v>12</v>
      </c>
      <c r="B13">
        <v>2.0343497510177538E-2</v>
      </c>
      <c r="C13">
        <v>1.8558367232211874E-2</v>
      </c>
      <c r="D13">
        <v>5.4441780796019145E-3</v>
      </c>
      <c r="E13">
        <v>1.8926530043217621E-2</v>
      </c>
      <c r="F13">
        <v>1.1511082349134444E-2</v>
      </c>
      <c r="G13">
        <v>1.3470203835608383E-2</v>
      </c>
      <c r="H13">
        <v>1.7312478669474666E-2</v>
      </c>
      <c r="I13">
        <v>1.7844710011540406E-3</v>
      </c>
      <c r="J13">
        <v>1.081296281551079E-2</v>
      </c>
      <c r="K13">
        <v>4.0725785487756268E-3</v>
      </c>
      <c r="L13">
        <v>7.8783422592728757E-3</v>
      </c>
    </row>
    <row r="14" spans="1:12" x14ac:dyDescent="0.25">
      <c r="A14" t="s">
        <v>13</v>
      </c>
      <c r="B14">
        <v>0.21001184781349938</v>
      </c>
      <c r="C14">
        <v>0.60750876425900047</v>
      </c>
      <c r="D14">
        <v>0.13792472378301937</v>
      </c>
      <c r="E14">
        <v>0.54895952414145643</v>
      </c>
      <c r="F14">
        <v>0.35297686458501859</v>
      </c>
      <c r="G14">
        <v>0.3126528031990356</v>
      </c>
      <c r="H14">
        <v>0.67937202933415464</v>
      </c>
      <c r="I14">
        <v>8.1068965846121564E-5</v>
      </c>
      <c r="J14">
        <v>8.1614778246675689E-5</v>
      </c>
      <c r="K14">
        <v>7.1053498085021577E-5</v>
      </c>
      <c r="L14">
        <v>6.2224893932017127E-2</v>
      </c>
    </row>
    <row r="15" spans="1:12" x14ac:dyDescent="0.25">
      <c r="A15" t="s">
        <v>14</v>
      </c>
      <c r="B15">
        <v>5.4819743980330848E-2</v>
      </c>
      <c r="C15">
        <v>0.12502947445677209</v>
      </c>
      <c r="D15">
        <v>1.1095566159733198E-2</v>
      </c>
      <c r="E15">
        <v>0.20766113666991959</v>
      </c>
      <c r="F15">
        <v>0.10601754480576678</v>
      </c>
      <c r="G15">
        <v>0.17795223498798157</v>
      </c>
      <c r="H15">
        <v>0.21938351660243233</v>
      </c>
      <c r="I15">
        <v>1.0576161909031084E-2</v>
      </c>
      <c r="J15">
        <v>2.7419579584361812E-2</v>
      </c>
      <c r="K15">
        <v>2.4458866956657367E-2</v>
      </c>
      <c r="L15">
        <v>5.0059119859304668E-2</v>
      </c>
    </row>
    <row r="16" spans="1:12" x14ac:dyDescent="0.25">
      <c r="A16" t="s">
        <v>15</v>
      </c>
      <c r="B16">
        <v>7.9282361010894645E-5</v>
      </c>
      <c r="C16">
        <v>3.5174153048556727E-3</v>
      </c>
      <c r="D16">
        <v>4.0920193900161076E-3</v>
      </c>
      <c r="E16">
        <v>1.4656814907755937E-3</v>
      </c>
      <c r="F16">
        <v>8.3589494688022441E-5</v>
      </c>
      <c r="G16">
        <v>1.9155989738387693E-3</v>
      </c>
      <c r="H16">
        <v>1.1874339273971348E-2</v>
      </c>
      <c r="I16">
        <v>1.4296750565098379E-3</v>
      </c>
      <c r="J16">
        <v>9.1567799984075172E-5</v>
      </c>
      <c r="K16">
        <v>7.6252534530267055E-5</v>
      </c>
      <c r="L16">
        <v>8.346333078306489E-5</v>
      </c>
    </row>
    <row r="17" spans="1:14" x14ac:dyDescent="0.25">
      <c r="A17" t="s">
        <v>16</v>
      </c>
      <c r="B17">
        <v>5.5944840856249498E-2</v>
      </c>
      <c r="C17">
        <v>4.6218290559585248E-2</v>
      </c>
      <c r="D17">
        <v>6.0664130738922961E-2</v>
      </c>
      <c r="E17">
        <v>0.11906594172591663</v>
      </c>
      <c r="F17">
        <v>4.6793039601646623E-2</v>
      </c>
      <c r="G17">
        <v>7.9421644945273845E-2</v>
      </c>
      <c r="H17">
        <v>7.7650603913995322E-2</v>
      </c>
      <c r="I17">
        <v>5.5005770202863166E-2</v>
      </c>
      <c r="J17">
        <v>1.6992794012262124E-2</v>
      </c>
      <c r="K17">
        <v>5.7055958962272328E-2</v>
      </c>
      <c r="L17">
        <v>8.9424997267569526E-5</v>
      </c>
      <c r="N17" t="s">
        <v>108</v>
      </c>
    </row>
    <row r="18" spans="1:14" x14ac:dyDescent="0.25">
      <c r="A18" t="s">
        <v>17</v>
      </c>
      <c r="B18">
        <v>8.460675058125551E-2</v>
      </c>
      <c r="C18">
        <v>0.45406044801174295</v>
      </c>
      <c r="D18">
        <v>0.22159521450772501</v>
      </c>
      <c r="E18">
        <v>0.61366606254937495</v>
      </c>
      <c r="F18">
        <v>0.48860666199284547</v>
      </c>
      <c r="G18">
        <v>0.68802493365970552</v>
      </c>
      <c r="H18">
        <v>0.41782191404526647</v>
      </c>
      <c r="I18">
        <v>6.5535198237465314E-2</v>
      </c>
      <c r="J18">
        <v>6.578350187116809E-2</v>
      </c>
      <c r="K18">
        <v>0.104504098573731</v>
      </c>
      <c r="L18">
        <v>0.13023260435400374</v>
      </c>
    </row>
    <row r="19" spans="1:14" x14ac:dyDescent="0.25">
      <c r="A19" t="s">
        <v>18</v>
      </c>
      <c r="B19">
        <v>7.8756781314305566E-2</v>
      </c>
      <c r="C19">
        <v>0.11195686969557375</v>
      </c>
      <c r="D19">
        <v>3.7554921993753453E-2</v>
      </c>
      <c r="E19">
        <v>0.17790882475951483</v>
      </c>
      <c r="F19">
        <v>0.12177461396034442</v>
      </c>
      <c r="G19">
        <v>0.13807896148955096</v>
      </c>
      <c r="H19">
        <v>0.12273396985008282</v>
      </c>
      <c r="I19">
        <v>3.5456704403475474E-2</v>
      </c>
      <c r="J19">
        <v>4.1626522812325817E-2</v>
      </c>
      <c r="K19">
        <v>2.1913938616709702E-2</v>
      </c>
      <c r="L19">
        <v>2.0986059636537067E-2</v>
      </c>
    </row>
    <row r="20" spans="1:14" x14ac:dyDescent="0.25">
      <c r="A20" t="s">
        <v>19</v>
      </c>
      <c r="B20">
        <v>8.1954800146093339E-5</v>
      </c>
      <c r="C20">
        <v>0.119072120677405</v>
      </c>
      <c r="D20">
        <v>0.12052815862908654</v>
      </c>
      <c r="E20">
        <v>0.10290812770110135</v>
      </c>
      <c r="F20">
        <v>8.8083553542217194E-5</v>
      </c>
      <c r="G20">
        <v>5.4080387530229856</v>
      </c>
      <c r="H20">
        <v>3.5600709213954533</v>
      </c>
      <c r="I20">
        <v>3.9711585232095681</v>
      </c>
      <c r="J20">
        <v>5.6970797834222466</v>
      </c>
      <c r="K20">
        <v>3.6117966136942621</v>
      </c>
      <c r="L20">
        <v>4.0170702383672987</v>
      </c>
    </row>
    <row r="21" spans="1:14" x14ac:dyDescent="0.25">
      <c r="A21" t="s">
        <v>20</v>
      </c>
      <c r="B21">
        <v>0.44652805615685437</v>
      </c>
      <c r="C21">
        <v>0.31631284305534951</v>
      </c>
      <c r="D21">
        <v>0.38007456535055545</v>
      </c>
      <c r="E21">
        <v>0.36541753798968352</v>
      </c>
      <c r="F21">
        <v>0.47037875928023154</v>
      </c>
      <c r="G21">
        <v>0.79296682617740244</v>
      </c>
      <c r="H21">
        <v>0.52873232167680817</v>
      </c>
      <c r="I21">
        <v>0.70154031035107633</v>
      </c>
      <c r="J21">
        <v>0.98535512381559043</v>
      </c>
      <c r="K21">
        <v>0.74509470911391085</v>
      </c>
      <c r="L21">
        <v>0.87681607265284223</v>
      </c>
    </row>
    <row r="22" spans="1:14" x14ac:dyDescent="0.25">
      <c r="A22" t="s">
        <v>21</v>
      </c>
      <c r="B22">
        <v>1.8487933937304579E-2</v>
      </c>
      <c r="C22">
        <v>2.0046534506585882E-2</v>
      </c>
      <c r="D22">
        <v>1.6031550369423667E-2</v>
      </c>
      <c r="E22">
        <v>9.0933593568474375E-3</v>
      </c>
      <c r="F22">
        <v>1.750256161354689E-2</v>
      </c>
      <c r="G22">
        <v>9.0487426584632581E-3</v>
      </c>
      <c r="H22">
        <v>1.1305802735301707E-2</v>
      </c>
      <c r="I22">
        <v>7.5098474949689556E-3</v>
      </c>
      <c r="J22">
        <v>7.9494784616609606E-3</v>
      </c>
      <c r="K22">
        <v>6.8064052129005424E-3</v>
      </c>
      <c r="L22">
        <v>8.8699661178621471E-3</v>
      </c>
    </row>
    <row r="23" spans="1:14" x14ac:dyDescent="0.25">
      <c r="A23" t="s">
        <v>22</v>
      </c>
      <c r="B23">
        <v>8.1954800146093339E-5</v>
      </c>
      <c r="C23">
        <v>2.424635180399291E-2</v>
      </c>
      <c r="D23">
        <v>2.5344656780077589E-2</v>
      </c>
      <c r="E23">
        <v>1.7950648264324551E-2</v>
      </c>
      <c r="F23">
        <v>3.3037624260727316E-2</v>
      </c>
      <c r="G23">
        <v>0.49508677531038436</v>
      </c>
      <c r="H23">
        <v>0.3730248974053757</v>
      </c>
      <c r="I23">
        <v>0.4328205323846675</v>
      </c>
      <c r="J23">
        <v>0.47937335775141332</v>
      </c>
      <c r="K23">
        <v>0.41109820979845069</v>
      </c>
      <c r="L23">
        <v>0.45139751398507594</v>
      </c>
    </row>
    <row r="24" spans="1:14" x14ac:dyDescent="0.25">
      <c r="A24" t="s">
        <v>23</v>
      </c>
      <c r="B24">
        <v>8.551805232635827E-5</v>
      </c>
      <c r="C24">
        <v>0.31680863855337021</v>
      </c>
      <c r="D24">
        <v>0.49805419222130631</v>
      </c>
      <c r="E24">
        <v>0.39100980528834983</v>
      </c>
      <c r="F24">
        <v>0.27968955041435223</v>
      </c>
      <c r="G24">
        <v>0.4391499621437655</v>
      </c>
      <c r="H24">
        <v>7.5749377772968299E-5</v>
      </c>
      <c r="I24">
        <v>0.27387862545184027</v>
      </c>
      <c r="J24">
        <v>8.858189346285532E-5</v>
      </c>
      <c r="K24">
        <v>0.190741382597092</v>
      </c>
      <c r="L24">
        <v>0.21072404439454309</v>
      </c>
    </row>
    <row r="25" spans="1:14" x14ac:dyDescent="0.25">
      <c r="A25" t="s">
        <v>24</v>
      </c>
      <c r="B25">
        <v>7.1265043605298561E-5</v>
      </c>
      <c r="C25">
        <v>3.649601411650804E-2</v>
      </c>
      <c r="D25">
        <v>4.2177822480016336E-2</v>
      </c>
      <c r="E25">
        <v>5.774524838514801E-2</v>
      </c>
      <c r="F25">
        <v>4.8170019234571898E-2</v>
      </c>
      <c r="G25">
        <v>3.9185980696995762E-2</v>
      </c>
      <c r="H25">
        <v>6.9922502559663046E-5</v>
      </c>
      <c r="I25">
        <v>3.2231113315339205E-2</v>
      </c>
      <c r="J25">
        <v>8.5595986941635482E-5</v>
      </c>
      <c r="K25">
        <v>2.9855466786822174E-2</v>
      </c>
      <c r="L25">
        <v>3.661357471458522E-2</v>
      </c>
    </row>
    <row r="26" spans="1:14" x14ac:dyDescent="0.25">
      <c r="A26" t="s">
        <v>25</v>
      </c>
      <c r="B26">
        <v>1.1072806150173264E-2</v>
      </c>
      <c r="C26">
        <v>2.7219563231493556E-2</v>
      </c>
      <c r="D26">
        <v>2.4112740390069044E-2</v>
      </c>
      <c r="E26">
        <v>2.2604210232817511E-2</v>
      </c>
      <c r="F26">
        <v>2.911071563393194E-2</v>
      </c>
      <c r="G26">
        <v>4.5861174204835306E-3</v>
      </c>
      <c r="H26">
        <v>5.2025671547368335E-3</v>
      </c>
      <c r="I26">
        <v>4.4320880504344342E-3</v>
      </c>
      <c r="J26">
        <v>2.2533641213472412E-3</v>
      </c>
      <c r="K26">
        <v>3.9997920385421906E-3</v>
      </c>
      <c r="L26">
        <v>4.9829595699651241E-3</v>
      </c>
    </row>
    <row r="27" spans="1:14" x14ac:dyDescent="0.25">
      <c r="A27" t="s">
        <v>26</v>
      </c>
      <c r="B27">
        <v>2.2721968340504377</v>
      </c>
      <c r="C27">
        <v>5.5800416936686528</v>
      </c>
      <c r="D27">
        <v>4.9909629215097597</v>
      </c>
      <c r="E27">
        <v>6.7648775500720291</v>
      </c>
      <c r="F27">
        <v>6.2192022146722037</v>
      </c>
      <c r="G27">
        <v>6.5673657206283398</v>
      </c>
      <c r="H27">
        <v>6.9995421740903829</v>
      </c>
      <c r="I27">
        <v>4.2035975545784892</v>
      </c>
      <c r="J27">
        <v>1.8432000955490087</v>
      </c>
      <c r="K27">
        <v>4.7852971249328462</v>
      </c>
      <c r="L27">
        <v>4.3790030106415747</v>
      </c>
    </row>
    <row r="28" spans="1:14" x14ac:dyDescent="0.25">
      <c r="A28" t="s">
        <v>27</v>
      </c>
      <c r="B28">
        <v>7.571910883062972E-3</v>
      </c>
      <c r="C28">
        <v>2.6600404444201534E-2</v>
      </c>
      <c r="D28">
        <v>3.2386015593686902E-2</v>
      </c>
      <c r="E28">
        <v>3.9097541707328411E-2</v>
      </c>
      <c r="F28">
        <v>2.3738517679627532E-2</v>
      </c>
      <c r="G28">
        <v>5.7892841128777357E-2</v>
      </c>
      <c r="H28">
        <v>8.4940857216584953E-2</v>
      </c>
      <c r="I28">
        <v>2.0886226859579013E-2</v>
      </c>
      <c r="J28">
        <v>1.0088382833028106E-2</v>
      </c>
      <c r="K28">
        <v>2.5003032771259728E-2</v>
      </c>
      <c r="L28">
        <v>2.2395993760122412E-2</v>
      </c>
    </row>
    <row r="29" spans="1:14" x14ac:dyDescent="0.25">
      <c r="A29" t="s">
        <v>28</v>
      </c>
      <c r="B29">
        <v>8.1063987101027103E-5</v>
      </c>
      <c r="C29">
        <v>1.1285398627388211E-2</v>
      </c>
      <c r="D29">
        <v>1.0743157910657703E-2</v>
      </c>
      <c r="E29">
        <v>9.6603001998234114E-3</v>
      </c>
      <c r="F29">
        <v>9.7898578079778538E-3</v>
      </c>
      <c r="G29">
        <v>8.9899368572709699E-3</v>
      </c>
      <c r="H29">
        <v>4.8329767840643283E-3</v>
      </c>
      <c r="I29">
        <v>8.7745233621684519E-5</v>
      </c>
      <c r="J29">
        <v>9.7539613026514848E-5</v>
      </c>
      <c r="K29">
        <v>1.0271563003656656E-2</v>
      </c>
      <c r="L29">
        <v>8.8431386186818751E-5</v>
      </c>
    </row>
    <row r="30" spans="1:14" x14ac:dyDescent="0.25">
      <c r="A30" t="s">
        <v>29</v>
      </c>
      <c r="B30">
        <v>0.20120883330215489</v>
      </c>
      <c r="C30">
        <v>0.31774010946539971</v>
      </c>
      <c r="D30">
        <v>0.2912812989193318</v>
      </c>
      <c r="E30">
        <v>0.39608996700590177</v>
      </c>
      <c r="F30">
        <v>0.35697477934171024</v>
      </c>
      <c r="G30">
        <v>0.53921611867010677</v>
      </c>
      <c r="H30">
        <v>0.27289670615068301</v>
      </c>
      <c r="I30">
        <v>0.24226172877185287</v>
      </c>
      <c r="J30">
        <v>0.39101043076678077</v>
      </c>
      <c r="K30">
        <v>0.27861896261892793</v>
      </c>
      <c r="L30">
        <v>0.3248949256282106</v>
      </c>
    </row>
    <row r="31" spans="1:14" x14ac:dyDescent="0.25">
      <c r="A31" t="s">
        <v>30</v>
      </c>
      <c r="B31">
        <v>8.4905172951352706E-2</v>
      </c>
      <c r="C31">
        <v>0.16674968963982603</v>
      </c>
      <c r="D31">
        <v>0.14427639091603459</v>
      </c>
      <c r="E31">
        <v>0.23109531112040521</v>
      </c>
      <c r="F31">
        <v>0.18462312822448723</v>
      </c>
      <c r="G31">
        <v>0.23884784734014011</v>
      </c>
      <c r="H31">
        <v>0.12027752574230229</v>
      </c>
      <c r="I31">
        <v>9.6985188223063651E-2</v>
      </c>
      <c r="J31">
        <v>0.11820009554900868</v>
      </c>
      <c r="K31">
        <v>0.20304143632046862</v>
      </c>
      <c r="L31">
        <v>0.12109535685541965</v>
      </c>
    </row>
    <row r="32" spans="1:14" x14ac:dyDescent="0.25">
      <c r="A32" t="s">
        <v>31</v>
      </c>
      <c r="B32">
        <v>5.1756237918348076E-3</v>
      </c>
      <c r="C32">
        <v>1.1325218423292238E-2</v>
      </c>
      <c r="D32">
        <v>9.8886057186935179E-3</v>
      </c>
      <c r="E32">
        <v>7.5282308657465501E-5</v>
      </c>
      <c r="F32">
        <v>8.7238670477628576E-3</v>
      </c>
      <c r="G32">
        <v>1.9431641931476541E-2</v>
      </c>
      <c r="H32">
        <v>1.3281113432612188E-2</v>
      </c>
      <c r="I32">
        <v>2.1233392783908286E-2</v>
      </c>
      <c r="J32">
        <v>1.3997929771478622E-2</v>
      </c>
      <c r="K32">
        <v>2.2001455730204667E-2</v>
      </c>
      <c r="L32">
        <v>2.8113231918762357E-2</v>
      </c>
    </row>
    <row r="33" spans="1:12" x14ac:dyDescent="0.25">
      <c r="A33" t="s">
        <v>32</v>
      </c>
      <c r="B33">
        <v>3.8214899738991779</v>
      </c>
      <c r="C33">
        <v>7.9641934148988502</v>
      </c>
      <c r="D33">
        <v>13.641677947259762</v>
      </c>
      <c r="E33">
        <v>13.668293136298155</v>
      </c>
      <c r="F33">
        <v>9.3278685577666334</v>
      </c>
      <c r="G33">
        <v>13.034820385030983</v>
      </c>
      <c r="H33">
        <v>8.1046506788309625</v>
      </c>
      <c r="I33">
        <v>5.3918492307985773</v>
      </c>
      <c r="J33">
        <v>4.9615017119197384</v>
      </c>
      <c r="K33">
        <v>5.7659827045387591</v>
      </c>
      <c r="L33">
        <v>4.9355444491916973</v>
      </c>
    </row>
    <row r="34" spans="1:12" x14ac:dyDescent="0.25">
      <c r="A34" t="s">
        <v>33</v>
      </c>
      <c r="B34">
        <v>2.5712427732791719E-2</v>
      </c>
      <c r="C34">
        <v>7.105100837777274E-5</v>
      </c>
      <c r="D34">
        <v>4.2130935545589984E-2</v>
      </c>
      <c r="E34">
        <v>7.9929364747432507E-5</v>
      </c>
      <c r="F34">
        <v>2.6239012026101495E-2</v>
      </c>
      <c r="G34">
        <v>5.8805801192287621E-5</v>
      </c>
      <c r="H34">
        <v>7.8246610007241967E-5</v>
      </c>
      <c r="I34">
        <v>3.4872054096844032E-2</v>
      </c>
      <c r="J34">
        <v>1.5708854208137592E-2</v>
      </c>
      <c r="K34">
        <v>7.8852052752889794E-5</v>
      </c>
      <c r="L34">
        <v>9.0418608348320301E-5</v>
      </c>
    </row>
    <row r="35" spans="1:12" x14ac:dyDescent="0.25">
      <c r="A35" t="s">
        <v>34</v>
      </c>
      <c r="B35">
        <v>2.5712427732791719E-2</v>
      </c>
      <c r="C35">
        <v>7.105100837777274E-5</v>
      </c>
      <c r="D35">
        <v>4.2130935545589984E-2</v>
      </c>
      <c r="E35">
        <v>7.9929364747432507E-5</v>
      </c>
      <c r="F35">
        <v>2.6239012026101495E-2</v>
      </c>
      <c r="G35">
        <v>5.8805801192287621E-5</v>
      </c>
      <c r="H35">
        <v>7.8246610007241967E-5</v>
      </c>
      <c r="I35">
        <v>3.4872054096844032E-2</v>
      </c>
      <c r="J35">
        <v>1.5708854208137592E-2</v>
      </c>
      <c r="K35">
        <v>7.8852052752889794E-5</v>
      </c>
      <c r="L35">
        <v>9.0418608348320301E-5</v>
      </c>
    </row>
    <row r="36" spans="1:12" x14ac:dyDescent="0.25">
      <c r="A36" t="s">
        <v>35</v>
      </c>
      <c r="B36">
        <v>9.3562094123306339E-3</v>
      </c>
      <c r="C36">
        <v>7.4174129625147366E-5</v>
      </c>
      <c r="D36">
        <v>3.1166199057723866E-2</v>
      </c>
      <c r="E36">
        <v>7.8070542311445699E-5</v>
      </c>
      <c r="F36">
        <v>4.7042010462169014E-2</v>
      </c>
      <c r="G36">
        <v>6.2481163766805591E-5</v>
      </c>
      <c r="H36">
        <v>7.4084556283452507E-5</v>
      </c>
      <c r="I36">
        <v>9.2285095709067327E-3</v>
      </c>
      <c r="J36">
        <v>2.8196910582052709E-3</v>
      </c>
      <c r="K36">
        <v>7.3653016307644316E-5</v>
      </c>
      <c r="L36">
        <v>9.2405830509821851E-5</v>
      </c>
    </row>
    <row r="37" spans="1:12" x14ac:dyDescent="0.25">
      <c r="A37" t="s">
        <v>36</v>
      </c>
      <c r="B37">
        <v>5.9827004106648134E-3</v>
      </c>
      <c r="C37">
        <v>4.1646041053428798E-2</v>
      </c>
      <c r="D37">
        <v>1.7527394825799913E-2</v>
      </c>
      <c r="E37">
        <v>2.1553975556484965E-2</v>
      </c>
      <c r="F37">
        <v>2.4596882920778732E-2</v>
      </c>
      <c r="G37">
        <v>5.5571482126711797E-3</v>
      </c>
      <c r="H37">
        <v>4.8754297320469809E-3</v>
      </c>
      <c r="I37">
        <v>6.4206620950128281E-3</v>
      </c>
      <c r="J37">
        <v>2.2254956604825225E-3</v>
      </c>
      <c r="K37">
        <v>4.1254354193022893E-3</v>
      </c>
      <c r="L37">
        <v>9.6380274832824937E-5</v>
      </c>
    </row>
    <row r="38" spans="1:12" x14ac:dyDescent="0.25">
      <c r="A38" t="s">
        <v>37</v>
      </c>
      <c r="B38">
        <v>0.12435126539993052</v>
      </c>
      <c r="C38">
        <v>0.12213824496201504</v>
      </c>
      <c r="D38">
        <v>0.12909107408891879</v>
      </c>
      <c r="E38">
        <v>0.20215902225939866</v>
      </c>
      <c r="F38">
        <v>0.18731147423106653</v>
      </c>
      <c r="G38">
        <v>0.59855043700061006</v>
      </c>
      <c r="H38">
        <v>0.42964963831753139</v>
      </c>
      <c r="I38">
        <v>0.3320031664584307</v>
      </c>
      <c r="J38">
        <v>0.65231507285611912</v>
      </c>
      <c r="K38">
        <v>0.47372753583002619</v>
      </c>
      <c r="L38">
        <v>0.47405482745943583</v>
      </c>
    </row>
    <row r="39" spans="1:12" x14ac:dyDescent="0.25">
      <c r="A39" t="s">
        <v>38</v>
      </c>
      <c r="B39">
        <v>1.6320585798658437E-2</v>
      </c>
      <c r="C39">
        <v>2.4304910327381184E-2</v>
      </c>
      <c r="D39">
        <v>6.8817919883841397E-5</v>
      </c>
      <c r="E39">
        <v>1.7906965937078859E-2</v>
      </c>
      <c r="F39">
        <v>8.2690682917183479E-5</v>
      </c>
      <c r="G39">
        <v>2.1541300049249857E-2</v>
      </c>
      <c r="H39">
        <v>2.5093854311471452E-2</v>
      </c>
      <c r="I39">
        <v>2.0004005760665338E-2</v>
      </c>
      <c r="J39">
        <v>1.783979616211482E-2</v>
      </c>
      <c r="K39">
        <v>8.1451570975512534E-5</v>
      </c>
      <c r="L39">
        <v>2.1006925469232832E-2</v>
      </c>
    </row>
    <row r="40" spans="1:12" x14ac:dyDescent="0.25">
      <c r="A40" t="s">
        <v>39</v>
      </c>
      <c r="B40">
        <v>18.522942889975681</v>
      </c>
      <c r="C40">
        <v>18.610991825230133</v>
      </c>
      <c r="D40">
        <v>18.90813942056824</v>
      </c>
      <c r="E40">
        <v>23.359356847437148</v>
      </c>
      <c r="F40">
        <v>22.070233151773355</v>
      </c>
      <c r="G40">
        <v>22.912063275042083</v>
      </c>
      <c r="H40">
        <v>24.035777013809696</v>
      </c>
      <c r="I40">
        <v>18.275901534587835</v>
      </c>
      <c r="J40">
        <v>16.165299785014732</v>
      </c>
      <c r="K40">
        <v>20.654472037848986</v>
      </c>
      <c r="L40">
        <v>24.698588078654254</v>
      </c>
    </row>
    <row r="41" spans="1:12" x14ac:dyDescent="0.25">
      <c r="A41" t="s">
        <v>40</v>
      </c>
      <c r="B41">
        <v>0.15735856115876962</v>
      </c>
      <c r="C41">
        <v>0.19049478048361532</v>
      </c>
      <c r="D41">
        <v>0.18736472741297558</v>
      </c>
      <c r="E41">
        <v>8.9237418095636414E-2</v>
      </c>
      <c r="F41">
        <v>0.12984414603893651</v>
      </c>
      <c r="G41">
        <v>0.14283708587852192</v>
      </c>
      <c r="H41">
        <v>7.958928853853646E-2</v>
      </c>
      <c r="I41">
        <v>0.28621732205361999</v>
      </c>
      <c r="J41">
        <v>0.14797057886774426</v>
      </c>
      <c r="K41">
        <v>0.12152314437724208</v>
      </c>
      <c r="L41">
        <v>0.15511858748248761</v>
      </c>
    </row>
    <row r="42" spans="1:12" x14ac:dyDescent="0.25">
      <c r="A42" t="s">
        <v>41</v>
      </c>
      <c r="B42">
        <v>0.17387868907952289</v>
      </c>
      <c r="C42">
        <v>0.18623640466282002</v>
      </c>
      <c r="D42">
        <v>0.22268949505796587</v>
      </c>
      <c r="E42">
        <v>0.11682791951298852</v>
      </c>
      <c r="F42">
        <v>0.18614032249366338</v>
      </c>
      <c r="G42">
        <v>0.20996537808454804</v>
      </c>
      <c r="H42">
        <v>0.18986789641480692</v>
      </c>
      <c r="I42">
        <v>0.25520033572089384</v>
      </c>
      <c r="J42">
        <v>0.1786875945537065</v>
      </c>
      <c r="K42">
        <v>0.24260870318700933</v>
      </c>
      <c r="L42">
        <v>0.30057231998251244</v>
      </c>
    </row>
    <row r="43" spans="1:12" x14ac:dyDescent="0.25">
      <c r="A43" t="s">
        <v>42</v>
      </c>
      <c r="B43">
        <v>4.9155776477190729</v>
      </c>
      <c r="C43">
        <v>4.4355817203713395</v>
      </c>
      <c r="D43">
        <v>4.3059599343582917</v>
      </c>
      <c r="E43">
        <v>4.9231934569450253</v>
      </c>
      <c r="F43">
        <v>5.0363839004835604</v>
      </c>
      <c r="G43">
        <v>3.8640483383685802</v>
      </c>
      <c r="H43">
        <v>7.4084556283452507E-5</v>
      </c>
      <c r="I43">
        <v>4.9726177645947987</v>
      </c>
      <c r="J43">
        <v>4.8276733816386654</v>
      </c>
      <c r="K43">
        <v>8.2318077049720113E-5</v>
      </c>
      <c r="L43">
        <v>5.143477440060412</v>
      </c>
    </row>
    <row r="44" spans="1:12" x14ac:dyDescent="0.25">
      <c r="A44" t="s">
        <v>43</v>
      </c>
      <c r="B44">
        <v>1.1774766829685455E-2</v>
      </c>
      <c r="C44">
        <v>2.4699985165174076E-2</v>
      </c>
      <c r="D44">
        <v>2.3673364440041443E-2</v>
      </c>
      <c r="E44">
        <v>2.9286676890190065E-2</v>
      </c>
      <c r="F44">
        <v>2.2979920545039459E-2</v>
      </c>
      <c r="G44">
        <v>3.16698642321065E-2</v>
      </c>
      <c r="H44">
        <v>2.7584427259787068E-2</v>
      </c>
      <c r="I44">
        <v>1.2997739606481703E-2</v>
      </c>
      <c r="J44">
        <v>1.3672465960665658E-2</v>
      </c>
      <c r="K44">
        <v>1.6930662183941909E-2</v>
      </c>
      <c r="L44">
        <v>1.1419572151068629E-2</v>
      </c>
    </row>
    <row r="45" spans="1:12" x14ac:dyDescent="0.25">
      <c r="A45" t="s">
        <v>44</v>
      </c>
      <c r="B45">
        <v>5.6112313708721953E-3</v>
      </c>
      <c r="C45">
        <v>1.8840228924787431E-2</v>
      </c>
      <c r="D45">
        <v>1.6814259677992636E-2</v>
      </c>
      <c r="E45">
        <v>7.6304660997258238E-3</v>
      </c>
      <c r="F45">
        <v>1.1723201927052437E-2</v>
      </c>
      <c r="G45">
        <v>9.8235090891716469E-3</v>
      </c>
      <c r="H45">
        <v>7.7414199262484078E-5</v>
      </c>
      <c r="I45">
        <v>1.349464467949146E-2</v>
      </c>
      <c r="J45">
        <v>4.8172625209013456E-3</v>
      </c>
      <c r="K45">
        <v>9.0653865483597048E-3</v>
      </c>
      <c r="L45">
        <v>9.0418608348320301E-5</v>
      </c>
    </row>
    <row r="46" spans="1:12" x14ac:dyDescent="0.25">
      <c r="A46" t="s">
        <v>45</v>
      </c>
      <c r="B46">
        <v>7.3046669695431019E-5</v>
      </c>
      <c r="C46">
        <v>2.4783528658541346E-2</v>
      </c>
      <c r="D46">
        <v>3.0736654239108242E-2</v>
      </c>
      <c r="E46">
        <v>1.4735814861285376E-2</v>
      </c>
      <c r="F46">
        <v>8.6285930000539284E-5</v>
      </c>
      <c r="G46">
        <v>2.6457465028925105E-2</v>
      </c>
      <c r="H46">
        <v>7.3252145538694617E-5</v>
      </c>
      <c r="I46">
        <v>8.8698986161050658E-5</v>
      </c>
      <c r="J46">
        <v>9.1567799984075172E-5</v>
      </c>
      <c r="K46">
        <v>7.8852052752889794E-5</v>
      </c>
      <c r="L46">
        <v>7.8495275379311029E-5</v>
      </c>
    </row>
    <row r="47" spans="1:12" x14ac:dyDescent="0.25">
      <c r="A47" t="s">
        <v>46</v>
      </c>
      <c r="B47">
        <v>8.1954800146093339E-5</v>
      </c>
      <c r="C47">
        <v>3.4955534561240502E-3</v>
      </c>
      <c r="D47">
        <v>2.3526653709739628E-3</v>
      </c>
      <c r="E47">
        <v>3.8505506761466611E-3</v>
      </c>
      <c r="F47">
        <v>8.4488306458861388E-5</v>
      </c>
      <c r="G47">
        <v>4.6221359737138069E-3</v>
      </c>
      <c r="H47">
        <v>7.7514088551855027E-3</v>
      </c>
      <c r="I47">
        <v>3.0462856107354385E-3</v>
      </c>
      <c r="J47">
        <v>4.4271040687952866E-3</v>
      </c>
      <c r="K47">
        <v>4.1228359010796667E-3</v>
      </c>
      <c r="L47">
        <v>3.2600379559432845E-3</v>
      </c>
    </row>
    <row r="48" spans="1:12" x14ac:dyDescent="0.25">
      <c r="A48" t="s">
        <v>47</v>
      </c>
      <c r="B48">
        <v>6.4705987154475897E-2</v>
      </c>
      <c r="C48">
        <v>7.2736713071043207E-2</v>
      </c>
      <c r="D48">
        <v>5.7866795731776485E-2</v>
      </c>
      <c r="E48">
        <v>5.6098331706863701E-2</v>
      </c>
      <c r="F48">
        <v>5.1614265940426757E-2</v>
      </c>
      <c r="G48">
        <v>6.8314699245080532E-2</v>
      </c>
      <c r="H48">
        <v>0.14353341712934831</v>
      </c>
      <c r="I48">
        <v>0.1390637965073582</v>
      </c>
      <c r="J48">
        <v>7.4070387769726895E-2</v>
      </c>
      <c r="K48">
        <v>0.13236833440202417</v>
      </c>
      <c r="L48">
        <v>9.9552875013662154E-2</v>
      </c>
    </row>
    <row r="49" spans="1:12" x14ac:dyDescent="0.25">
      <c r="A49" t="s">
        <v>48</v>
      </c>
      <c r="B49">
        <v>2.6672724195373115E-2</v>
      </c>
      <c r="C49">
        <v>4.0314029841423515E-2</v>
      </c>
      <c r="D49">
        <v>2.7637579121701845E-2</v>
      </c>
      <c r="E49">
        <v>3.4975602955527672E-2</v>
      </c>
      <c r="F49">
        <v>2.7102770137877725E-2</v>
      </c>
      <c r="G49">
        <v>2.3359869451121354E-2</v>
      </c>
      <c r="H49">
        <v>2.2563325647407456E-2</v>
      </c>
      <c r="I49">
        <v>2.3531936403780675E-2</v>
      </c>
      <c r="J49">
        <v>1.9199378931443585E-2</v>
      </c>
      <c r="K49">
        <v>2.1074294230802558E-2</v>
      </c>
      <c r="L49">
        <v>8.9424997267569526E-5</v>
      </c>
    </row>
    <row r="50" spans="1:12" x14ac:dyDescent="0.25">
      <c r="A50" t="s">
        <v>49</v>
      </c>
      <c r="B50">
        <v>4.7354730662675822E-2</v>
      </c>
      <c r="C50">
        <v>0.10116023954339967</v>
      </c>
      <c r="D50">
        <v>7.6349322786293888E-2</v>
      </c>
      <c r="E50">
        <v>8.0126399925647102E-2</v>
      </c>
      <c r="F50">
        <v>6.3857879882794941E-2</v>
      </c>
      <c r="G50">
        <v>5.0750876573974021E-2</v>
      </c>
      <c r="H50">
        <v>5.5217966753514855E-2</v>
      </c>
      <c r="I50">
        <v>6.4108384438573571E-2</v>
      </c>
      <c r="J50">
        <v>3.7993669878175013E-2</v>
      </c>
      <c r="K50">
        <v>3.7940834965253106E-2</v>
      </c>
      <c r="L50">
        <v>5.1808868972506784E-2</v>
      </c>
    </row>
    <row r="51" spans="1:12" x14ac:dyDescent="0.25">
      <c r="A51" t="s">
        <v>50</v>
      </c>
      <c r="B51">
        <v>1.9180095673321039E-2</v>
      </c>
      <c r="C51">
        <v>1.7444974507522817E-2</v>
      </c>
      <c r="D51">
        <v>1.6090537157895532E-2</v>
      </c>
      <c r="E51">
        <v>1.7359542729680748E-2</v>
      </c>
      <c r="F51">
        <v>1.234517967247299E-2</v>
      </c>
      <c r="G51">
        <v>2.7749722510125623E-2</v>
      </c>
      <c r="H51">
        <v>2.5704011387378989E-2</v>
      </c>
      <c r="I51">
        <v>1.5654894181155756E-2</v>
      </c>
      <c r="J51">
        <v>1.0847798391591687E-2</v>
      </c>
      <c r="K51">
        <v>1.3823371401833527E-2</v>
      </c>
      <c r="L51">
        <v>1.4351718450364159E-2</v>
      </c>
    </row>
    <row r="52" spans="1:12" x14ac:dyDescent="0.25">
      <c r="A52" t="s">
        <v>51</v>
      </c>
      <c r="B52">
        <v>1.705283412170288E-2</v>
      </c>
      <c r="C52">
        <v>3.3385385354122908E-2</v>
      </c>
      <c r="D52">
        <v>2.2068621297255602E-2</v>
      </c>
      <c r="E52">
        <v>2.1875551837910685E-2</v>
      </c>
      <c r="F52">
        <v>7.8196624062988726E-5</v>
      </c>
      <c r="G52">
        <v>2.7259429142684925E-2</v>
      </c>
      <c r="H52">
        <v>3.5980954442159936E-2</v>
      </c>
      <c r="I52">
        <v>2.9455693425783747E-2</v>
      </c>
      <c r="J52">
        <v>1.9056055418425033E-2</v>
      </c>
      <c r="K52">
        <v>8.4051089198135273E-5</v>
      </c>
      <c r="L52">
        <v>2.3902308158540584E-2</v>
      </c>
    </row>
    <row r="53" spans="1:12" x14ac:dyDescent="0.25">
      <c r="A53" t="s">
        <v>52</v>
      </c>
      <c r="B53">
        <v>3.3084796493759852E-2</v>
      </c>
      <c r="C53">
        <v>4.2289404030387973E-2</v>
      </c>
      <c r="D53">
        <v>4.2760127955956531E-2</v>
      </c>
      <c r="E53">
        <v>4.4469538547330267E-2</v>
      </c>
      <c r="F53">
        <v>5.4352046594402202E-2</v>
      </c>
      <c r="G53">
        <v>5.6931366279283455E-2</v>
      </c>
      <c r="H53">
        <v>3.2666294856534009E-2</v>
      </c>
      <c r="I53">
        <v>3.153868897175939E-2</v>
      </c>
      <c r="J53">
        <v>0.11182319452185684</v>
      </c>
      <c r="K53">
        <v>7.6929275774223177E-2</v>
      </c>
      <c r="L53">
        <v>5.2849179774052839E-2</v>
      </c>
    </row>
    <row r="54" spans="1:12" x14ac:dyDescent="0.25">
      <c r="A54" t="s">
        <v>53</v>
      </c>
      <c r="B54">
        <v>0.21869727500289515</v>
      </c>
      <c r="C54">
        <v>0.15618651280089321</v>
      </c>
      <c r="D54">
        <v>0.28448798711365542</v>
      </c>
      <c r="E54">
        <v>0.14800780705423114</v>
      </c>
      <c r="F54">
        <v>0.18368836398281471</v>
      </c>
      <c r="G54">
        <v>0.13258355936813165</v>
      </c>
      <c r="H54">
        <v>0.1611455636669358</v>
      </c>
      <c r="I54">
        <v>0.16662915240011827</v>
      </c>
      <c r="J54">
        <v>0.13243490723783741</v>
      </c>
      <c r="K54">
        <v>0.18046028802661906</v>
      </c>
      <c r="L54">
        <v>0.17559492463459953</v>
      </c>
    </row>
    <row r="55" spans="1:12" x14ac:dyDescent="0.25">
      <c r="A55" t="s">
        <v>54</v>
      </c>
      <c r="B55">
        <v>8.2845613191159575E-5</v>
      </c>
      <c r="C55">
        <v>7.5735690248834685E-5</v>
      </c>
      <c r="D55">
        <v>2.9658254747302111E-2</v>
      </c>
      <c r="E55">
        <v>2.5289279241600446E-2</v>
      </c>
      <c r="F55">
        <v>7.4601376979632921E-5</v>
      </c>
      <c r="G55">
        <v>2.4283855602355173E-2</v>
      </c>
      <c r="H55">
        <v>3.0676000765817887E-2</v>
      </c>
      <c r="I55">
        <v>2.5294471096529294E-2</v>
      </c>
      <c r="J55">
        <v>8.7586591289115379E-5</v>
      </c>
      <c r="K55">
        <v>1.6888203386305738E-3</v>
      </c>
      <c r="L55">
        <v>2.0406784376459368E-2</v>
      </c>
    </row>
    <row r="56" spans="1:12" x14ac:dyDescent="0.25">
      <c r="A56" t="s">
        <v>55</v>
      </c>
      <c r="B56">
        <v>47.335756344815913</v>
      </c>
      <c r="C56">
        <v>41.936257095341084</v>
      </c>
      <c r="D56">
        <v>40.466676245717785</v>
      </c>
      <c r="E56">
        <v>48.09981876481249</v>
      </c>
      <c r="F56">
        <v>47.903251900986895</v>
      </c>
      <c r="G56">
        <v>40.250880249336596</v>
      </c>
      <c r="H56">
        <v>6.9922502559663046E-5</v>
      </c>
      <c r="I56">
        <v>50.63615294375721</v>
      </c>
      <c r="J56">
        <v>52.408432200015923</v>
      </c>
      <c r="K56">
        <v>45.433859591355734</v>
      </c>
      <c r="L56">
        <v>52.704510000695528</v>
      </c>
    </row>
    <row r="57" spans="1:12" x14ac:dyDescent="0.25">
      <c r="A57" t="s">
        <v>56</v>
      </c>
      <c r="B57">
        <v>41.4203123190536</v>
      </c>
      <c r="C57">
        <v>36.535990068474433</v>
      </c>
      <c r="D57">
        <v>35.287863090151475</v>
      </c>
      <c r="E57">
        <v>42.476137366978023</v>
      </c>
      <c r="F57">
        <v>41.977385895845693</v>
      </c>
      <c r="G57">
        <v>34.390588131519173</v>
      </c>
      <c r="H57">
        <v>6.8257681070147254E-5</v>
      </c>
      <c r="I57">
        <v>43.402989060458374</v>
      </c>
      <c r="J57">
        <v>44.943964487618437</v>
      </c>
      <c r="K57">
        <v>38.912448226262065</v>
      </c>
      <c r="L57">
        <v>45.253122422821257</v>
      </c>
    </row>
    <row r="58" spans="1:12" x14ac:dyDescent="0.25">
      <c r="A58" t="s">
        <v>57</v>
      </c>
      <c r="B58">
        <v>24.587330856873066</v>
      </c>
      <c r="C58">
        <v>21.731458419544492</v>
      </c>
      <c r="D58">
        <v>21.108573502832122</v>
      </c>
      <c r="E58">
        <v>25.068637018448811</v>
      </c>
      <c r="F58">
        <v>24.942386165489225</v>
      </c>
      <c r="G58">
        <v>20.020655537668791</v>
      </c>
      <c r="H58">
        <v>19.596780235239276</v>
      </c>
      <c r="I58">
        <v>25.671298724832855</v>
      </c>
      <c r="J58">
        <v>26.736802293176208</v>
      </c>
      <c r="K58">
        <v>8.0585064901304954E-5</v>
      </c>
      <c r="L58">
        <v>26.686704490128474</v>
      </c>
    </row>
    <row r="59" spans="1:12" x14ac:dyDescent="0.25">
      <c r="A59" t="s">
        <v>58</v>
      </c>
      <c r="B59">
        <v>7.2155856650364783E-5</v>
      </c>
      <c r="C59">
        <v>2.6797317238848506</v>
      </c>
      <c r="D59">
        <v>2.591168619028533</v>
      </c>
      <c r="E59">
        <v>3.1021237046331147</v>
      </c>
      <c r="F59">
        <v>3.0618831904222619</v>
      </c>
      <c r="G59">
        <v>6.0275946222094813E-5</v>
      </c>
      <c r="H59">
        <v>2.2793071012960637</v>
      </c>
      <c r="I59">
        <v>7.5346450609924747E-5</v>
      </c>
      <c r="J59">
        <v>3.2687315869097859</v>
      </c>
      <c r="K59">
        <v>1.8141691073254425</v>
      </c>
      <c r="L59">
        <v>3.2556263227447513</v>
      </c>
    </row>
    <row r="60" spans="1:12" x14ac:dyDescent="0.25">
      <c r="A60" t="s">
        <v>59</v>
      </c>
      <c r="B60">
        <v>13.130851528189778</v>
      </c>
      <c r="C60">
        <v>11.5126837761659</v>
      </c>
      <c r="D60">
        <v>11.109934736412242</v>
      </c>
      <c r="E60">
        <v>13.720804870114783</v>
      </c>
      <c r="F60">
        <v>13.203005626561685</v>
      </c>
      <c r="G60">
        <v>10.070713975933726</v>
      </c>
      <c r="H60">
        <v>11.222478419751441</v>
      </c>
      <c r="I60">
        <v>12.336026094669476</v>
      </c>
      <c r="J60">
        <v>12.812823473206466</v>
      </c>
      <c r="K60">
        <v>11.549226210075732</v>
      </c>
      <c r="L60">
        <v>12.825134385898671</v>
      </c>
    </row>
    <row r="61" spans="1:12" x14ac:dyDescent="0.25">
      <c r="A61" t="s">
        <v>60</v>
      </c>
      <c r="B61">
        <v>22.284846379290379</v>
      </c>
      <c r="C61">
        <v>20.935062501463964</v>
      </c>
      <c r="D61">
        <v>20.188606474934396</v>
      </c>
      <c r="E61">
        <v>22.146939913564758</v>
      </c>
      <c r="F61">
        <v>23.570889284366068</v>
      </c>
      <c r="G61">
        <v>17.62042325475408</v>
      </c>
      <c r="H61">
        <v>5.7324964830646037</v>
      </c>
      <c r="I61">
        <v>23.079571574359317</v>
      </c>
      <c r="J61">
        <v>21.490365474958196</v>
      </c>
      <c r="K61">
        <v>4.117558879087742</v>
      </c>
      <c r="L61">
        <v>23.439285394910723</v>
      </c>
    </row>
    <row r="62" spans="1:12" x14ac:dyDescent="0.25">
      <c r="A62" t="s">
        <v>61</v>
      </c>
      <c r="B62">
        <v>2.4696188210980163</v>
      </c>
      <c r="C62">
        <v>2.3027553737204962</v>
      </c>
      <c r="D62">
        <v>2.138490391959647</v>
      </c>
      <c r="E62">
        <v>1.9824155397555649</v>
      </c>
      <c r="F62">
        <v>2.1406011253123371</v>
      </c>
      <c r="G62">
        <v>1.6460772855242169</v>
      </c>
      <c r="H62">
        <v>1.7103876536838338</v>
      </c>
      <c r="I62">
        <v>2.4441625575828096</v>
      </c>
      <c r="J62">
        <v>2.0698801656182817</v>
      </c>
      <c r="K62">
        <v>1.6911425749094502</v>
      </c>
      <c r="L62">
        <v>1.8807269258666772</v>
      </c>
    </row>
    <row r="63" spans="1:12" x14ac:dyDescent="0.25">
      <c r="A63" t="s">
        <v>62</v>
      </c>
      <c r="B63">
        <v>1.4901431536563421</v>
      </c>
      <c r="C63">
        <v>1.4054357925310554</v>
      </c>
      <c r="D63">
        <v>1.0930025031573056</v>
      </c>
      <c r="E63">
        <v>0.84628096101119943</v>
      </c>
      <c r="F63">
        <v>1.0459832101961208</v>
      </c>
      <c r="G63">
        <v>1.4122066141824892</v>
      </c>
      <c r="H63">
        <v>1.2915851597812424</v>
      </c>
      <c r="I63">
        <v>1.7944949403427786</v>
      </c>
      <c r="J63">
        <v>1.3534318018950553</v>
      </c>
      <c r="K63">
        <v>1.6975893801015545</v>
      </c>
      <c r="L63">
        <v>1.5327245809445267</v>
      </c>
    </row>
    <row r="64" spans="1:12" x14ac:dyDescent="0.25">
      <c r="A64" t="s">
        <v>63</v>
      </c>
      <c r="B64">
        <v>0.31821089108028899</v>
      </c>
      <c r="C64">
        <v>0.31597944986219229</v>
      </c>
      <c r="D64">
        <v>0.24107068583485211</v>
      </c>
      <c r="E64">
        <v>8.2717598401412705E-5</v>
      </c>
      <c r="F64">
        <v>0.29753635693613045</v>
      </c>
      <c r="G64">
        <v>0.21597312574885513</v>
      </c>
      <c r="H64">
        <v>0.28896806039972361</v>
      </c>
      <c r="I64">
        <v>8.3930223464219979E-5</v>
      </c>
      <c r="J64">
        <v>0.31365455052153834</v>
      </c>
      <c r="K64">
        <v>0.32098244458693653</v>
      </c>
      <c r="L64">
        <v>0.34995280347366436</v>
      </c>
    </row>
    <row r="65" spans="1:12" x14ac:dyDescent="0.25">
      <c r="A65" t="s">
        <v>64</v>
      </c>
      <c r="B65">
        <v>0.50902660858565618</v>
      </c>
      <c r="C65">
        <v>0.45524957642668085</v>
      </c>
      <c r="D65">
        <v>0.44357459938139499</v>
      </c>
      <c r="E65">
        <v>0.26026023514103813</v>
      </c>
      <c r="F65">
        <v>0.43482985493178017</v>
      </c>
      <c r="G65">
        <v>0.4915981211546519</v>
      </c>
      <c r="H65">
        <v>7.9911431496757759E-5</v>
      </c>
      <c r="I65">
        <v>8.7745233621684519E-5</v>
      </c>
      <c r="J65">
        <v>0.48547754598296045</v>
      </c>
      <c r="K65">
        <v>6.8453979862398838E-5</v>
      </c>
      <c r="L65">
        <v>0.55884164820206073</v>
      </c>
    </row>
    <row r="66" spans="1:12" x14ac:dyDescent="0.25">
      <c r="A66" t="s">
        <v>65</v>
      </c>
      <c r="B66">
        <v>0.35781465743784352</v>
      </c>
      <c r="C66">
        <v>0.35042825800104627</v>
      </c>
      <c r="D66">
        <v>0.34446091369022863</v>
      </c>
      <c r="E66">
        <v>0.22200195176355778</v>
      </c>
      <c r="F66">
        <v>0.39645328875226948</v>
      </c>
      <c r="G66">
        <v>0.372070184723723</v>
      </c>
      <c r="H66">
        <v>0.25551264015715913</v>
      </c>
      <c r="I66">
        <v>0.35021983996032391</v>
      </c>
      <c r="J66">
        <v>0.31526494943864958</v>
      </c>
      <c r="K66">
        <v>0.36682408193681437</v>
      </c>
      <c r="L66">
        <v>0.35750722852061245</v>
      </c>
    </row>
    <row r="67" spans="1:12" x14ac:dyDescent="0.25">
      <c r="A67" t="s">
        <v>66</v>
      </c>
      <c r="B67">
        <v>5.9354427786240498</v>
      </c>
      <c r="C67">
        <v>6.9657627833256557</v>
      </c>
      <c r="D67">
        <v>4.2808981116665281</v>
      </c>
      <c r="E67">
        <v>5.826339513917933</v>
      </c>
      <c r="F67">
        <v>7.218528105844074</v>
      </c>
      <c r="G67">
        <v>3.4222771076366683</v>
      </c>
      <c r="H67">
        <v>7.1177112034162136</v>
      </c>
      <c r="I67">
        <v>4.3123921067439843</v>
      </c>
      <c r="J67">
        <v>4.0965642168962493</v>
      </c>
      <c r="K67">
        <v>4.7155520510198778</v>
      </c>
      <c r="L67">
        <v>5.2795425414584223</v>
      </c>
    </row>
    <row r="68" spans="1:12" x14ac:dyDescent="0.25">
      <c r="A68" t="s">
        <v>67</v>
      </c>
      <c r="B68">
        <v>6.7245695145959711E-2</v>
      </c>
      <c r="C68">
        <v>6.8772691427812963E-2</v>
      </c>
      <c r="D68">
        <v>6.022626727065105E-2</v>
      </c>
      <c r="E68">
        <v>4.8173242251033969E-2</v>
      </c>
      <c r="F68">
        <v>5.7376548203275271E-2</v>
      </c>
      <c r="G68">
        <v>5.3924919693327744E-2</v>
      </c>
      <c r="H68">
        <v>8.7935871076223845E-2</v>
      </c>
      <c r="I68">
        <v>7.174889603143568E-2</v>
      </c>
      <c r="J68">
        <v>6.0964248745919263E-2</v>
      </c>
      <c r="K68">
        <v>5.8346186506767414E-2</v>
      </c>
      <c r="L68">
        <v>8.4447005753008161E-2</v>
      </c>
    </row>
    <row r="69" spans="1:12" x14ac:dyDescent="0.25">
      <c r="A69" t="s">
        <v>68</v>
      </c>
      <c r="B69">
        <v>1.8251868480362025E-2</v>
      </c>
      <c r="C69">
        <v>1.4646657869875153E-2</v>
      </c>
      <c r="D69">
        <v>1.645504526101654E-2</v>
      </c>
      <c r="E69">
        <v>1.2143686974301781E-2</v>
      </c>
      <c r="F69">
        <v>1.4389976451131605E-2</v>
      </c>
      <c r="G69">
        <v>1.3690725590079462E-2</v>
      </c>
      <c r="H69">
        <v>1.8982294623459E-2</v>
      </c>
      <c r="I69">
        <v>1.9272477562971513E-2</v>
      </c>
      <c r="J69">
        <v>1.3375865912891154E-2</v>
      </c>
      <c r="K69">
        <v>1.3479368490373117E-2</v>
      </c>
      <c r="L69">
        <v>2.1269238794551035E-2</v>
      </c>
    </row>
    <row r="70" spans="1:12" x14ac:dyDescent="0.25">
      <c r="A70" t="s">
        <v>69</v>
      </c>
      <c r="B70">
        <v>4.1507433834861079E-2</v>
      </c>
      <c r="C70">
        <v>3.7338476072987341E-2</v>
      </c>
      <c r="D70">
        <v>3.3550626545567293E-2</v>
      </c>
      <c r="E70">
        <v>3.6156884613597284E-2</v>
      </c>
      <c r="F70">
        <v>3.8373869744198173E-2</v>
      </c>
      <c r="G70">
        <v>3.5784800170536826E-2</v>
      </c>
      <c r="H70">
        <v>5.6499046889697251E-2</v>
      </c>
      <c r="I70">
        <v>5.2932312182281185E-2</v>
      </c>
      <c r="J70">
        <v>4.8697149454574408E-2</v>
      </c>
      <c r="K70">
        <v>3.8728488986707797E-2</v>
      </c>
      <c r="L70">
        <v>5.0276720685989089E-2</v>
      </c>
    </row>
    <row r="71" spans="1:12" x14ac:dyDescent="0.25">
      <c r="A71" t="s">
        <v>70</v>
      </c>
      <c r="B71">
        <v>0.10630606554602386</v>
      </c>
      <c r="C71">
        <v>0.52853361649632646</v>
      </c>
      <c r="D71">
        <v>0.61678703500639021</v>
      </c>
      <c r="E71">
        <v>0.12552999674706072</v>
      </c>
      <c r="F71">
        <v>0.16507487102051088</v>
      </c>
      <c r="G71">
        <v>0.42053425070383194</v>
      </c>
      <c r="H71">
        <v>0.46843165491580163</v>
      </c>
      <c r="I71">
        <v>1.1688046619424124</v>
      </c>
      <c r="J71">
        <v>0.10210805000398121</v>
      </c>
      <c r="K71">
        <v>0.34833804134966984</v>
      </c>
      <c r="L71">
        <v>1.3038065240503562</v>
      </c>
    </row>
    <row r="72" spans="1:12" x14ac:dyDescent="0.25">
      <c r="A72" t="s">
        <v>71</v>
      </c>
      <c r="B72">
        <v>1.2735063292266853E-2</v>
      </c>
      <c r="C72">
        <v>1.0715428999742342E-2</v>
      </c>
      <c r="D72">
        <v>1.5164898323413974E-2</v>
      </c>
      <c r="E72">
        <v>8.6314419815047162E-3</v>
      </c>
      <c r="F72">
        <v>9.690988513185568E-3</v>
      </c>
      <c r="G72">
        <v>1.2993876845950852E-2</v>
      </c>
      <c r="H72">
        <v>3.296180067092306E-2</v>
      </c>
      <c r="I72">
        <v>2.7093248385773826E-2</v>
      </c>
      <c r="J72">
        <v>1.4917588980014333E-2</v>
      </c>
      <c r="K72">
        <v>1.7189747500129977E-2</v>
      </c>
      <c r="L72">
        <v>1.6159097006249814E-2</v>
      </c>
    </row>
    <row r="73" spans="1:12" x14ac:dyDescent="0.25">
      <c r="A73" t="s">
        <v>72</v>
      </c>
      <c r="B73">
        <v>1.7029672982531156E-2</v>
      </c>
      <c r="C73">
        <v>6.3243205259336184E-5</v>
      </c>
      <c r="D73">
        <v>2.2634289473883223E-2</v>
      </c>
      <c r="E73">
        <v>9.1082299363353313E-5</v>
      </c>
      <c r="F73">
        <v>1.3398587067896241E-2</v>
      </c>
      <c r="G73">
        <v>6.1011018736998406E-5</v>
      </c>
      <c r="H73">
        <v>7.8246610007241967E-5</v>
      </c>
      <c r="I73">
        <v>8.1068965846121564E-5</v>
      </c>
      <c r="J73">
        <v>1.7253563181781988E-2</v>
      </c>
      <c r="K73">
        <v>7.1053498085021577E-5</v>
      </c>
      <c r="L73">
        <v>7.8495275379311029E-5</v>
      </c>
    </row>
    <row r="74" spans="1:12" x14ac:dyDescent="0.25">
      <c r="A74" t="s">
        <v>73</v>
      </c>
      <c r="B74">
        <v>8.1250167027445946E-2</v>
      </c>
      <c r="C74">
        <v>5.7776962296118742E-2</v>
      </c>
      <c r="D74">
        <v>0.11264964116370346</v>
      </c>
      <c r="E74">
        <v>5.1781216599284356E-2</v>
      </c>
      <c r="F74">
        <v>6.63098383936436E-2</v>
      </c>
      <c r="G74">
        <v>4.9021986018920764E-2</v>
      </c>
      <c r="H74">
        <v>5.5361141401613211E-2</v>
      </c>
      <c r="I74">
        <v>6.0038722353098262E-2</v>
      </c>
      <c r="J74">
        <v>4.5551994585556171E-2</v>
      </c>
      <c r="K74">
        <v>6.9145451709616487E-2</v>
      </c>
      <c r="L74">
        <v>6.0940154804606378E-2</v>
      </c>
    </row>
    <row r="75" spans="1:12" x14ac:dyDescent="0.25">
      <c r="A75" t="s">
        <v>74</v>
      </c>
      <c r="B75">
        <v>1.9205840170323454</v>
      </c>
      <c r="C75">
        <v>1.184623312538551</v>
      </c>
      <c r="D75">
        <v>2.3440442249665363</v>
      </c>
      <c r="E75">
        <v>1.2912031228216925</v>
      </c>
      <c r="F75">
        <v>1.417480091319276</v>
      </c>
      <c r="G75">
        <v>1.0397086172550922</v>
      </c>
      <c r="H75">
        <v>1.4756644718770029</v>
      </c>
      <c r="I75">
        <v>1.6452803555589466</v>
      </c>
      <c r="J75">
        <v>1.5517557130344772</v>
      </c>
      <c r="K75">
        <v>1.9228636292740413</v>
      </c>
      <c r="L75">
        <v>1.9004799141520026</v>
      </c>
    </row>
    <row r="76" spans="1:12" x14ac:dyDescent="0.25">
      <c r="A76" t="s">
        <v>75</v>
      </c>
      <c r="B76">
        <v>8.0922347826861571E-2</v>
      </c>
      <c r="C76">
        <v>4.9947297328950556E-2</v>
      </c>
      <c r="D76">
        <v>0.10371919263723882</v>
      </c>
      <c r="E76">
        <v>4.6996607649054327E-2</v>
      </c>
      <c r="F76">
        <v>5.9301803016412302E-2</v>
      </c>
      <c r="G76">
        <v>3.7953999162017332E-2</v>
      </c>
      <c r="H76">
        <v>7.3496874297653433E-2</v>
      </c>
      <c r="I76">
        <v>7.2830451411076885E-2</v>
      </c>
      <c r="J76">
        <v>6.038697348515009E-2</v>
      </c>
      <c r="K76">
        <v>8.1688993639845414E-2</v>
      </c>
      <c r="L76">
        <v>7.8459505380403999E-2</v>
      </c>
    </row>
    <row r="77" spans="1:12" x14ac:dyDescent="0.25">
      <c r="A77" t="s">
        <v>76</v>
      </c>
      <c r="B77">
        <v>8.4627239281292034E-5</v>
      </c>
      <c r="C77">
        <v>6.3243205259336184E-5</v>
      </c>
      <c r="D77">
        <v>7.0330401639530227E-5</v>
      </c>
      <c r="E77">
        <v>9.0152888145359909E-5</v>
      </c>
      <c r="F77">
        <v>7.9095435833827674E-5</v>
      </c>
      <c r="G77">
        <v>6.5421453826419975E-5</v>
      </c>
      <c r="H77">
        <v>7.341862768764619E-3</v>
      </c>
      <c r="I77">
        <v>1.1626243454873198E-2</v>
      </c>
      <c r="J77">
        <v>7.9942670594792577E-3</v>
      </c>
      <c r="K77">
        <v>7.9718558827097374E-5</v>
      </c>
      <c r="L77">
        <v>1.207634907544489E-2</v>
      </c>
    </row>
    <row r="78" spans="1:12" x14ac:dyDescent="0.25">
      <c r="A78" t="s">
        <v>77</v>
      </c>
      <c r="B78">
        <v>3.7343951824830524</v>
      </c>
      <c r="C78">
        <v>2.0120084011961556</v>
      </c>
      <c r="D78">
        <v>4.3881255057360873</v>
      </c>
      <c r="E78">
        <v>2.2626051396440356</v>
      </c>
      <c r="F78">
        <v>2.5189559402469937</v>
      </c>
      <c r="G78">
        <v>1.4950933909630184</v>
      </c>
      <c r="H78">
        <v>2.9314842715989777</v>
      </c>
      <c r="I78">
        <v>2.9816879512441701</v>
      </c>
      <c r="J78">
        <v>2.504339517477506</v>
      </c>
      <c r="K78">
        <v>3.8423045595549623</v>
      </c>
      <c r="L78">
        <v>3.3632443389008673</v>
      </c>
    </row>
    <row r="79" spans="1:12" x14ac:dyDescent="0.25">
      <c r="A79" t="s">
        <v>78</v>
      </c>
      <c r="B79">
        <v>8.6408865371424492E-5</v>
      </c>
      <c r="C79">
        <v>0.10494233937397035</v>
      </c>
      <c r="D79">
        <v>8.441387550762669E-2</v>
      </c>
      <c r="E79">
        <v>0.10999767647195502</v>
      </c>
      <c r="F79">
        <v>0.20857017023494939</v>
      </c>
      <c r="G79">
        <v>6.7406884689174593E-2</v>
      </c>
      <c r="H79">
        <v>0.10931134659086179</v>
      </c>
      <c r="I79">
        <v>0.15657183187250237</v>
      </c>
      <c r="J79">
        <v>8.4600684767895527E-5</v>
      </c>
      <c r="K79">
        <v>0.17584960920576054</v>
      </c>
      <c r="L79">
        <v>0.21370189680355314</v>
      </c>
    </row>
    <row r="80" spans="1:12" x14ac:dyDescent="0.25">
      <c r="A80" t="s">
        <v>79</v>
      </c>
      <c r="B80">
        <v>0.13869691867767711</v>
      </c>
      <c r="C80">
        <v>0.14758543688562351</v>
      </c>
      <c r="D80">
        <v>0.14394818237505011</v>
      </c>
      <c r="E80">
        <v>0.15436962684139596</v>
      </c>
      <c r="F80">
        <v>0.19812238221071743</v>
      </c>
      <c r="G80">
        <v>0.17659823141552913</v>
      </c>
      <c r="H80">
        <v>0.28141643012328005</v>
      </c>
      <c r="I80">
        <v>0.14715638680387985</v>
      </c>
      <c r="J80">
        <v>0.14637710008758659</v>
      </c>
      <c r="K80">
        <v>0.14049356185986864</v>
      </c>
      <c r="L80">
        <v>0.12805460886499806</v>
      </c>
    </row>
    <row r="81" spans="1:12" x14ac:dyDescent="0.25">
      <c r="A81" t="s">
        <v>80</v>
      </c>
      <c r="B81">
        <v>2.2188371326509707E-2</v>
      </c>
      <c r="C81">
        <v>4.0841837332229833E-2</v>
      </c>
      <c r="D81">
        <v>3.566205107650889E-2</v>
      </c>
      <c r="E81">
        <v>4.1867187136948744E-2</v>
      </c>
      <c r="F81">
        <v>3.600729835157921E-2</v>
      </c>
      <c r="G81">
        <v>2.777545004814725E-2</v>
      </c>
      <c r="H81">
        <v>2.7014225899627913E-2</v>
      </c>
      <c r="I81">
        <v>1.6773645909832234E-2</v>
      </c>
      <c r="J81">
        <v>2.1249701409347878E-2</v>
      </c>
      <c r="K81">
        <v>1.8917560612099892E-2</v>
      </c>
      <c r="L81">
        <v>2.2233041542879285E-2</v>
      </c>
    </row>
    <row r="82" spans="1:12" x14ac:dyDescent="0.25">
      <c r="A82" t="s">
        <v>81</v>
      </c>
      <c r="B82">
        <v>0.12555564463686006</v>
      </c>
      <c r="C82">
        <v>0.10748846397089251</v>
      </c>
      <c r="D82">
        <v>7.3984557561274422E-2</v>
      </c>
      <c r="E82">
        <v>0.14123425809749524</v>
      </c>
      <c r="F82">
        <v>7.3734922432544175E-2</v>
      </c>
      <c r="G82">
        <v>0.3180085415426232</v>
      </c>
      <c r="H82">
        <v>0.35167356180233572</v>
      </c>
      <c r="I82">
        <v>7.3907238028021252E-2</v>
      </c>
      <c r="J82">
        <v>0.10611016004458954</v>
      </c>
      <c r="K82">
        <v>6.7246936901027676E-2</v>
      </c>
      <c r="L82">
        <v>0.21057500273243046</v>
      </c>
    </row>
    <row r="83" spans="1:12" x14ac:dyDescent="0.25">
      <c r="A83" t="s">
        <v>82</v>
      </c>
      <c r="B83">
        <v>1.8534256215648023E-2</v>
      </c>
      <c r="C83">
        <v>1.8545874747222375E-2</v>
      </c>
      <c r="D83">
        <v>1.4987181717120537E-2</v>
      </c>
      <c r="E83">
        <v>1.1492169710488406E-2</v>
      </c>
      <c r="F83">
        <v>1.1324129500799942E-2</v>
      </c>
      <c r="G83">
        <v>6.0275946222094813E-5</v>
      </c>
      <c r="H83">
        <v>2.4034195433394655E-2</v>
      </c>
      <c r="I83">
        <v>1.6961535160087363E-2</v>
      </c>
      <c r="J83">
        <v>1.005354725694721E-2</v>
      </c>
      <c r="K83">
        <v>6.8185362979394483E-3</v>
      </c>
      <c r="L83">
        <v>9.6380274832824937E-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9410976304AAA4ABE21A3DA5A798282" ma:contentTypeVersion="3" ma:contentTypeDescription="Create a new document." ma:contentTypeScope="" ma:versionID="70c1af7331398e053d17216f7b622e87">
  <xsd:schema xmlns:xsd="http://www.w3.org/2001/XMLSchema" xmlns:xs="http://www.w3.org/2001/XMLSchema" xmlns:p="http://schemas.microsoft.com/office/2006/metadata/properties" xmlns:ns3="1742f281-8deb-4b78-8520-78d5b8dc2475" targetNamespace="http://schemas.microsoft.com/office/2006/metadata/properties" ma:root="true" ma:fieldsID="fab826e08236b0b07f801ee68fcfe1e6" ns3:_="">
    <xsd:import namespace="1742f281-8deb-4b78-8520-78d5b8dc247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42f281-8deb-4b78-8520-78d5b8dc24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2C052E5-3C49-44B2-A02A-BD975D987B1C}">
  <ds:schemaRefs>
    <ds:schemaRef ds:uri="http://www.w3.org/XML/1998/namespace"/>
    <ds:schemaRef ds:uri="http://schemas.openxmlformats.org/package/2006/metadata/core-properties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purl.org/dc/elements/1.1/"/>
    <ds:schemaRef ds:uri="1742f281-8deb-4b78-8520-78d5b8dc2475"/>
    <ds:schemaRef ds:uri="http://purl.org/dc/dcmitype/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01877583-B0FB-4729-996D-DE33A022A76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583CDF2-F1D4-4CB4-B099-58B690030C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742f281-8deb-4b78-8520-78d5b8dc247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MG</vt:lpstr>
      <vt:lpstr>MG log2FC</vt:lpstr>
      <vt:lpstr>MG log2FC Significant</vt:lpstr>
      <vt:lpstr>MG Heatmap</vt:lpstr>
      <vt:lpstr>BR</vt:lpstr>
      <vt:lpstr>BRlog2FC</vt:lpstr>
      <vt:lpstr>BR log2FC Significant</vt:lpstr>
      <vt:lpstr>BR Heatmap</vt:lpstr>
      <vt:lpstr>RR</vt:lpstr>
      <vt:lpstr>RRlog2FC</vt:lpstr>
      <vt:lpstr>RR log2FC Significant</vt:lpstr>
      <vt:lpstr>RR Heatmap</vt:lpstr>
      <vt:lpstr>RR+7</vt:lpstr>
      <vt:lpstr>RR+7 log2FC</vt:lpstr>
      <vt:lpstr>RR+7 log2FC Significant</vt:lpstr>
      <vt:lpstr>RR+7 Heatmap</vt:lpstr>
      <vt:lpstr>RR+15</vt:lpstr>
      <vt:lpstr>RR+15 log2FC</vt:lpstr>
      <vt:lpstr>RR+15 log2FC Significant</vt:lpstr>
      <vt:lpstr>RR+15 Heatmap</vt:lpstr>
      <vt:lpstr>All Stages Heatmap Final</vt:lpstr>
      <vt:lpstr>Heatmap Morphe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EEK GUPTA</dc:creator>
  <cp:lastModifiedBy>RPS</cp:lastModifiedBy>
  <dcterms:created xsi:type="dcterms:W3CDTF">2023-09-21T08:54:27Z</dcterms:created>
  <dcterms:modified xsi:type="dcterms:W3CDTF">2023-11-14T06:2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9410976304AAA4ABE21A3DA5A798282</vt:lpwstr>
  </property>
</Properties>
</file>